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THIENC\Desktop\"/>
    </mc:Choice>
  </mc:AlternateContent>
  <xr:revisionPtr revIDLastSave="0" documentId="13_ncr:1_{F8A1B0AD-B39D-4B17-A9F2-926D981FC8DD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Global" sheetId="1" r:id="rId1"/>
    <sheet name="Node" sheetId="2" r:id="rId2"/>
    <sheet name="Connectivity" sheetId="6" r:id="rId3"/>
    <sheet name="Correlation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3" l="1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" i="3"/>
  <c r="Z43" i="2"/>
  <c r="S43" i="2"/>
  <c r="E42" i="2"/>
  <c r="AB41" i="2"/>
  <c r="AA41" i="2"/>
</calcChain>
</file>

<file path=xl/sharedStrings.xml><?xml version="1.0" encoding="utf-8"?>
<sst xmlns="http://schemas.openxmlformats.org/spreadsheetml/2006/main" count="428" uniqueCount="125">
  <si>
    <t>aCP</t>
    <phoneticPr fontId="1" type="noConversion"/>
  </si>
  <si>
    <t>aGamma</t>
    <phoneticPr fontId="1" type="noConversion"/>
  </si>
  <si>
    <t>aLamda</t>
    <phoneticPr fontId="1" type="noConversion"/>
  </si>
  <si>
    <t>aLP</t>
    <phoneticPr fontId="1" type="noConversion"/>
  </si>
  <si>
    <t>aSigma</t>
    <phoneticPr fontId="1" type="noConversion"/>
  </si>
  <si>
    <t>Small World</t>
    <phoneticPr fontId="1" type="noConversion"/>
  </si>
  <si>
    <t>NetworkEfficiency</t>
    <phoneticPr fontId="1" type="noConversion"/>
  </si>
  <si>
    <t>aEg</t>
    <phoneticPr fontId="1" type="noConversion"/>
  </si>
  <si>
    <t>aEloc</t>
    <phoneticPr fontId="1" type="noConversion"/>
  </si>
  <si>
    <t>PreCG.L</t>
  </si>
  <si>
    <t>PreCG.R</t>
  </si>
  <si>
    <t>SFGdor.L</t>
  </si>
  <si>
    <t>SFGdor.R</t>
  </si>
  <si>
    <t>ORBsup.L</t>
  </si>
  <si>
    <t>ORBsup.R</t>
  </si>
  <si>
    <t>MFG.L</t>
  </si>
  <si>
    <t>MFG.R</t>
  </si>
  <si>
    <t>ORBmid.L</t>
  </si>
  <si>
    <t>ORBmid.R</t>
  </si>
  <si>
    <t>IFGoperc.L</t>
  </si>
  <si>
    <t>IFGoperc.R</t>
  </si>
  <si>
    <t>IFGtriang.L</t>
  </si>
  <si>
    <t>IFGtriang.R</t>
  </si>
  <si>
    <t>ORBinf.L</t>
  </si>
  <si>
    <t>ORBinf.R</t>
  </si>
  <si>
    <t>ROL.L</t>
  </si>
  <si>
    <t>ROL.R</t>
  </si>
  <si>
    <t>SMA.L</t>
  </si>
  <si>
    <t>SMA.R</t>
  </si>
  <si>
    <t>OLF.L</t>
  </si>
  <si>
    <t>OLF.R</t>
  </si>
  <si>
    <t>SFGmed.L</t>
  </si>
  <si>
    <t>SFGmed.R</t>
  </si>
  <si>
    <t>ORBsupmed.L</t>
  </si>
  <si>
    <t>ORBsupmed.R</t>
  </si>
  <si>
    <t>REC.L</t>
  </si>
  <si>
    <t>REC.R</t>
  </si>
  <si>
    <t>INS.L</t>
  </si>
  <si>
    <t>INS.R</t>
  </si>
  <si>
    <t>ACG.L</t>
  </si>
  <si>
    <t>ACG.R</t>
  </si>
  <si>
    <t>DCG.L</t>
  </si>
  <si>
    <t>DCG.R</t>
  </si>
  <si>
    <t>PCG.L</t>
  </si>
  <si>
    <t>PCG.R</t>
  </si>
  <si>
    <t>HIP.L</t>
  </si>
  <si>
    <t>HIP.R</t>
  </si>
  <si>
    <t>PHG.L</t>
  </si>
  <si>
    <t>PHG.R</t>
  </si>
  <si>
    <t>AMYG.L</t>
  </si>
  <si>
    <t>AMYG.R</t>
  </si>
  <si>
    <t>CAL.L</t>
  </si>
  <si>
    <t>CAL.R</t>
  </si>
  <si>
    <t>CUN.L</t>
  </si>
  <si>
    <t>CUN.R</t>
  </si>
  <si>
    <t>LING.L</t>
  </si>
  <si>
    <t>LING.R</t>
  </si>
  <si>
    <t>SOG.L</t>
  </si>
  <si>
    <t>SOG.R</t>
  </si>
  <si>
    <t>MOG.L</t>
  </si>
  <si>
    <t>MOG.R</t>
  </si>
  <si>
    <t>IOG.L</t>
  </si>
  <si>
    <t>IOG.R</t>
  </si>
  <si>
    <t>FFG.L</t>
  </si>
  <si>
    <t>FFG.R</t>
  </si>
  <si>
    <t>PoCG.L</t>
  </si>
  <si>
    <t>PoCG.R</t>
  </si>
  <si>
    <t>SPG.L</t>
  </si>
  <si>
    <t>SPG.R</t>
  </si>
  <si>
    <t>IPL.L</t>
  </si>
  <si>
    <t>IPL.R</t>
  </si>
  <si>
    <t>SMG.L</t>
  </si>
  <si>
    <t>SMG.R</t>
  </si>
  <si>
    <t>ANG.L</t>
  </si>
  <si>
    <t>ANG.R</t>
  </si>
  <si>
    <t>PCUN.L</t>
  </si>
  <si>
    <t>PCUN.R</t>
  </si>
  <si>
    <t>PCL.L</t>
  </si>
  <si>
    <t>PCL.R</t>
  </si>
  <si>
    <t>CAU.L</t>
  </si>
  <si>
    <t>CAU.R</t>
  </si>
  <si>
    <t>PUT.L</t>
  </si>
  <si>
    <t>PUT.R</t>
  </si>
  <si>
    <t>PAL.L</t>
  </si>
  <si>
    <t>PAL.R</t>
  </si>
  <si>
    <t>THA.L</t>
  </si>
  <si>
    <t>THA.R</t>
  </si>
  <si>
    <t>HES.L</t>
  </si>
  <si>
    <t>HES.R</t>
  </si>
  <si>
    <t>STG.L</t>
  </si>
  <si>
    <t>STG.R</t>
  </si>
  <si>
    <t>TPOsup.L</t>
  </si>
  <si>
    <t>TPOsup.R</t>
  </si>
  <si>
    <t>MTG.L</t>
  </si>
  <si>
    <t>MTG.R</t>
  </si>
  <si>
    <t>TPOmid.L</t>
  </si>
  <si>
    <t>TPOmid.R</t>
  </si>
  <si>
    <t>ITG.L</t>
  </si>
  <si>
    <t>ITG.R</t>
  </si>
  <si>
    <t>Patient</t>
    <phoneticPr fontId="1" type="noConversion"/>
  </si>
  <si>
    <t>Control</t>
    <phoneticPr fontId="1" type="noConversion"/>
  </si>
  <si>
    <t>BetweenessCentrality(MFG. R)</t>
    <phoneticPr fontId="1" type="noConversion"/>
  </si>
  <si>
    <t>Patient(MFG.R)</t>
    <phoneticPr fontId="1" type="noConversion"/>
  </si>
  <si>
    <t>Patient(SMG.R)</t>
    <phoneticPr fontId="1" type="noConversion"/>
  </si>
  <si>
    <t>Patient(PAL.R)</t>
    <phoneticPr fontId="1" type="noConversion"/>
  </si>
  <si>
    <t>Patient(TPOsup.L)</t>
    <phoneticPr fontId="1" type="noConversion"/>
  </si>
  <si>
    <t>DegreeofCentrality</t>
    <phoneticPr fontId="1" type="noConversion"/>
  </si>
  <si>
    <t>p</t>
    <phoneticPr fontId="1" type="noConversion"/>
  </si>
  <si>
    <t>NodeClusterCoeffi</t>
    <phoneticPr fontId="1" type="noConversion"/>
  </si>
  <si>
    <t>NodeEffi</t>
    <phoneticPr fontId="1" type="noConversion"/>
  </si>
  <si>
    <t>NodeLocalEffi</t>
    <phoneticPr fontId="1" type="noConversion"/>
  </si>
  <si>
    <t>BFMDRS-M</t>
  </si>
  <si>
    <t>UDRS</t>
  </si>
  <si>
    <t>DegreeCentrality</t>
    <phoneticPr fontId="1" type="noConversion"/>
  </si>
  <si>
    <t xml:space="preserve"> </t>
    <phoneticPr fontId="1" type="noConversion"/>
  </si>
  <si>
    <t>JRS</t>
    <phoneticPr fontId="1" type="noConversion"/>
  </si>
  <si>
    <t>BFMDRS-M-E</t>
    <phoneticPr fontId="1" type="noConversion"/>
  </si>
  <si>
    <t>DURS-E</t>
    <phoneticPr fontId="1" type="noConversion"/>
  </si>
  <si>
    <t>age(ys)</t>
    <phoneticPr fontId="1" type="noConversion"/>
  </si>
  <si>
    <t>Duration(ys)</t>
    <phoneticPr fontId="1" type="noConversion"/>
  </si>
  <si>
    <t>Connectivity difference between CCD patients and health control</t>
    <phoneticPr fontId="1" type="noConversion"/>
  </si>
  <si>
    <t>JRS-EYE</t>
    <phoneticPr fontId="1" type="noConversion"/>
  </si>
  <si>
    <t>Control Group</t>
    <phoneticPr fontId="1" type="noConversion"/>
  </si>
  <si>
    <t>Patients Group</t>
    <phoneticPr fontId="1" type="noConversion"/>
  </si>
  <si>
    <t>JRS-Mou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176" fontId="0" fillId="0" borderId="0" xfId="0" applyNumberFormat="1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applyNumberForma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workbookViewId="0">
      <selection activeCell="L41" sqref="L41"/>
    </sheetView>
  </sheetViews>
  <sheetFormatPr defaultRowHeight="13.8" x14ac:dyDescent="0.25"/>
  <cols>
    <col min="1" max="1" width="15.44140625" customWidth="1"/>
  </cols>
  <sheetData>
    <row r="1" spans="1:19" x14ac:dyDescent="0.25">
      <c r="A1" s="15" t="s">
        <v>122</v>
      </c>
      <c r="B1" s="15"/>
      <c r="C1" s="15"/>
      <c r="D1" s="15"/>
      <c r="E1" s="15"/>
      <c r="F1" s="15"/>
      <c r="G1" s="15"/>
      <c r="H1" s="11"/>
      <c r="I1" s="11"/>
      <c r="J1" s="11"/>
      <c r="K1" s="11"/>
      <c r="L1" s="16" t="s">
        <v>123</v>
      </c>
      <c r="M1" s="16"/>
      <c r="N1" s="16"/>
      <c r="O1" s="16"/>
      <c r="P1" s="16"/>
      <c r="Q1" s="16"/>
      <c r="R1" s="16"/>
    </row>
    <row r="2" spans="1:19" x14ac:dyDescent="0.25">
      <c r="A2" s="17" t="s">
        <v>5</v>
      </c>
      <c r="B2" s="17"/>
      <c r="C2" s="17"/>
      <c r="D2" s="17"/>
      <c r="E2" s="17"/>
      <c r="F2" s="17" t="s">
        <v>6</v>
      </c>
      <c r="G2" s="17"/>
      <c r="H2" s="11"/>
      <c r="I2" s="11"/>
      <c r="J2" s="11"/>
      <c r="K2" s="11"/>
      <c r="L2" s="16" t="s">
        <v>5</v>
      </c>
      <c r="M2" s="16"/>
      <c r="N2" s="16"/>
      <c r="O2" s="16"/>
      <c r="P2" s="16"/>
      <c r="Q2" s="16" t="s">
        <v>6</v>
      </c>
      <c r="R2" s="16"/>
    </row>
    <row r="3" spans="1:19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7</v>
      </c>
      <c r="G3" s="12" t="s">
        <v>8</v>
      </c>
      <c r="H3" s="11"/>
      <c r="I3" s="11"/>
      <c r="J3" s="11"/>
      <c r="K3" s="11"/>
      <c r="L3" s="11" t="s">
        <v>0</v>
      </c>
      <c r="M3" s="11" t="s">
        <v>1</v>
      </c>
      <c r="N3" s="11" t="s">
        <v>2</v>
      </c>
      <c r="O3" s="11" t="s">
        <v>3</v>
      </c>
      <c r="P3" s="11" t="s">
        <v>4</v>
      </c>
      <c r="Q3" s="11" t="s">
        <v>7</v>
      </c>
      <c r="R3" s="11" t="s">
        <v>8</v>
      </c>
    </row>
    <row r="4" spans="1:19" x14ac:dyDescent="0.25">
      <c r="A4" s="13">
        <v>0.15681815001185401</v>
      </c>
      <c r="B4" s="13">
        <v>0.48504559193597901</v>
      </c>
      <c r="C4" s="13">
        <v>0.268417935884045</v>
      </c>
      <c r="D4" s="13">
        <v>0.48227377475022298</v>
      </c>
      <c r="E4" s="13">
        <v>0.42957852690320703</v>
      </c>
      <c r="F4" s="13">
        <v>0.12278086667459299</v>
      </c>
      <c r="G4" s="13">
        <v>0.19097082961105999</v>
      </c>
      <c r="L4" s="13">
        <v>0.15408664327632399</v>
      </c>
      <c r="M4" s="13">
        <v>0.46582481408878201</v>
      </c>
      <c r="N4" s="13">
        <v>0.27036550253733399</v>
      </c>
      <c r="O4" s="13">
        <v>0.48474825055459703</v>
      </c>
      <c r="P4" s="13">
        <v>0.41024031483925999</v>
      </c>
      <c r="Q4" s="13">
        <v>0.12243082010582</v>
      </c>
      <c r="R4" s="13">
        <v>0.18621934486838901</v>
      </c>
      <c r="S4" s="13"/>
    </row>
    <row r="5" spans="1:19" x14ac:dyDescent="0.25">
      <c r="A5" s="13">
        <v>0.15000612693866899</v>
      </c>
      <c r="B5" s="13">
        <v>0.44533879587115099</v>
      </c>
      <c r="C5" s="13">
        <v>0.26403821762394702</v>
      </c>
      <c r="D5" s="13">
        <v>0.47132801122580398</v>
      </c>
      <c r="E5" s="13">
        <v>0.402149663062148</v>
      </c>
      <c r="F5" s="13">
        <v>0.12472123981927299</v>
      </c>
      <c r="G5" s="13">
        <v>0.18683888049220601</v>
      </c>
      <c r="L5" s="13">
        <v>0.150127801364697</v>
      </c>
      <c r="M5" s="13">
        <v>0.44944270274662801</v>
      </c>
      <c r="N5" s="13">
        <v>0.26792215444420298</v>
      </c>
      <c r="O5" s="13">
        <v>0.48608267528759402</v>
      </c>
      <c r="P5" s="13">
        <v>0.40034809735481403</v>
      </c>
      <c r="Q5" s="13">
        <v>0.121567687711788</v>
      </c>
      <c r="R5" s="13">
        <v>0.18336366376973501</v>
      </c>
      <c r="S5" s="13"/>
    </row>
    <row r="6" spans="1:19" x14ac:dyDescent="0.25">
      <c r="A6" s="13">
        <v>0.15252498837606901</v>
      </c>
      <c r="B6" s="13">
        <v>0.435989928038992</v>
      </c>
      <c r="C6" s="13">
        <v>0.26432006418275</v>
      </c>
      <c r="D6" s="13">
        <v>0.49451530972059898</v>
      </c>
      <c r="E6" s="13">
        <v>0.39356671242810098</v>
      </c>
      <c r="F6" s="13">
        <v>0.11955993252482</v>
      </c>
      <c r="G6" s="13">
        <v>0.186031872023149</v>
      </c>
      <c r="L6" s="13">
        <v>0.15641230408572401</v>
      </c>
      <c r="M6" s="13">
        <v>0.49242062903198802</v>
      </c>
      <c r="N6" s="13">
        <v>0.27205354671193499</v>
      </c>
      <c r="O6" s="13">
        <v>0.48222693176096798</v>
      </c>
      <c r="P6" s="13">
        <v>0.43095401927245502</v>
      </c>
      <c r="Q6" s="13">
        <v>0.1223983963498</v>
      </c>
      <c r="R6" s="13">
        <v>0.192560632291914</v>
      </c>
      <c r="S6" s="13"/>
    </row>
    <row r="7" spans="1:19" x14ac:dyDescent="0.25">
      <c r="A7" s="13">
        <v>0.150711350490668</v>
      </c>
      <c r="B7" s="13">
        <v>0.45442879079398701</v>
      </c>
      <c r="C7" s="13">
        <v>0.26878473787406898</v>
      </c>
      <c r="D7" s="13">
        <v>0.49170661695832701</v>
      </c>
      <c r="E7" s="13">
        <v>0.40331418624649601</v>
      </c>
      <c r="F7" s="13">
        <v>0.12004018538335</v>
      </c>
      <c r="G7" s="13">
        <v>0.184639887964795</v>
      </c>
      <c r="L7" s="13">
        <v>0.15449857566106001</v>
      </c>
      <c r="M7" s="13">
        <v>0.483345846270193</v>
      </c>
      <c r="N7" s="13">
        <v>0.26611809345548798</v>
      </c>
      <c r="O7" s="13">
        <v>0.48167702147563302</v>
      </c>
      <c r="P7" s="13">
        <v>0.43263692279902999</v>
      </c>
      <c r="Q7" s="13">
        <v>0.12238159790341401</v>
      </c>
      <c r="R7" s="13">
        <v>0.19036646452731501</v>
      </c>
      <c r="S7" s="13"/>
    </row>
    <row r="8" spans="1:19" x14ac:dyDescent="0.25">
      <c r="A8" s="13">
        <v>0.157253809816113</v>
      </c>
      <c r="B8" s="13">
        <v>0.45833713257605402</v>
      </c>
      <c r="C8" s="13">
        <v>0.27369777750593199</v>
      </c>
      <c r="D8" s="13">
        <v>0.50784948481537096</v>
      </c>
      <c r="E8" s="13">
        <v>0.39882831846105099</v>
      </c>
      <c r="F8" s="13">
        <v>0.11665812318836601</v>
      </c>
      <c r="G8" s="13">
        <v>0.18883499889306701</v>
      </c>
      <c r="L8" s="13">
        <v>0.150203846111334</v>
      </c>
      <c r="M8" s="13">
        <v>0.48158407641293499</v>
      </c>
      <c r="N8" s="13">
        <v>0.26801611198727099</v>
      </c>
      <c r="O8" s="13">
        <v>0.49179786020485999</v>
      </c>
      <c r="P8" s="13">
        <v>0.42658706380290301</v>
      </c>
      <c r="Q8" s="13">
        <v>0.12073147107781899</v>
      </c>
      <c r="R8" s="13">
        <v>0.185341627714457</v>
      </c>
      <c r="S8" s="13"/>
    </row>
    <row r="9" spans="1:19" x14ac:dyDescent="0.25">
      <c r="A9" s="13">
        <v>0.15133230707641299</v>
      </c>
      <c r="B9" s="13">
        <v>0.43186475799540602</v>
      </c>
      <c r="C9" s="13">
        <v>0.26721509955255901</v>
      </c>
      <c r="D9" s="13">
        <v>0.48794363189286499</v>
      </c>
      <c r="E9" s="13">
        <v>0.38555201260981597</v>
      </c>
      <c r="F9" s="13">
        <v>0.120905527812456</v>
      </c>
      <c r="G9" s="13">
        <v>0.18661412599634999</v>
      </c>
      <c r="L9" s="13">
        <v>0.151961212381551</v>
      </c>
      <c r="M9" s="13">
        <v>0.488409109582915</v>
      </c>
      <c r="N9" s="13">
        <v>0.26894910694366703</v>
      </c>
      <c r="O9" s="13">
        <v>0.49373036347716598</v>
      </c>
      <c r="P9" s="13">
        <v>0.43238023481779903</v>
      </c>
      <c r="Q9" s="13">
        <v>0.119189420961892</v>
      </c>
      <c r="R9" s="13">
        <v>0.18640307527226299</v>
      </c>
      <c r="S9" s="13"/>
    </row>
    <row r="10" spans="1:19" x14ac:dyDescent="0.25">
      <c r="A10" s="13">
        <v>0.15249257406768199</v>
      </c>
      <c r="B10" s="13">
        <v>0.47088708237767102</v>
      </c>
      <c r="C10" s="13">
        <v>0.26468994951738001</v>
      </c>
      <c r="D10" s="13">
        <v>0.476475272810646</v>
      </c>
      <c r="E10" s="13">
        <v>0.42379155192519902</v>
      </c>
      <c r="F10" s="13">
        <v>0.123632171095654</v>
      </c>
      <c r="G10" s="13">
        <v>0.18885494540596401</v>
      </c>
      <c r="L10" s="13">
        <v>0.15549739435853199</v>
      </c>
      <c r="M10" s="13">
        <v>0.42671986661761402</v>
      </c>
      <c r="N10" s="13">
        <v>0.273056489348733</v>
      </c>
      <c r="O10" s="13">
        <v>0.50202948354969401</v>
      </c>
      <c r="P10" s="13">
        <v>0.37263332850814801</v>
      </c>
      <c r="Q10" s="13">
        <v>0.118413363256247</v>
      </c>
      <c r="R10" s="13">
        <v>0.187727606583421</v>
      </c>
      <c r="S10" s="13"/>
    </row>
    <row r="11" spans="1:19" x14ac:dyDescent="0.25">
      <c r="A11" s="13">
        <v>0.156383028955903</v>
      </c>
      <c r="B11" s="13">
        <v>0.513019377964123</v>
      </c>
      <c r="C11" s="13">
        <v>0.266016868429586</v>
      </c>
      <c r="D11" s="13">
        <v>0.46995853435289497</v>
      </c>
      <c r="E11" s="13">
        <v>0.45934361538595803</v>
      </c>
      <c r="F11" s="13">
        <v>0.12518546955194801</v>
      </c>
      <c r="G11" s="13">
        <v>0.19319507903579</v>
      </c>
      <c r="L11" s="13">
        <v>0.15537754296543499</v>
      </c>
      <c r="M11" s="13">
        <v>0.50416937548802998</v>
      </c>
      <c r="N11" s="13">
        <v>0.26841277285496701</v>
      </c>
      <c r="O11" s="13">
        <v>0.47802427484937698</v>
      </c>
      <c r="P11" s="13">
        <v>0.44719703491700502</v>
      </c>
      <c r="Q11" s="13">
        <v>0.122880374234587</v>
      </c>
      <c r="R11" s="13">
        <v>0.19128612602031</v>
      </c>
      <c r="S11" s="13"/>
    </row>
    <row r="12" spans="1:19" x14ac:dyDescent="0.25">
      <c r="A12" s="13">
        <v>0.15477020627965499</v>
      </c>
      <c r="B12" s="13">
        <v>0.48536495517032902</v>
      </c>
      <c r="C12" s="13">
        <v>0.26598221884972301</v>
      </c>
      <c r="D12" s="13">
        <v>0.48185755297240801</v>
      </c>
      <c r="E12" s="13">
        <v>0.43421097887646898</v>
      </c>
      <c r="F12" s="13">
        <v>0.12243104452767301</v>
      </c>
      <c r="G12" s="13">
        <v>0.18906811403634399</v>
      </c>
      <c r="L12" s="13">
        <v>0.15375045977202301</v>
      </c>
      <c r="M12" s="13">
        <v>0.421180257026946</v>
      </c>
      <c r="N12" s="13">
        <v>0.27087304895848902</v>
      </c>
      <c r="O12" s="13">
        <v>0.48558161023783503</v>
      </c>
      <c r="P12" s="13">
        <v>0.37092356537203802</v>
      </c>
      <c r="Q12" s="13">
        <v>0.121828745813764</v>
      </c>
      <c r="R12" s="13">
        <v>0.18863949710289099</v>
      </c>
      <c r="S12" s="13"/>
    </row>
    <row r="13" spans="1:19" x14ac:dyDescent="0.25">
      <c r="A13" s="13">
        <v>0.152839021530951</v>
      </c>
      <c r="B13" s="13">
        <v>0.48924654494573799</v>
      </c>
      <c r="C13" s="13">
        <v>0.26725011507114299</v>
      </c>
      <c r="D13" s="13">
        <v>0.47718609461454697</v>
      </c>
      <c r="E13" s="13">
        <v>0.43500904498663601</v>
      </c>
      <c r="F13" s="13">
        <v>0.124098540514832</v>
      </c>
      <c r="G13" s="13">
        <v>0.18801350586238999</v>
      </c>
      <c r="L13" s="13">
        <v>0.154892183488508</v>
      </c>
      <c r="M13" s="13">
        <v>0.44236225320338002</v>
      </c>
      <c r="N13" s="13">
        <v>0.27061874084112703</v>
      </c>
      <c r="O13" s="13">
        <v>0.49342182259950901</v>
      </c>
      <c r="P13" s="13">
        <v>0.39026507013380302</v>
      </c>
      <c r="Q13" s="13">
        <v>0.11965137031092</v>
      </c>
      <c r="R13" s="13">
        <v>0.18856508834043001</v>
      </c>
      <c r="S13" s="13"/>
    </row>
    <row r="14" spans="1:19" x14ac:dyDescent="0.25">
      <c r="A14" s="13">
        <v>0.14788581199105799</v>
      </c>
      <c r="B14" s="13">
        <v>0.44643223572539897</v>
      </c>
      <c r="C14" s="13">
        <v>0.27361871462644699</v>
      </c>
      <c r="D14" s="13">
        <v>0.50266889819910399</v>
      </c>
      <c r="E14" s="13">
        <v>0.387603863142157</v>
      </c>
      <c r="F14" s="13">
        <v>0.118545076590769</v>
      </c>
      <c r="G14" s="13">
        <v>0.18075155079826899</v>
      </c>
      <c r="L14" s="13">
        <v>0.14521441637062801</v>
      </c>
      <c r="M14" s="13">
        <v>0.44713708344967201</v>
      </c>
      <c r="N14" s="13">
        <v>0.268614265259492</v>
      </c>
      <c r="O14" s="13">
        <v>0.48471022519692197</v>
      </c>
      <c r="P14" s="13">
        <v>0.39709517114953302</v>
      </c>
      <c r="Q14" s="13">
        <v>0.121575764421457</v>
      </c>
      <c r="R14" s="13">
        <v>0.18218933757799399</v>
      </c>
      <c r="S14" s="13"/>
    </row>
    <row r="15" spans="1:19" x14ac:dyDescent="0.25">
      <c r="A15" s="13">
        <v>0.15258379270168301</v>
      </c>
      <c r="B15" s="13">
        <v>0.43120073288495198</v>
      </c>
      <c r="C15" s="13">
        <v>0.26591701766616099</v>
      </c>
      <c r="D15" s="13">
        <v>0.48432306987374701</v>
      </c>
      <c r="E15" s="13">
        <v>0.38714427368538301</v>
      </c>
      <c r="F15" s="13">
        <v>0.12172852089649799</v>
      </c>
      <c r="G15" s="13">
        <v>0.18630803659967099</v>
      </c>
      <c r="L15" s="13">
        <v>0.15549058289054801</v>
      </c>
      <c r="M15" s="13">
        <v>0.44225714932108501</v>
      </c>
      <c r="N15" s="13">
        <v>0.272262902404177</v>
      </c>
      <c r="O15" s="13">
        <v>0.48731159094680099</v>
      </c>
      <c r="P15" s="13">
        <v>0.38770228150474501</v>
      </c>
      <c r="Q15" s="13">
        <v>0.1208367021382</v>
      </c>
      <c r="R15" s="13">
        <v>0.19047763899426901</v>
      </c>
      <c r="S15" s="13"/>
    </row>
    <row r="16" spans="1:19" x14ac:dyDescent="0.25">
      <c r="A16" s="13">
        <v>0.14884429242303901</v>
      </c>
      <c r="B16" s="13">
        <v>0.41554339798108803</v>
      </c>
      <c r="C16" s="13">
        <v>0.27452327146005601</v>
      </c>
      <c r="D16" s="13">
        <v>0.49029856683303902</v>
      </c>
      <c r="E16" s="13">
        <v>0.36157050564430099</v>
      </c>
      <c r="F16" s="13">
        <v>0.121123043120702</v>
      </c>
      <c r="G16" s="13">
        <v>0.18349638777264499</v>
      </c>
      <c r="L16" s="13">
        <v>0.15582766772131701</v>
      </c>
      <c r="M16" s="13">
        <v>0.45348109792307301</v>
      </c>
      <c r="N16" s="13">
        <v>0.27540555913451897</v>
      </c>
      <c r="O16" s="13">
        <v>0.49347999232649598</v>
      </c>
      <c r="P16" s="13">
        <v>0.39232561420587098</v>
      </c>
      <c r="Q16" s="13">
        <v>0.12105929938767</v>
      </c>
      <c r="R16" s="13">
        <v>0.19210802113950701</v>
      </c>
      <c r="S16" s="13"/>
    </row>
    <row r="17" spans="1:19" x14ac:dyDescent="0.25">
      <c r="A17" s="13">
        <v>0.15220664362046399</v>
      </c>
      <c r="B17" s="13">
        <v>0.38509491468639701</v>
      </c>
      <c r="C17" s="13">
        <v>0.27145961495187099</v>
      </c>
      <c r="D17" s="13">
        <v>0.50070828556088798</v>
      </c>
      <c r="E17" s="13">
        <v>0.33956374539658402</v>
      </c>
      <c r="F17" s="13">
        <v>0.11922629352198599</v>
      </c>
      <c r="G17" s="13">
        <v>0.18513228786994801</v>
      </c>
      <c r="L17" s="13">
        <v>0.15555888616740801</v>
      </c>
      <c r="M17" s="13">
        <v>0.47223064876806597</v>
      </c>
      <c r="N17" s="13">
        <v>0.26728263328527302</v>
      </c>
      <c r="O17" s="13">
        <v>0.47353710759921902</v>
      </c>
      <c r="P17" s="13">
        <v>0.42134026612696202</v>
      </c>
      <c r="Q17" s="13">
        <v>0.124374457523333</v>
      </c>
      <c r="R17" s="13">
        <v>0.190425271952086</v>
      </c>
      <c r="S17" s="13"/>
    </row>
    <row r="18" spans="1:19" x14ac:dyDescent="0.25">
      <c r="A18" s="13">
        <v>0.153224601585326</v>
      </c>
      <c r="B18" s="13">
        <v>0.50484925587778895</v>
      </c>
      <c r="C18" s="13">
        <v>0.26707014062873402</v>
      </c>
      <c r="D18" s="13">
        <v>0.47927102132988098</v>
      </c>
      <c r="E18" s="13">
        <v>0.44918490795914601</v>
      </c>
      <c r="F18" s="13">
        <v>0.123247607157719</v>
      </c>
      <c r="G18" s="13">
        <v>0.18864086342955799</v>
      </c>
      <c r="L18" s="13">
        <v>0.153796884408686</v>
      </c>
      <c r="M18" s="13">
        <v>0.42332831167679602</v>
      </c>
      <c r="N18" s="13">
        <v>0.27131402840494701</v>
      </c>
      <c r="O18" s="13">
        <v>0.50120077606906899</v>
      </c>
      <c r="P18" s="13">
        <v>0.37205745854801198</v>
      </c>
      <c r="Q18" s="13">
        <v>0.117788869072389</v>
      </c>
      <c r="R18" s="13">
        <v>0.185847523241912</v>
      </c>
      <c r="S18" s="13"/>
    </row>
    <row r="19" spans="1:19" x14ac:dyDescent="0.25">
      <c r="A19" s="13">
        <v>0.158279672880977</v>
      </c>
      <c r="B19" s="13">
        <v>0.48779045986151398</v>
      </c>
      <c r="C19" s="13">
        <v>0.269292499515004</v>
      </c>
      <c r="D19" s="13">
        <v>0.47884885153262802</v>
      </c>
      <c r="E19" s="13">
        <v>0.43025630243830798</v>
      </c>
      <c r="F19" s="13">
        <v>0.123513304797574</v>
      </c>
      <c r="G19" s="13">
        <v>0.192060662053925</v>
      </c>
      <c r="L19" s="13">
        <v>0.14924072986240999</v>
      </c>
      <c r="M19" s="13">
        <v>0.439638293691891</v>
      </c>
      <c r="N19" s="13">
        <v>0.26884480101696301</v>
      </c>
      <c r="O19" s="13">
        <v>0.48689943988392798</v>
      </c>
      <c r="P19" s="13">
        <v>0.39021362229158901</v>
      </c>
      <c r="Q19" s="13">
        <v>0.121287365945886</v>
      </c>
      <c r="R19" s="13">
        <v>0.18456241908729701</v>
      </c>
      <c r="S19" s="13"/>
    </row>
    <row r="20" spans="1:19" x14ac:dyDescent="0.25">
      <c r="A20" s="13">
        <v>0.15983284920475499</v>
      </c>
      <c r="B20" s="13">
        <v>0.41910865966766803</v>
      </c>
      <c r="C20" s="13">
        <v>0.270777200767787</v>
      </c>
      <c r="D20" s="13">
        <v>0.49331615127485501</v>
      </c>
      <c r="E20" s="13">
        <v>0.36940059727385599</v>
      </c>
      <c r="F20" s="13">
        <v>0.11940433832709101</v>
      </c>
      <c r="G20" s="13">
        <v>0.191398749007376</v>
      </c>
      <c r="L20" s="13">
        <v>0.14891967880635901</v>
      </c>
      <c r="M20" s="13">
        <v>0.47241439901473098</v>
      </c>
      <c r="N20" s="13">
        <v>0.26878155141104199</v>
      </c>
      <c r="O20" s="13">
        <v>0.47979363429719002</v>
      </c>
      <c r="P20" s="13">
        <v>0.41820457117201398</v>
      </c>
      <c r="Q20" s="13">
        <v>0.123058448764441</v>
      </c>
      <c r="R20" s="13">
        <v>0.18475746783088601</v>
      </c>
      <c r="S20" s="13"/>
    </row>
    <row r="21" spans="1:19" x14ac:dyDescent="0.25">
      <c r="A21" s="13">
        <v>0.156841263920798</v>
      </c>
      <c r="B21" s="13">
        <v>0.411154660978509</v>
      </c>
      <c r="C21" s="13">
        <v>0.27667808651244002</v>
      </c>
      <c r="D21" s="13">
        <v>0.49263553298437801</v>
      </c>
      <c r="E21" s="13">
        <v>0.354713081968209</v>
      </c>
      <c r="F21" s="13">
        <v>0.120862719355135</v>
      </c>
      <c r="G21" s="13">
        <v>0.18939507816432499</v>
      </c>
      <c r="L21" s="13">
        <v>0.15754178135483901</v>
      </c>
      <c r="M21" s="13">
        <v>0.41133224864008899</v>
      </c>
      <c r="N21" s="13">
        <v>0.275017525083599</v>
      </c>
      <c r="O21" s="13">
        <v>0.496616211159842</v>
      </c>
      <c r="P21" s="13">
        <v>0.357436395391245</v>
      </c>
      <c r="Q21" s="13">
        <v>0.119752404236767</v>
      </c>
      <c r="R21" s="13">
        <v>0.18964669873276699</v>
      </c>
      <c r="S21" s="13"/>
    </row>
    <row r="22" spans="1:19" x14ac:dyDescent="0.25">
      <c r="A22" s="13">
        <v>0.149536527303231</v>
      </c>
      <c r="B22" s="13">
        <v>0.41814680437111501</v>
      </c>
      <c r="C22" s="13">
        <v>0.265092745415904</v>
      </c>
      <c r="D22" s="13">
        <v>0.49069500435959301</v>
      </c>
      <c r="E22" s="13">
        <v>0.37675101544832901</v>
      </c>
      <c r="F22" s="13">
        <v>0.120150209559479</v>
      </c>
      <c r="G22" s="13">
        <v>0.18400203186050701</v>
      </c>
      <c r="L22" s="13">
        <v>0.15336454069199501</v>
      </c>
      <c r="M22" s="13">
        <v>0.46810599336469499</v>
      </c>
      <c r="N22" s="13">
        <v>0.26636449711659599</v>
      </c>
      <c r="O22" s="13">
        <v>0.48246691899938499</v>
      </c>
      <c r="P22" s="13">
        <v>0.41912548469278599</v>
      </c>
      <c r="Q22" s="13">
        <v>0.122249864752392</v>
      </c>
      <c r="R22" s="13">
        <v>0.18885973776159901</v>
      </c>
      <c r="S22" s="13"/>
    </row>
    <row r="23" spans="1:19" x14ac:dyDescent="0.25">
      <c r="A23" s="13">
        <v>0.153669392933421</v>
      </c>
      <c r="B23" s="13">
        <v>0.48722967221035102</v>
      </c>
      <c r="C23" s="13">
        <v>0.26589735429230299</v>
      </c>
      <c r="D23" s="13">
        <v>0.489201751585572</v>
      </c>
      <c r="E23" s="13">
        <v>0.43612481204300402</v>
      </c>
      <c r="F23" s="13">
        <v>0.12081144848701</v>
      </c>
      <c r="G23" s="13">
        <v>0.18872677295186399</v>
      </c>
      <c r="L23" s="13">
        <v>0.14909356589785999</v>
      </c>
      <c r="M23" s="13">
        <v>0.40133423740867402</v>
      </c>
      <c r="N23" s="13">
        <v>0.26777502752221799</v>
      </c>
      <c r="O23" s="13">
        <v>0.485148445316196</v>
      </c>
      <c r="P23" s="13">
        <v>0.358178811680258</v>
      </c>
      <c r="Q23" s="13">
        <v>0.121544416205933</v>
      </c>
      <c r="R23" s="13">
        <v>0.182189411417643</v>
      </c>
      <c r="S23" s="13"/>
    </row>
    <row r="24" spans="1:19" x14ac:dyDescent="0.25">
      <c r="A24" s="13">
        <v>0.15457588128046101</v>
      </c>
      <c r="B24" s="13">
        <v>0.50177910446715801</v>
      </c>
      <c r="C24" s="13">
        <v>0.26599109561898499</v>
      </c>
      <c r="D24" s="13">
        <v>0.47632049281074901</v>
      </c>
      <c r="E24" s="13">
        <v>0.44930343113190502</v>
      </c>
      <c r="F24" s="13">
        <v>0.12358012306046</v>
      </c>
      <c r="G24" s="13">
        <v>0.19176421654223599</v>
      </c>
      <c r="L24" s="13">
        <v>0.15447393577598501</v>
      </c>
      <c r="M24" s="13">
        <v>0.44327020958181801</v>
      </c>
      <c r="N24" s="13">
        <v>0.27246175536263501</v>
      </c>
      <c r="O24" s="13">
        <v>0.48946950980659598</v>
      </c>
      <c r="P24" s="13">
        <v>0.387486212564498</v>
      </c>
      <c r="Q24" s="13">
        <v>0.120850053504547</v>
      </c>
      <c r="R24" s="13">
        <v>0.18914051678607699</v>
      </c>
      <c r="S24" s="13"/>
    </row>
    <row r="25" spans="1:19" x14ac:dyDescent="0.25">
      <c r="A25" s="13">
        <v>0.154063493652904</v>
      </c>
      <c r="B25" s="13">
        <v>0.50927251550404895</v>
      </c>
      <c r="C25" s="13">
        <v>0.26717013718483201</v>
      </c>
      <c r="D25" s="13">
        <v>0.47014403202019001</v>
      </c>
      <c r="E25" s="13">
        <v>0.454452341063806</v>
      </c>
      <c r="F25" s="13">
        <v>0.12502601807264699</v>
      </c>
      <c r="G25" s="13">
        <v>0.19022397742965799</v>
      </c>
      <c r="L25" s="13">
        <v>0.15305713894723399</v>
      </c>
      <c r="M25" s="13">
        <v>0.405280057284649</v>
      </c>
      <c r="N25" s="13">
        <v>0.272381174488733</v>
      </c>
      <c r="O25" s="13">
        <v>0.50052465177279204</v>
      </c>
      <c r="P25" s="13">
        <v>0.35569634427494301</v>
      </c>
      <c r="Q25" s="13">
        <v>0.118714527475576</v>
      </c>
      <c r="R25" s="13">
        <v>0.18395932170156101</v>
      </c>
      <c r="S25" s="13"/>
    </row>
    <row r="26" spans="1:19" x14ac:dyDescent="0.25">
      <c r="A26" s="13">
        <v>0.14921190982183</v>
      </c>
      <c r="B26" s="13">
        <v>0.46201033851322398</v>
      </c>
      <c r="C26" s="13">
        <v>0.27167474238990502</v>
      </c>
      <c r="D26" s="13">
        <v>0.49198898903907701</v>
      </c>
      <c r="E26" s="13">
        <v>0.40440633230447398</v>
      </c>
      <c r="F26" s="13">
        <v>0.120558380397518</v>
      </c>
      <c r="G26" s="13">
        <v>0.18377098226449901</v>
      </c>
      <c r="L26" s="13">
        <v>0.149704599574918</v>
      </c>
      <c r="M26" s="13">
        <v>0.476189130615224</v>
      </c>
      <c r="N26" s="13">
        <v>0.26553885863355697</v>
      </c>
      <c r="O26" s="13">
        <v>0.48624940024936197</v>
      </c>
      <c r="P26" s="13">
        <v>0.4268813901329</v>
      </c>
      <c r="Q26" s="13">
        <v>0.121818359491112</v>
      </c>
      <c r="R26" s="13">
        <v>0.18503092350127801</v>
      </c>
      <c r="S26" s="13"/>
    </row>
    <row r="27" spans="1:19" x14ac:dyDescent="0.25">
      <c r="A27" s="13">
        <v>0.151076096172371</v>
      </c>
      <c r="B27" s="13">
        <v>0.441142649940932</v>
      </c>
      <c r="C27" s="13">
        <v>0.26831812980318498</v>
      </c>
      <c r="D27" s="13">
        <v>0.48206319046788398</v>
      </c>
      <c r="E27" s="13">
        <v>0.39170093714896598</v>
      </c>
      <c r="F27" s="13">
        <v>0.122805258308067</v>
      </c>
      <c r="G27" s="13">
        <v>0.18649123545500201</v>
      </c>
      <c r="L27" s="13">
        <v>0.14866493852649601</v>
      </c>
      <c r="M27" s="13">
        <v>0.42014003235973801</v>
      </c>
      <c r="N27" s="13">
        <v>0.26915461968812199</v>
      </c>
      <c r="O27" s="13">
        <v>0.49760156993611498</v>
      </c>
      <c r="P27" s="13">
        <v>0.37253756903173502</v>
      </c>
      <c r="Q27" s="13">
        <v>0.118767092225987</v>
      </c>
      <c r="R27" s="13">
        <v>0.182023344079945</v>
      </c>
      <c r="S27" s="13"/>
    </row>
    <row r="28" spans="1:19" x14ac:dyDescent="0.25">
      <c r="A28" s="13">
        <v>0.15015154090356</v>
      </c>
      <c r="B28" s="13">
        <v>0.43324717982330202</v>
      </c>
      <c r="C28" s="13">
        <v>0.26771423414574103</v>
      </c>
      <c r="D28" s="13">
        <v>0.48729629478192599</v>
      </c>
      <c r="E28" s="13">
        <v>0.38602048868725303</v>
      </c>
      <c r="F28" s="13">
        <v>0.121106899114202</v>
      </c>
      <c r="G28" s="13">
        <v>0.18385659712826599</v>
      </c>
      <c r="L28" s="13">
        <v>0.15121859038440399</v>
      </c>
      <c r="M28" s="13">
        <v>0.48695098131363201</v>
      </c>
      <c r="N28" s="13">
        <v>0.27373381583720102</v>
      </c>
      <c r="O28" s="13">
        <v>0.49301483531141799</v>
      </c>
      <c r="P28" s="13">
        <v>0.42425646086742103</v>
      </c>
      <c r="Q28" s="13">
        <v>0.11912448873431999</v>
      </c>
      <c r="R28" s="13">
        <v>0.18716873341333001</v>
      </c>
      <c r="S28" s="13"/>
    </row>
    <row r="29" spans="1:19" x14ac:dyDescent="0.25">
      <c r="A29" s="13">
        <v>0.15266469621047701</v>
      </c>
      <c r="B29" s="13">
        <v>0.49905844554846102</v>
      </c>
      <c r="C29" s="13">
        <v>0.26604977582315298</v>
      </c>
      <c r="D29" s="13">
        <v>0.46952286431753898</v>
      </c>
      <c r="E29" s="13">
        <v>0.44661116070076601</v>
      </c>
      <c r="F29" s="13">
        <v>0.12545549858312</v>
      </c>
      <c r="G29" s="13">
        <v>0.18903834226676999</v>
      </c>
      <c r="L29" s="13">
        <v>0.15267452917449001</v>
      </c>
      <c r="M29" s="13">
        <v>0.50292571376852402</v>
      </c>
      <c r="N29" s="13">
        <v>0.26619916865222398</v>
      </c>
      <c r="O29" s="13">
        <v>0.48799133585937299</v>
      </c>
      <c r="P29" s="13">
        <v>0.44880778174778502</v>
      </c>
      <c r="Q29" s="13">
        <v>0.120900126330182</v>
      </c>
      <c r="R29" s="13">
        <v>0.18727285810198799</v>
      </c>
      <c r="S29" s="13"/>
    </row>
    <row r="30" spans="1:19" x14ac:dyDescent="0.25">
      <c r="A30" s="13">
        <v>0.14977720171816999</v>
      </c>
      <c r="B30" s="13">
        <v>0.469434619837026</v>
      </c>
      <c r="C30" s="13">
        <v>0.26656849188208398</v>
      </c>
      <c r="D30" s="13">
        <v>0.468260618168229</v>
      </c>
      <c r="E30" s="13">
        <v>0.419469271223609</v>
      </c>
      <c r="F30" s="13">
        <v>0.12542777629154001</v>
      </c>
      <c r="G30" s="13">
        <v>0.18784748185054201</v>
      </c>
      <c r="L30" s="13">
        <v>0.15210694072256201</v>
      </c>
      <c r="M30" s="13">
        <v>0.50245867331778704</v>
      </c>
      <c r="N30" s="13">
        <v>0.26466269415086702</v>
      </c>
      <c r="O30" s="13">
        <v>0.47801550626841099</v>
      </c>
      <c r="P30" s="13">
        <v>0.45149242704199699</v>
      </c>
      <c r="Q30" s="13">
        <v>0.123041271822919</v>
      </c>
      <c r="R30" s="13">
        <v>0.18705919024404299</v>
      </c>
      <c r="S30" s="13"/>
    </row>
    <row r="31" spans="1:19" x14ac:dyDescent="0.25">
      <c r="A31" s="13">
        <v>0.14894788860480401</v>
      </c>
      <c r="B31" s="13">
        <v>0.48763937489339299</v>
      </c>
      <c r="C31" s="13">
        <v>0.26522672831656402</v>
      </c>
      <c r="D31" s="13">
        <v>0.48100191998660902</v>
      </c>
      <c r="E31" s="13">
        <v>0.43820702035640502</v>
      </c>
      <c r="F31" s="13">
        <v>0.122193139032558</v>
      </c>
      <c r="G31" s="13">
        <v>0.18467493715437999</v>
      </c>
      <c r="L31" s="13">
        <v>0.157748859073473</v>
      </c>
      <c r="M31" s="13">
        <v>0.42583051827812202</v>
      </c>
      <c r="N31" s="13">
        <v>0.27853819907905802</v>
      </c>
      <c r="O31" s="13">
        <v>0.50000265166913405</v>
      </c>
      <c r="P31" s="13">
        <v>0.36422845555149203</v>
      </c>
      <c r="Q31" s="13">
        <v>0.118656076729484</v>
      </c>
      <c r="R31" s="13">
        <v>0.189043523528617</v>
      </c>
      <c r="S31" s="13"/>
    </row>
    <row r="32" spans="1:19" x14ac:dyDescent="0.25">
      <c r="A32" s="13">
        <v>0.15251224582498801</v>
      </c>
      <c r="B32" s="13">
        <v>0.46823684801501397</v>
      </c>
      <c r="C32" s="13">
        <v>0.26953989741377898</v>
      </c>
      <c r="D32" s="13">
        <v>0.48538154036648701</v>
      </c>
      <c r="E32" s="13">
        <v>0.41473774232098698</v>
      </c>
      <c r="F32" s="13">
        <v>0.121585006836692</v>
      </c>
      <c r="G32" s="13">
        <v>0.186539462624979</v>
      </c>
      <c r="L32" s="13">
        <v>0.149605886370514</v>
      </c>
      <c r="M32" s="13">
        <v>0.42485596380599999</v>
      </c>
      <c r="N32" s="13">
        <v>0.26686722285731201</v>
      </c>
      <c r="O32" s="13">
        <v>0.47817052782095598</v>
      </c>
      <c r="P32" s="13">
        <v>0.38017313152259802</v>
      </c>
      <c r="Q32" s="13">
        <v>0.12303410369973999</v>
      </c>
      <c r="R32" s="13">
        <v>0.18486175917327899</v>
      </c>
      <c r="S32" s="13"/>
    </row>
    <row r="33" spans="1:19" x14ac:dyDescent="0.25">
      <c r="A33" s="13">
        <v>0.153651801150929</v>
      </c>
      <c r="B33" s="13">
        <v>0.48822603329495901</v>
      </c>
      <c r="C33" s="13">
        <v>0.27194710408910799</v>
      </c>
      <c r="D33" s="13">
        <v>0.48660862602089</v>
      </c>
      <c r="E33" s="13">
        <v>0.42821182036223099</v>
      </c>
      <c r="F33" s="13">
        <v>0.12096927947208801</v>
      </c>
      <c r="G33" s="13">
        <v>0.18868284570395599</v>
      </c>
      <c r="L33" s="13">
        <v>0.15752157634670499</v>
      </c>
      <c r="M33" s="13">
        <v>0.50144567780037497</v>
      </c>
      <c r="N33" s="13">
        <v>0.273312316998154</v>
      </c>
      <c r="O33" s="13">
        <v>0.49203345381375502</v>
      </c>
      <c r="P33" s="13">
        <v>0.43512243143531398</v>
      </c>
      <c r="Q33" s="13">
        <v>0.12118722232130399</v>
      </c>
      <c r="R33" s="13">
        <v>0.191873434735474</v>
      </c>
      <c r="S33" s="13"/>
    </row>
    <row r="34" spans="1:19" x14ac:dyDescent="0.25">
      <c r="A34" s="14"/>
      <c r="B34" s="14"/>
      <c r="C34" s="14"/>
      <c r="D34" s="14"/>
      <c r="E34" s="14"/>
      <c r="F34" s="14"/>
      <c r="G34" s="14"/>
      <c r="L34" s="13">
        <v>0.155115534781258</v>
      </c>
      <c r="M34" s="13">
        <v>0.48511717801930998</v>
      </c>
      <c r="N34" s="13">
        <v>0.26678944036372099</v>
      </c>
      <c r="O34" s="13">
        <v>0.477713529971799</v>
      </c>
      <c r="P34" s="13">
        <v>0.43285148373439702</v>
      </c>
      <c r="Q34" s="13">
        <v>0.123497797396111</v>
      </c>
      <c r="R34" s="13">
        <v>0.19074802604885899</v>
      </c>
      <c r="S34" s="13"/>
    </row>
    <row r="35" spans="1:19" x14ac:dyDescent="0.25">
      <c r="L35" s="13">
        <v>0.15265855177521701</v>
      </c>
      <c r="M35" s="13">
        <v>0.49715323947656298</v>
      </c>
      <c r="N35" s="13">
        <v>0.268975611424081</v>
      </c>
      <c r="O35" s="13">
        <v>0.47815562476613499</v>
      </c>
      <c r="P35" s="13">
        <v>0.43965832155638701</v>
      </c>
      <c r="Q35" s="13">
        <v>0.123037435348671</v>
      </c>
      <c r="R35" s="13">
        <v>0.18951246366928401</v>
      </c>
      <c r="S35" s="13"/>
    </row>
    <row r="36" spans="1:19" x14ac:dyDescent="0.25">
      <c r="L36" s="13">
        <v>0.15057275579989499</v>
      </c>
      <c r="M36" s="13">
        <v>0.40994361791429001</v>
      </c>
      <c r="N36" s="13">
        <v>0.26907110362998898</v>
      </c>
      <c r="O36" s="13">
        <v>0.48663827871836601</v>
      </c>
      <c r="P36" s="13">
        <v>0.36449613355764998</v>
      </c>
      <c r="Q36" s="13">
        <v>0.12127467253235</v>
      </c>
      <c r="R36" s="13">
        <v>0.184684074705811</v>
      </c>
      <c r="S36" s="13"/>
    </row>
    <row r="37" spans="1:19" x14ac:dyDescent="0.25">
      <c r="L37" s="13">
        <v>0.14949334990566299</v>
      </c>
      <c r="M37" s="13">
        <v>0.41683507787005702</v>
      </c>
      <c r="N37" s="13">
        <v>0.27107407175669002</v>
      </c>
      <c r="O37" s="13">
        <v>0.50782301147698705</v>
      </c>
      <c r="P37" s="13">
        <v>0.36669848030213198</v>
      </c>
      <c r="Q37" s="13">
        <v>0.116867876463943</v>
      </c>
      <c r="R37" s="13">
        <v>0.18336166050757</v>
      </c>
      <c r="S37" s="13"/>
    </row>
    <row r="38" spans="1:19" x14ac:dyDescent="0.25">
      <c r="L38" s="13">
        <v>0.15176884576689401</v>
      </c>
      <c r="M38" s="13">
        <v>0.49880854408045999</v>
      </c>
      <c r="N38" s="13">
        <v>0.26697022512951502</v>
      </c>
      <c r="O38" s="13">
        <v>0.47453399859405498</v>
      </c>
      <c r="P38" s="13">
        <v>0.44506429561684602</v>
      </c>
      <c r="Q38" s="13">
        <v>0.12408323226918699</v>
      </c>
      <c r="R38" s="13">
        <v>0.18954910886941201</v>
      </c>
      <c r="S38" s="13"/>
    </row>
    <row r="39" spans="1:19" x14ac:dyDescent="0.25">
      <c r="L39" s="13">
        <v>0.158458267199969</v>
      </c>
      <c r="M39" s="13">
        <v>0.49652979935039998</v>
      </c>
      <c r="N39" s="13">
        <v>0.26575706824360001</v>
      </c>
      <c r="O39" s="13">
        <v>0.46847780978224102</v>
      </c>
      <c r="P39" s="13">
        <v>0.44530383162409298</v>
      </c>
      <c r="Q39" s="13">
        <v>0.12551570358480399</v>
      </c>
      <c r="R39" s="13">
        <v>0.19408020848518301</v>
      </c>
      <c r="S39" s="13"/>
    </row>
    <row r="40" spans="1:19" x14ac:dyDescent="0.25">
      <c r="L40" s="13">
        <v>0.155777375924915</v>
      </c>
      <c r="M40" s="13">
        <v>0.499608265634441</v>
      </c>
      <c r="N40" s="13">
        <v>0.26531488847609702</v>
      </c>
      <c r="O40" s="13">
        <v>0.47059696500943798</v>
      </c>
      <c r="P40" s="13">
        <v>0.44780731015417702</v>
      </c>
      <c r="Q40" s="13">
        <v>0.125137634504488</v>
      </c>
      <c r="R40" s="13">
        <v>0.19226132709122501</v>
      </c>
      <c r="S40" s="13"/>
    </row>
    <row r="78" spans="1:7" x14ac:dyDescent="0.25">
      <c r="A78" s="3"/>
      <c r="B78" s="3"/>
      <c r="C78" s="3"/>
      <c r="D78" s="3"/>
      <c r="E78" s="3"/>
      <c r="F78" s="3"/>
      <c r="G78" s="3"/>
    </row>
  </sheetData>
  <mergeCells count="6">
    <mergeCell ref="A1:G1"/>
    <mergeCell ref="L1:R1"/>
    <mergeCell ref="A2:E2"/>
    <mergeCell ref="L2:P2"/>
    <mergeCell ref="F2:G2"/>
    <mergeCell ref="Q2:R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613D9-6812-4983-85D2-9D35C18EBDD9}">
  <dimension ref="A1:AC92"/>
  <sheetViews>
    <sheetView workbookViewId="0">
      <selection activeCell="C40" sqref="C40"/>
    </sheetView>
  </sheetViews>
  <sheetFormatPr defaultRowHeight="13.8" x14ac:dyDescent="0.25"/>
  <cols>
    <col min="1" max="1" width="24.21875" style="7" customWidth="1"/>
    <col min="2" max="4" width="20.21875" style="3" customWidth="1"/>
    <col min="5" max="5" width="11.109375" style="3" customWidth="1"/>
    <col min="6" max="6" width="12.6640625" style="3" customWidth="1"/>
    <col min="7" max="13" width="8.88671875" style="3"/>
    <col min="14" max="14" width="18.6640625" style="3" customWidth="1"/>
    <col min="15" max="15" width="8.88671875" style="3"/>
    <col min="16" max="16" width="20.21875" style="3" customWidth="1"/>
    <col min="17" max="17" width="16" style="3" customWidth="1"/>
    <col min="18" max="16384" width="8.88671875" style="3"/>
  </cols>
  <sheetData>
    <row r="1" spans="2:29" x14ac:dyDescent="0.25">
      <c r="C1" s="18" t="s">
        <v>101</v>
      </c>
      <c r="D1" s="18"/>
      <c r="E1" s="18"/>
      <c r="F1" s="18" t="s">
        <v>106</v>
      </c>
      <c r="G1" s="18"/>
      <c r="H1" s="18"/>
      <c r="I1" s="18"/>
      <c r="J1" s="18"/>
      <c r="K1" s="18"/>
      <c r="L1" s="18"/>
      <c r="M1" s="18"/>
      <c r="N1" s="18"/>
      <c r="Q1" s="18" t="s">
        <v>108</v>
      </c>
      <c r="R1" s="18"/>
      <c r="S1" s="18"/>
      <c r="T1" s="19" t="s">
        <v>109</v>
      </c>
      <c r="U1" s="19"/>
      <c r="V1" s="19"/>
      <c r="W1" s="19"/>
      <c r="X1" s="19"/>
      <c r="Y1" s="19"/>
      <c r="Z1" s="19"/>
      <c r="AA1" s="18" t="s">
        <v>110</v>
      </c>
      <c r="AB1" s="18"/>
      <c r="AC1" s="18"/>
    </row>
    <row r="2" spans="2:29" x14ac:dyDescent="0.25">
      <c r="C2" s="8" t="s">
        <v>99</v>
      </c>
      <c r="D2" s="8" t="s">
        <v>100</v>
      </c>
      <c r="E2" s="8" t="s">
        <v>107</v>
      </c>
      <c r="F2" s="8" t="s">
        <v>102</v>
      </c>
      <c r="G2" s="8" t="s">
        <v>100</v>
      </c>
      <c r="H2" s="8" t="s">
        <v>103</v>
      </c>
      <c r="I2" s="8" t="s">
        <v>100</v>
      </c>
      <c r="J2" s="8" t="s">
        <v>104</v>
      </c>
      <c r="K2" s="8" t="s">
        <v>100</v>
      </c>
      <c r="L2" s="8" t="s">
        <v>105</v>
      </c>
      <c r="M2" s="8" t="s">
        <v>100</v>
      </c>
      <c r="N2" s="8" t="s">
        <v>107</v>
      </c>
      <c r="Q2" s="8" t="s">
        <v>102</v>
      </c>
      <c r="R2" s="8" t="s">
        <v>100</v>
      </c>
      <c r="T2" s="8" t="s">
        <v>102</v>
      </c>
      <c r="U2" s="8" t="s">
        <v>100</v>
      </c>
      <c r="V2" s="8" t="s">
        <v>104</v>
      </c>
      <c r="W2" s="8" t="s">
        <v>100</v>
      </c>
      <c r="X2" s="8" t="s">
        <v>105</v>
      </c>
      <c r="Y2" s="8" t="s">
        <v>100</v>
      </c>
      <c r="AA2" s="8" t="s">
        <v>102</v>
      </c>
      <c r="AB2" s="8" t="s">
        <v>100</v>
      </c>
    </row>
    <row r="3" spans="2:29" x14ac:dyDescent="0.25">
      <c r="B3" s="3" t="s">
        <v>9</v>
      </c>
      <c r="C3" s="3">
        <v>11.262164184093701</v>
      </c>
      <c r="D3" s="3">
        <v>10.551666487024701</v>
      </c>
      <c r="E3" s="9">
        <v>0.37189553643684498</v>
      </c>
      <c r="F3" s="3">
        <v>15.85</v>
      </c>
      <c r="G3" s="3">
        <v>14.4</v>
      </c>
      <c r="H3" s="3">
        <v>17.625</v>
      </c>
      <c r="I3" s="3">
        <v>13.574999999999999</v>
      </c>
      <c r="J3" s="3">
        <v>6.7750000000000004</v>
      </c>
      <c r="K3" s="3">
        <v>8.1750000000000007</v>
      </c>
      <c r="L3" s="3">
        <v>12.125</v>
      </c>
      <c r="M3" s="3">
        <v>15.85</v>
      </c>
      <c r="N3" s="9">
        <v>0.92770928910190598</v>
      </c>
      <c r="O3" s="3">
        <v>1</v>
      </c>
      <c r="P3" s="3" t="s">
        <v>9</v>
      </c>
      <c r="Q3" s="3">
        <v>0.30806658490432798</v>
      </c>
      <c r="R3" s="3">
        <v>0.33773487860080598</v>
      </c>
      <c r="S3" s="9">
        <v>0.64094492234237799</v>
      </c>
      <c r="T3" s="3">
        <v>0.28559871386416302</v>
      </c>
      <c r="U3" s="3">
        <v>0.27720973782771502</v>
      </c>
      <c r="V3" s="3">
        <v>0.20929709413557701</v>
      </c>
      <c r="W3" s="3">
        <v>0.21475945247012701</v>
      </c>
      <c r="X3" s="3">
        <v>0.26768592830390597</v>
      </c>
      <c r="Y3" s="3">
        <v>0.291381086142322</v>
      </c>
      <c r="Z3" s="9">
        <v>0.796280456240819</v>
      </c>
      <c r="AA3" s="3">
        <v>0.37272806032796602</v>
      </c>
      <c r="AB3" s="3">
        <v>0.39336377629674002</v>
      </c>
      <c r="AC3" s="9">
        <v>0.64094492234237799</v>
      </c>
    </row>
    <row r="4" spans="2:29" x14ac:dyDescent="0.25">
      <c r="B4" s="3" t="s">
        <v>10</v>
      </c>
      <c r="C4" s="3">
        <v>5.0067252371371298</v>
      </c>
      <c r="D4" s="3">
        <v>33.8210263914767</v>
      </c>
      <c r="E4" s="9">
        <v>0.17554642682643701</v>
      </c>
      <c r="F4" s="3">
        <v>13.05</v>
      </c>
      <c r="G4" s="3">
        <v>17.774999999999999</v>
      </c>
      <c r="H4" s="3">
        <v>12.225</v>
      </c>
      <c r="I4" s="3">
        <v>11.025</v>
      </c>
      <c r="J4" s="3">
        <v>7.3250000000000002</v>
      </c>
      <c r="K4" s="3">
        <v>9.4499999999999993</v>
      </c>
      <c r="L4" s="3">
        <v>10.125</v>
      </c>
      <c r="M4" s="3">
        <v>15</v>
      </c>
      <c r="N4" s="9">
        <v>0.494686043897755</v>
      </c>
      <c r="O4" s="3">
        <v>2</v>
      </c>
      <c r="P4" s="3" t="s">
        <v>10</v>
      </c>
      <c r="Q4" s="3">
        <v>0.36007848423564098</v>
      </c>
      <c r="R4" s="3">
        <v>0.27493627684107003</v>
      </c>
      <c r="S4" s="9">
        <v>8.0395364121434096E-2</v>
      </c>
      <c r="T4" s="3">
        <v>0.26361991706795102</v>
      </c>
      <c r="U4" s="3">
        <v>0.30321896736222598</v>
      </c>
      <c r="V4" s="3">
        <v>0.212023475120385</v>
      </c>
      <c r="W4" s="3">
        <v>0.242858814874264</v>
      </c>
      <c r="X4" s="3">
        <v>0.248799491706795</v>
      </c>
      <c r="Y4" s="3">
        <v>0.29102059925093599</v>
      </c>
      <c r="Z4" s="9">
        <v>0.15506601826975699</v>
      </c>
      <c r="AA4" s="3">
        <v>0.40470728241086101</v>
      </c>
      <c r="AB4" s="3">
        <v>0.360048241188138</v>
      </c>
      <c r="AC4" s="9">
        <v>9.7012167325046098E-2</v>
      </c>
    </row>
    <row r="5" spans="2:29" x14ac:dyDescent="0.25">
      <c r="B5" s="3" t="s">
        <v>11</v>
      </c>
      <c r="C5" s="3">
        <v>4.9305719205663898</v>
      </c>
      <c r="D5" s="3">
        <v>26.618470298491399</v>
      </c>
      <c r="E5" s="9">
        <v>0.779453873451459</v>
      </c>
      <c r="F5" s="3">
        <v>13.9</v>
      </c>
      <c r="G5" s="3">
        <v>18.100000000000001</v>
      </c>
      <c r="H5" s="3">
        <v>14</v>
      </c>
      <c r="I5" s="3">
        <v>13.75</v>
      </c>
      <c r="J5" s="3">
        <v>7.2249999999999996</v>
      </c>
      <c r="K5" s="3">
        <v>11.95</v>
      </c>
      <c r="L5" s="3">
        <v>13.7</v>
      </c>
      <c r="M5" s="3">
        <v>14.425000000000001</v>
      </c>
      <c r="N5" s="9">
        <v>0.36197375165700901</v>
      </c>
      <c r="O5" s="3">
        <v>3</v>
      </c>
      <c r="P5" s="3" t="s">
        <v>11</v>
      </c>
      <c r="Q5" s="3">
        <v>0.33163474161610801</v>
      </c>
      <c r="R5" s="3">
        <v>0.29555101419393298</v>
      </c>
      <c r="S5" s="9">
        <v>0.45308718047309399</v>
      </c>
      <c r="T5" s="3">
        <v>0.27213583467094699</v>
      </c>
      <c r="U5" s="3">
        <v>0.30005016051364403</v>
      </c>
      <c r="V5" s="3">
        <v>0.216036650615302</v>
      </c>
      <c r="W5" s="3">
        <v>0.25634108946609002</v>
      </c>
      <c r="X5" s="3">
        <v>0.28063670411984998</v>
      </c>
      <c r="Y5" s="3">
        <v>0.28033507223114001</v>
      </c>
      <c r="Z5" s="9">
        <v>6.7666940412059506E-2</v>
      </c>
      <c r="AA5" s="3">
        <v>0.39081737080805401</v>
      </c>
      <c r="AB5" s="3">
        <v>0.37243800509279801</v>
      </c>
      <c r="AC5" s="9">
        <v>0.39912640742724798</v>
      </c>
    </row>
    <row r="6" spans="2:29" x14ac:dyDescent="0.25">
      <c r="B6" s="3" t="s">
        <v>12</v>
      </c>
      <c r="C6" s="3">
        <v>16.276275566587099</v>
      </c>
      <c r="D6" s="3">
        <v>11.318930062823901</v>
      </c>
      <c r="E6" s="9">
        <v>0.51467733492647605</v>
      </c>
      <c r="F6" s="3">
        <v>14.775</v>
      </c>
      <c r="G6" s="3">
        <v>13.25</v>
      </c>
      <c r="H6" s="3">
        <v>15.225</v>
      </c>
      <c r="I6" s="3">
        <v>9.5250000000000004</v>
      </c>
      <c r="J6" s="3">
        <v>6.15</v>
      </c>
      <c r="K6" s="3">
        <v>8.1750000000000007</v>
      </c>
      <c r="L6" s="3">
        <v>13.75</v>
      </c>
      <c r="M6" s="3">
        <v>11.775</v>
      </c>
      <c r="N6" s="9">
        <v>0.133063529618106</v>
      </c>
      <c r="O6" s="3">
        <v>4</v>
      </c>
      <c r="P6" s="3" t="s">
        <v>12</v>
      </c>
      <c r="Q6" s="3">
        <v>0.297150392671508</v>
      </c>
      <c r="R6" s="3">
        <v>0.32568877446893801</v>
      </c>
      <c r="S6" s="9">
        <v>0.34311077974816501</v>
      </c>
      <c r="T6" s="3">
        <v>0.27926007668985198</v>
      </c>
      <c r="U6" s="3">
        <v>0.26939740502942799</v>
      </c>
      <c r="V6" s="3">
        <v>0.206384764579989</v>
      </c>
      <c r="W6" s="3">
        <v>0.22664258962011799</v>
      </c>
      <c r="X6" s="3">
        <v>0.28015917602996299</v>
      </c>
      <c r="Y6" s="3">
        <v>0.26104868913857698</v>
      </c>
      <c r="Z6" s="9">
        <v>0.13224291199428001</v>
      </c>
      <c r="AA6" s="3">
        <v>0.37158076116852501</v>
      </c>
      <c r="AB6" s="3">
        <v>0.38774692134753003</v>
      </c>
      <c r="AC6" s="9">
        <v>0.320031179697016</v>
      </c>
    </row>
    <row r="7" spans="2:29" x14ac:dyDescent="0.25">
      <c r="B7" s="3" t="s">
        <v>13</v>
      </c>
      <c r="C7" s="3">
        <v>0.57528044146968005</v>
      </c>
      <c r="D7" s="3">
        <v>3.0692569371952998</v>
      </c>
      <c r="E7" s="9">
        <v>0.112375129851463</v>
      </c>
      <c r="F7" s="3">
        <v>7.65</v>
      </c>
      <c r="G7" s="3">
        <v>10.975</v>
      </c>
      <c r="H7" s="3">
        <v>14.725</v>
      </c>
      <c r="I7" s="3">
        <v>18.375</v>
      </c>
      <c r="J7" s="3">
        <v>12.275</v>
      </c>
      <c r="K7" s="3">
        <v>7.625</v>
      </c>
      <c r="L7" s="3">
        <v>14.7</v>
      </c>
      <c r="M7" s="3">
        <v>15.25</v>
      </c>
      <c r="N7" s="9">
        <v>0.188516330947232</v>
      </c>
      <c r="O7" s="3">
        <v>5</v>
      </c>
      <c r="P7" s="3" t="s">
        <v>13</v>
      </c>
      <c r="Q7" s="3">
        <v>0.41281745098892803</v>
      </c>
      <c r="R7" s="3">
        <v>0.37816441273567297</v>
      </c>
      <c r="S7" s="9">
        <v>0.16448713012112001</v>
      </c>
      <c r="T7" s="3">
        <v>0.22295311663991399</v>
      </c>
      <c r="U7" s="3">
        <v>0.24347690387016199</v>
      </c>
      <c r="V7" s="3">
        <v>0.26201779026217198</v>
      </c>
      <c r="W7" s="3">
        <v>0.20639203025439001</v>
      </c>
      <c r="X7" s="3">
        <v>0.283529962546817</v>
      </c>
      <c r="Y7" s="3">
        <v>0.28476926163723898</v>
      </c>
      <c r="Z7" s="9">
        <v>0.11883096660244601</v>
      </c>
      <c r="AA7" s="3">
        <v>0.43140872549446402</v>
      </c>
      <c r="AB7" s="3">
        <v>0.40748498414561402</v>
      </c>
      <c r="AC7" s="9">
        <v>0.26355042637764797</v>
      </c>
    </row>
    <row r="8" spans="2:29" x14ac:dyDescent="0.25">
      <c r="B8" s="3" t="s">
        <v>14</v>
      </c>
      <c r="C8" s="3">
        <v>3.0816398717462201</v>
      </c>
      <c r="D8" s="3">
        <v>16.031125174200799</v>
      </c>
      <c r="E8" s="9">
        <v>5.5917239594893399E-2</v>
      </c>
      <c r="F8" s="3">
        <v>10.074999999999999</v>
      </c>
      <c r="G8" s="3">
        <v>16.75</v>
      </c>
      <c r="H8" s="3">
        <v>15.5</v>
      </c>
      <c r="I8" s="3">
        <v>11.2</v>
      </c>
      <c r="J8" s="3">
        <v>8.3000000000000007</v>
      </c>
      <c r="K8" s="3">
        <v>10.7</v>
      </c>
      <c r="L8" s="3">
        <v>12.1</v>
      </c>
      <c r="M8" s="3">
        <v>12.875</v>
      </c>
      <c r="N8" s="9">
        <v>0.177450171606681</v>
      </c>
      <c r="O8" s="3">
        <v>6</v>
      </c>
      <c r="P8" s="3" t="s">
        <v>14</v>
      </c>
      <c r="Q8" s="3">
        <v>0.34827665363121202</v>
      </c>
      <c r="R8" s="3">
        <v>0.29876629981006397</v>
      </c>
      <c r="S8" s="9">
        <v>0.90029055294473603</v>
      </c>
      <c r="T8" s="3">
        <v>0.238594836811129</v>
      </c>
      <c r="U8" s="3">
        <v>0.291263041733547</v>
      </c>
      <c r="V8" s="3">
        <v>0.220731451756733</v>
      </c>
      <c r="W8" s="3">
        <v>0.24994359728910301</v>
      </c>
      <c r="X8" s="3">
        <v>0.263689138576779</v>
      </c>
      <c r="Y8" s="3">
        <v>0.27214564383806</v>
      </c>
      <c r="Z8" s="9">
        <v>0.254466496363005</v>
      </c>
      <c r="AA8" s="3">
        <v>0.39913832681560601</v>
      </c>
      <c r="AB8" s="3">
        <v>0.37323235625423801</v>
      </c>
      <c r="AC8" s="9">
        <v>0.62954250503974796</v>
      </c>
    </row>
    <row r="9" spans="2:29" x14ac:dyDescent="0.25">
      <c r="B9" s="3" t="s">
        <v>15</v>
      </c>
      <c r="C9" s="3">
        <v>2.4542340137993901</v>
      </c>
      <c r="D9" s="3">
        <v>56.226741672294601</v>
      </c>
      <c r="E9" s="9">
        <v>0.31973511696787499</v>
      </c>
      <c r="F9" s="3">
        <v>13</v>
      </c>
      <c r="G9" s="3">
        <v>18.975000000000001</v>
      </c>
      <c r="H9" s="3">
        <v>12.75</v>
      </c>
      <c r="I9" s="3">
        <v>14.275</v>
      </c>
      <c r="J9" s="3">
        <v>7.7750000000000004</v>
      </c>
      <c r="K9" s="3">
        <v>12.5</v>
      </c>
      <c r="L9" s="3">
        <v>14.475</v>
      </c>
      <c r="M9" s="3">
        <v>14.3</v>
      </c>
      <c r="N9" s="9">
        <v>0.244152703498315</v>
      </c>
      <c r="O9" s="3">
        <v>7</v>
      </c>
      <c r="P9" s="3" t="s">
        <v>15</v>
      </c>
      <c r="Q9" s="3">
        <v>0.38300636151141498</v>
      </c>
      <c r="R9" s="3">
        <v>0.24798635075306399</v>
      </c>
      <c r="S9" s="9">
        <v>0.282624325405334</v>
      </c>
      <c r="T9" s="3">
        <v>0.26302155787408599</v>
      </c>
      <c r="U9" s="3">
        <v>0.31334269662921399</v>
      </c>
      <c r="V9" s="3">
        <v>0.21368702068842499</v>
      </c>
      <c r="W9" s="3">
        <v>0.26397839753879099</v>
      </c>
      <c r="X9" s="3">
        <v>0.279977260567148</v>
      </c>
      <c r="Y9" s="3">
        <v>0.27902487961476702</v>
      </c>
      <c r="Z9" s="9">
        <v>0.10039841733841599</v>
      </c>
      <c r="AA9" s="3">
        <v>0.41650318075570802</v>
      </c>
      <c r="AB9" s="3">
        <v>0.34195331359105902</v>
      </c>
      <c r="AC9" s="9">
        <v>0.49384506637199599</v>
      </c>
    </row>
    <row r="10" spans="2:29" x14ac:dyDescent="0.25">
      <c r="B10" s="3" t="s">
        <v>16</v>
      </c>
      <c r="C10" s="3">
        <v>7.4314852881756499</v>
      </c>
      <c r="D10" s="3">
        <v>16.156387609369101</v>
      </c>
      <c r="E10" s="9">
        <v>4.8998414215639598E-4</v>
      </c>
      <c r="F10" s="3">
        <v>11.25</v>
      </c>
      <c r="G10" s="3">
        <v>13.225</v>
      </c>
      <c r="H10" s="3">
        <v>13.824999999999999</v>
      </c>
      <c r="I10" s="3">
        <v>10.9</v>
      </c>
      <c r="J10" s="3">
        <v>6.3</v>
      </c>
      <c r="K10" s="3">
        <v>9.1</v>
      </c>
      <c r="L10" s="3">
        <v>13.475</v>
      </c>
      <c r="M10" s="3">
        <v>14.45</v>
      </c>
      <c r="N10" s="9">
        <v>1.3131990778991701E-3</v>
      </c>
      <c r="O10" s="3">
        <v>8</v>
      </c>
      <c r="P10" s="3" t="s">
        <v>16</v>
      </c>
      <c r="Q10" s="3">
        <v>0.33916141387107002</v>
      </c>
      <c r="R10" s="3">
        <v>0.31723666195175998</v>
      </c>
      <c r="S10" s="9">
        <v>4.7386065221810498E-4</v>
      </c>
      <c r="T10" s="3">
        <v>0.25376493668628503</v>
      </c>
      <c r="U10" s="3">
        <v>0.26939517567326599</v>
      </c>
      <c r="V10" s="3">
        <v>0.19759576098059201</v>
      </c>
      <c r="W10" s="3">
        <v>0.235453896914571</v>
      </c>
      <c r="X10" s="3">
        <v>0.27401629659354398</v>
      </c>
      <c r="Y10" s="3">
        <v>0.280667469234885</v>
      </c>
      <c r="Z10" s="9">
        <v>5.5543497431642598E-4</v>
      </c>
      <c r="AA10" s="3">
        <v>0.39402515137997901</v>
      </c>
      <c r="AB10" s="3">
        <v>0.37624729922984801</v>
      </c>
      <c r="AC10" s="9">
        <v>4.61331616263604E-4</v>
      </c>
    </row>
    <row r="11" spans="2:29" x14ac:dyDescent="0.25">
      <c r="B11" s="3" t="s">
        <v>17</v>
      </c>
      <c r="C11" s="3">
        <v>6.3966713865627698</v>
      </c>
      <c r="D11" s="3">
        <v>69.787874439076404</v>
      </c>
      <c r="E11" s="9">
        <v>0.29979459765160998</v>
      </c>
      <c r="F11" s="3">
        <v>14.9</v>
      </c>
      <c r="G11" s="3">
        <v>19.625</v>
      </c>
      <c r="H11" s="3">
        <v>18.149999999999999</v>
      </c>
      <c r="I11" s="3">
        <v>10.275</v>
      </c>
      <c r="J11" s="3">
        <v>7.3</v>
      </c>
      <c r="K11" s="3">
        <v>10.199999999999999</v>
      </c>
      <c r="L11" s="3">
        <v>11.7</v>
      </c>
      <c r="M11" s="3">
        <v>11.824999999999999</v>
      </c>
      <c r="N11" s="9">
        <v>0.66340933236184496</v>
      </c>
      <c r="O11" s="3">
        <v>9</v>
      </c>
      <c r="P11" s="3" t="s">
        <v>17</v>
      </c>
      <c r="Q11" s="3">
        <v>0.33871538042945898</v>
      </c>
      <c r="R11" s="3">
        <v>0.24118451381790201</v>
      </c>
      <c r="S11" s="9">
        <v>9.7200361005324601E-2</v>
      </c>
      <c r="T11" s="3">
        <v>0.27931179775280901</v>
      </c>
      <c r="U11" s="3">
        <v>0.31450441412520103</v>
      </c>
      <c r="V11" s="3">
        <v>0.21445024077046601</v>
      </c>
      <c r="W11" s="3">
        <v>0.24324739165329101</v>
      </c>
      <c r="X11" s="3">
        <v>0.25797206616729101</v>
      </c>
      <c r="Y11" s="3">
        <v>0.26476926163723902</v>
      </c>
      <c r="Z11" s="9">
        <v>0.57344695604593698</v>
      </c>
      <c r="AA11" s="3">
        <v>0.39364340450044399</v>
      </c>
      <c r="AB11" s="3">
        <v>0.339298786505429</v>
      </c>
      <c r="AC11" s="9">
        <v>0.117208057381677</v>
      </c>
    </row>
    <row r="12" spans="2:29" x14ac:dyDescent="0.25">
      <c r="B12" s="3" t="s">
        <v>18</v>
      </c>
      <c r="C12" s="3">
        <v>0.573478124481961</v>
      </c>
      <c r="D12" s="3">
        <v>32.472956215239599</v>
      </c>
      <c r="E12" s="9">
        <v>0.60581245038295395</v>
      </c>
      <c r="F12" s="3">
        <v>7.2249999999999996</v>
      </c>
      <c r="G12" s="3">
        <v>17.149999999999999</v>
      </c>
      <c r="H12" s="3">
        <v>16.600000000000001</v>
      </c>
      <c r="I12" s="3">
        <v>13.6</v>
      </c>
      <c r="J12" s="3">
        <v>6.05</v>
      </c>
      <c r="K12" s="3">
        <v>12.25</v>
      </c>
      <c r="L12" s="3">
        <v>10.775</v>
      </c>
      <c r="M12" s="3">
        <v>15.7</v>
      </c>
      <c r="N12" s="9">
        <v>0.38335210704386102</v>
      </c>
      <c r="O12" s="3">
        <v>10</v>
      </c>
      <c r="P12" s="3" t="s">
        <v>18</v>
      </c>
      <c r="Q12" s="3">
        <v>0.38297015402897799</v>
      </c>
      <c r="R12" s="3">
        <v>0.27382686031050502</v>
      </c>
      <c r="S12" s="9">
        <v>0.42326268777420001</v>
      </c>
      <c r="T12" s="3">
        <v>0.218920444412017</v>
      </c>
      <c r="U12" s="3">
        <v>0.30237827715355797</v>
      </c>
      <c r="V12" s="3">
        <v>0.199962435348671</v>
      </c>
      <c r="W12" s="3">
        <v>0.26424692348849699</v>
      </c>
      <c r="X12" s="3">
        <v>0.25285848047083997</v>
      </c>
      <c r="Y12" s="3">
        <v>0.29362359550561801</v>
      </c>
      <c r="Z12" s="9">
        <v>0.38964727038303998</v>
      </c>
      <c r="AA12" s="3">
        <v>0.40398507701448899</v>
      </c>
      <c r="AB12" s="3">
        <v>0.360378508752771</v>
      </c>
      <c r="AC12" s="9">
        <v>0.72714573473645105</v>
      </c>
    </row>
    <row r="13" spans="2:29" x14ac:dyDescent="0.25">
      <c r="B13" s="3" t="s">
        <v>19</v>
      </c>
      <c r="C13" s="3">
        <v>2.9825455453535001</v>
      </c>
      <c r="D13" s="3">
        <v>52.521264566397001</v>
      </c>
      <c r="E13" s="9">
        <v>0.89427816882903499</v>
      </c>
      <c r="F13" s="3">
        <v>10.975</v>
      </c>
      <c r="G13" s="3">
        <v>19.175000000000001</v>
      </c>
      <c r="H13" s="3">
        <v>13.574999999999999</v>
      </c>
      <c r="I13" s="3">
        <v>11.1</v>
      </c>
      <c r="J13" s="3">
        <v>7.9749999999999996</v>
      </c>
      <c r="K13" s="3">
        <v>9.2750000000000004</v>
      </c>
      <c r="L13" s="3">
        <v>11.025</v>
      </c>
      <c r="M13" s="3">
        <v>14.225</v>
      </c>
      <c r="N13" s="9">
        <v>0.86988962979811202</v>
      </c>
      <c r="O13" s="3">
        <v>11</v>
      </c>
      <c r="P13" s="3" t="s">
        <v>19</v>
      </c>
      <c r="Q13" s="3">
        <v>0.34338924319673197</v>
      </c>
      <c r="R13" s="3">
        <v>0.25564930949296</v>
      </c>
      <c r="S13" s="9">
        <v>0.90717252042039098</v>
      </c>
      <c r="T13" s="3">
        <v>0.25050940788300302</v>
      </c>
      <c r="U13" s="3">
        <v>0.307851792402354</v>
      </c>
      <c r="V13" s="3">
        <v>0.226664660246121</v>
      </c>
      <c r="W13" s="3">
        <v>0.23111857945425399</v>
      </c>
      <c r="X13" s="3">
        <v>0.25330892188336002</v>
      </c>
      <c r="Y13" s="3">
        <v>0.279241573033708</v>
      </c>
      <c r="Z13" s="9">
        <v>0.70342113244264803</v>
      </c>
      <c r="AA13" s="3">
        <v>0.39021314011688502</v>
      </c>
      <c r="AB13" s="3">
        <v>0.343270250675622</v>
      </c>
      <c r="AC13" s="9">
        <v>0.73907330502875301</v>
      </c>
    </row>
    <row r="14" spans="2:29" x14ac:dyDescent="0.25">
      <c r="B14" s="3" t="s">
        <v>20</v>
      </c>
      <c r="C14" s="3">
        <v>6.5027110182154502</v>
      </c>
      <c r="D14" s="3">
        <v>10.2534010329426</v>
      </c>
      <c r="E14" s="9">
        <v>0.78166539014925795</v>
      </c>
      <c r="F14" s="3">
        <v>15.5</v>
      </c>
      <c r="G14" s="3">
        <v>13.324999999999999</v>
      </c>
      <c r="H14" s="3">
        <v>17.024999999999999</v>
      </c>
      <c r="I14" s="3">
        <v>17.05</v>
      </c>
      <c r="J14" s="3">
        <v>6.8250000000000002</v>
      </c>
      <c r="K14" s="3">
        <v>10.324999999999999</v>
      </c>
      <c r="L14" s="3">
        <v>11.95</v>
      </c>
      <c r="M14" s="3">
        <v>15.425000000000001</v>
      </c>
      <c r="N14" s="9">
        <v>0.52363191518635899</v>
      </c>
      <c r="O14" s="3">
        <v>12</v>
      </c>
      <c r="P14" s="3" t="s">
        <v>20</v>
      </c>
      <c r="Q14" s="3">
        <v>0.36002920919418402</v>
      </c>
      <c r="R14" s="3">
        <v>0.32159329398161601</v>
      </c>
      <c r="S14" s="9">
        <v>0.76323008596818198</v>
      </c>
      <c r="T14" s="3">
        <v>0.28162018459068999</v>
      </c>
      <c r="U14" s="3">
        <v>0.26709838148742698</v>
      </c>
      <c r="V14" s="3">
        <v>0.20523263331549901</v>
      </c>
      <c r="W14" s="3">
        <v>0.24638242375601899</v>
      </c>
      <c r="X14" s="3">
        <v>0.26407637774210801</v>
      </c>
      <c r="Y14" s="3">
        <v>0.28902153558052401</v>
      </c>
      <c r="Z14" s="9">
        <v>0.36873684127441198</v>
      </c>
      <c r="AA14" s="3">
        <v>0.40501460459709199</v>
      </c>
      <c r="AB14" s="3">
        <v>0.38163383611747098</v>
      </c>
      <c r="AC14" s="9">
        <v>0.92169722876967497</v>
      </c>
    </row>
    <row r="15" spans="2:29" x14ac:dyDescent="0.25">
      <c r="B15" s="3" t="s">
        <v>21</v>
      </c>
      <c r="C15" s="3">
        <v>9.1150664348411397</v>
      </c>
      <c r="D15" s="3">
        <v>9.5715259528574794</v>
      </c>
      <c r="E15" s="9">
        <v>1.52966200248787E-2</v>
      </c>
      <c r="F15" s="3">
        <v>14.55</v>
      </c>
      <c r="G15" s="3">
        <v>15.125</v>
      </c>
      <c r="H15" s="3">
        <v>15.95</v>
      </c>
      <c r="I15" s="3">
        <v>12.275</v>
      </c>
      <c r="J15" s="3">
        <v>7</v>
      </c>
      <c r="K15" s="3">
        <v>5.55</v>
      </c>
      <c r="L15" s="3">
        <v>14.074999999999999</v>
      </c>
      <c r="M15" s="3">
        <v>9.85</v>
      </c>
      <c r="N15" s="9">
        <v>0.23206556592659799</v>
      </c>
      <c r="O15" s="3">
        <v>13</v>
      </c>
      <c r="P15" s="3" t="s">
        <v>21</v>
      </c>
      <c r="Q15" s="3">
        <v>0.32902292982992798</v>
      </c>
      <c r="R15" s="3">
        <v>0.31319079972015201</v>
      </c>
      <c r="S15" s="9">
        <v>7.4701029596237999E-3</v>
      </c>
      <c r="T15" s="3">
        <v>0.27566902978419799</v>
      </c>
      <c r="U15" s="3">
        <v>0.279271000535046</v>
      </c>
      <c r="V15" s="3">
        <v>0.209939027108971</v>
      </c>
      <c r="W15" s="3">
        <v>0.19248929909042301</v>
      </c>
      <c r="X15" s="3">
        <v>0.27630216693418902</v>
      </c>
      <c r="Y15" s="3">
        <v>0.24687366238630301</v>
      </c>
      <c r="Z15" s="9">
        <v>0.148833493856495</v>
      </c>
      <c r="AA15" s="3">
        <v>0.38865371155721101</v>
      </c>
      <c r="AB15" s="3">
        <v>0.381569758834435</v>
      </c>
      <c r="AC15" s="9">
        <v>1.40254136481787E-2</v>
      </c>
    </row>
    <row r="16" spans="2:29" x14ac:dyDescent="0.25">
      <c r="B16" s="3" t="s">
        <v>22</v>
      </c>
      <c r="C16" s="3">
        <v>0.83597077864244695</v>
      </c>
      <c r="D16" s="3">
        <v>16.842403109300999</v>
      </c>
      <c r="E16" s="9">
        <v>0.94930860849666199</v>
      </c>
      <c r="F16" s="3">
        <v>8.125</v>
      </c>
      <c r="G16" s="3">
        <v>16.824999999999999</v>
      </c>
      <c r="H16" s="3">
        <v>14.324999999999999</v>
      </c>
      <c r="I16" s="3">
        <v>14.574999999999999</v>
      </c>
      <c r="J16" s="3">
        <v>7.2</v>
      </c>
      <c r="K16" s="3">
        <v>8</v>
      </c>
      <c r="L16" s="3">
        <v>13.35</v>
      </c>
      <c r="M16" s="3">
        <v>12.65</v>
      </c>
      <c r="N16" s="9">
        <v>0.475297879126169</v>
      </c>
      <c r="O16" s="3">
        <v>14</v>
      </c>
      <c r="P16" s="3" t="s">
        <v>22</v>
      </c>
      <c r="Q16" s="3">
        <v>0.38009826710964101</v>
      </c>
      <c r="R16" s="3">
        <v>0.30747210450462198</v>
      </c>
      <c r="S16" s="9">
        <v>0.86024013820263301</v>
      </c>
      <c r="T16" s="3">
        <v>0.23072821919029801</v>
      </c>
      <c r="U16" s="3">
        <v>0.288980738362761</v>
      </c>
      <c r="V16" s="3">
        <v>0.21300405742821499</v>
      </c>
      <c r="W16" s="3">
        <v>0.219662921348315</v>
      </c>
      <c r="X16" s="3">
        <v>0.27918138041733598</v>
      </c>
      <c r="Y16" s="3">
        <v>0.26867041198501901</v>
      </c>
      <c r="Z16" s="9">
        <v>0.345851142876201</v>
      </c>
      <c r="AA16" s="3">
        <v>0.41504913355482098</v>
      </c>
      <c r="AB16" s="3">
        <v>0.37757308004794699</v>
      </c>
      <c r="AC16" s="9">
        <v>0.63578640432165601</v>
      </c>
    </row>
    <row r="17" spans="2:29" x14ac:dyDescent="0.25">
      <c r="B17" s="3" t="s">
        <v>23</v>
      </c>
      <c r="C17" s="3">
        <v>8.4034674498099999</v>
      </c>
      <c r="D17" s="3">
        <v>4.0436276677689298</v>
      </c>
      <c r="E17" s="9">
        <v>0.77510478447567099</v>
      </c>
      <c r="F17" s="3">
        <v>19.100000000000001</v>
      </c>
      <c r="G17" s="3">
        <v>13.05</v>
      </c>
      <c r="H17" s="3">
        <v>12.475</v>
      </c>
      <c r="I17" s="3">
        <v>13.75</v>
      </c>
      <c r="J17" s="3">
        <v>7.7750000000000004</v>
      </c>
      <c r="K17" s="3">
        <v>7.5250000000000004</v>
      </c>
      <c r="L17" s="3">
        <v>13.675000000000001</v>
      </c>
      <c r="M17" s="3">
        <v>14.675000000000001</v>
      </c>
      <c r="N17" s="9">
        <v>0.62386525062527398</v>
      </c>
      <c r="O17" s="3">
        <v>15</v>
      </c>
      <c r="P17" s="3" t="s">
        <v>23</v>
      </c>
      <c r="Q17" s="3">
        <v>0.292548980093146</v>
      </c>
      <c r="R17" s="3">
        <v>0.35636073668676999</v>
      </c>
      <c r="S17" s="9">
        <v>0.97923452357867702</v>
      </c>
      <c r="T17" s="3">
        <v>0.30293204922418399</v>
      </c>
      <c r="U17" s="3">
        <v>0.26572219992866097</v>
      </c>
      <c r="V17" s="3">
        <v>0.215880818619583</v>
      </c>
      <c r="W17" s="3">
        <v>0.22145344901665101</v>
      </c>
      <c r="X17" s="3">
        <v>0.27358614232209699</v>
      </c>
      <c r="Y17" s="3">
        <v>0.28283228553593698</v>
      </c>
      <c r="Z17" s="9">
        <v>0.80604313083394796</v>
      </c>
      <c r="AA17" s="3">
        <v>0.37031018264397197</v>
      </c>
      <c r="AB17" s="3">
        <v>0.403180368343385</v>
      </c>
      <c r="AC17" s="9">
        <v>0.64584457668883199</v>
      </c>
    </row>
    <row r="18" spans="2:29" x14ac:dyDescent="0.25">
      <c r="B18" s="3" t="s">
        <v>24</v>
      </c>
      <c r="C18" s="3">
        <v>3.4457805412278302</v>
      </c>
      <c r="D18" s="3">
        <v>21.435001676572199</v>
      </c>
      <c r="E18" s="9">
        <v>0.112617254681388</v>
      </c>
      <c r="F18" s="3">
        <v>12.925000000000001</v>
      </c>
      <c r="G18" s="3">
        <v>15.675000000000001</v>
      </c>
      <c r="H18" s="3">
        <v>15.7</v>
      </c>
      <c r="I18" s="3">
        <v>7.35</v>
      </c>
      <c r="J18" s="3">
        <v>7.05</v>
      </c>
      <c r="K18" s="3">
        <v>10.65</v>
      </c>
      <c r="L18" s="3">
        <v>8.5500000000000007</v>
      </c>
      <c r="M18" s="3">
        <v>14.8</v>
      </c>
      <c r="N18" s="9">
        <v>0.16564788489096899</v>
      </c>
      <c r="O18" s="3">
        <v>16</v>
      </c>
      <c r="P18" s="3" t="s">
        <v>24</v>
      </c>
      <c r="Q18" s="3">
        <v>0.35656742413523301</v>
      </c>
      <c r="R18" s="3">
        <v>0.29874150117273002</v>
      </c>
      <c r="S18" s="9">
        <v>0.12095556643758899</v>
      </c>
      <c r="T18" s="3">
        <v>0.264184167112538</v>
      </c>
      <c r="U18" s="3">
        <v>0.28596609149277702</v>
      </c>
      <c r="V18" s="3">
        <v>0.21658094792224</v>
      </c>
      <c r="W18" s="3">
        <v>0.25150749063670402</v>
      </c>
      <c r="X18" s="3">
        <v>0.23730259051186001</v>
      </c>
      <c r="Y18" s="3">
        <v>0.28700842696629197</v>
      </c>
      <c r="Z18" s="9">
        <v>0.28513588618225</v>
      </c>
      <c r="AA18" s="3">
        <v>0.40328371206761698</v>
      </c>
      <c r="AB18" s="3">
        <v>0.373310372215157</v>
      </c>
      <c r="AC18" s="9">
        <v>0.227854045070356</v>
      </c>
    </row>
    <row r="19" spans="2:29" x14ac:dyDescent="0.25">
      <c r="B19" s="3" t="s">
        <v>25</v>
      </c>
      <c r="C19" s="3">
        <v>5.4696523389383396</v>
      </c>
      <c r="D19" s="3">
        <v>5.5862103571195796</v>
      </c>
      <c r="E19" s="9">
        <v>0.45900011316827799</v>
      </c>
      <c r="F19" s="3">
        <v>12.475</v>
      </c>
      <c r="G19" s="3">
        <v>12.675000000000001</v>
      </c>
      <c r="H19" s="3">
        <v>11.3</v>
      </c>
      <c r="I19" s="3">
        <v>14.2</v>
      </c>
      <c r="J19" s="3">
        <v>9.625</v>
      </c>
      <c r="K19" s="3">
        <v>8.625</v>
      </c>
      <c r="L19" s="3">
        <v>12.85</v>
      </c>
      <c r="M19" s="3">
        <v>12.35</v>
      </c>
      <c r="N19" s="9">
        <v>0.99192898589419798</v>
      </c>
      <c r="O19" s="3">
        <v>17</v>
      </c>
      <c r="P19" s="3" t="s">
        <v>25</v>
      </c>
      <c r="Q19" s="3">
        <v>0.333851762714232</v>
      </c>
      <c r="R19" s="3">
        <v>0.343154940882405</v>
      </c>
      <c r="S19" s="9">
        <v>0.51539565575810597</v>
      </c>
      <c r="T19" s="3">
        <v>0.26418338683788101</v>
      </c>
      <c r="U19" s="3">
        <v>0.26277153558052402</v>
      </c>
      <c r="V19" s="3">
        <v>0.237300695559123</v>
      </c>
      <c r="W19" s="3">
        <v>0.22944154628143401</v>
      </c>
      <c r="X19" s="3">
        <v>0.269693017656501</v>
      </c>
      <c r="Y19" s="3">
        <v>0.26304039593365403</v>
      </c>
      <c r="Z19" s="9">
        <v>0.99778729439517699</v>
      </c>
      <c r="AA19" s="3">
        <v>0.39150921469044903</v>
      </c>
      <c r="AB19" s="3">
        <v>0.394896373760106</v>
      </c>
      <c r="AC19" s="9">
        <v>0.47473944069767698</v>
      </c>
    </row>
    <row r="20" spans="2:29" x14ac:dyDescent="0.25">
      <c r="B20" s="3" t="s">
        <v>26</v>
      </c>
      <c r="C20" s="3">
        <v>14.6469214306019</v>
      </c>
      <c r="D20" s="3">
        <v>2.2862769876643898</v>
      </c>
      <c r="E20" s="9">
        <v>0.60843899292799497</v>
      </c>
      <c r="F20" s="3">
        <v>15.35</v>
      </c>
      <c r="G20" s="3">
        <v>12.15</v>
      </c>
      <c r="H20" s="3">
        <v>17.5</v>
      </c>
      <c r="I20" s="3">
        <v>14.275</v>
      </c>
      <c r="J20" s="3">
        <v>7.2</v>
      </c>
      <c r="K20" s="3">
        <v>7.75</v>
      </c>
      <c r="L20" s="3">
        <v>9.9499999999999993</v>
      </c>
      <c r="M20" s="3">
        <v>13.875</v>
      </c>
      <c r="N20" s="9">
        <v>0.27223102307942498</v>
      </c>
      <c r="O20" s="3">
        <v>18</v>
      </c>
      <c r="P20" s="3" t="s">
        <v>26</v>
      </c>
      <c r="Q20" s="3">
        <v>0.31635781436470001</v>
      </c>
      <c r="R20" s="3">
        <v>0.39008088786322598</v>
      </c>
      <c r="S20" s="9">
        <v>0.38081646909099998</v>
      </c>
      <c r="T20" s="3">
        <v>0.27816223024790498</v>
      </c>
      <c r="U20" s="3">
        <v>0.25908607544141299</v>
      </c>
      <c r="V20" s="3">
        <v>0.20836554752987299</v>
      </c>
      <c r="W20" s="3">
        <v>0.22010924858537201</v>
      </c>
      <c r="X20" s="3">
        <v>0.24421448635633999</v>
      </c>
      <c r="Y20" s="3">
        <v>0.277754592473694</v>
      </c>
      <c r="Z20" s="9">
        <v>0.319713377823033</v>
      </c>
      <c r="AA20" s="3">
        <v>0.374251121018843</v>
      </c>
      <c r="AB20" s="3">
        <v>0.42004044393161299</v>
      </c>
      <c r="AC20" s="9">
        <v>0.55444428875281004</v>
      </c>
    </row>
    <row r="21" spans="2:29" x14ac:dyDescent="0.25">
      <c r="B21" s="3" t="s">
        <v>27</v>
      </c>
      <c r="C21" s="3">
        <v>0.36364205714834802</v>
      </c>
      <c r="D21" s="3">
        <v>14.9499616437559</v>
      </c>
      <c r="E21" s="9">
        <v>0.52456770185673296</v>
      </c>
      <c r="F21" s="3">
        <v>6.0250000000000004</v>
      </c>
      <c r="G21" s="3">
        <v>16.25</v>
      </c>
      <c r="H21" s="3">
        <v>13.85</v>
      </c>
      <c r="I21" s="3">
        <v>13.324999999999999</v>
      </c>
      <c r="J21" s="3">
        <v>9.9250000000000007</v>
      </c>
      <c r="K21" s="3">
        <v>9.1750000000000007</v>
      </c>
      <c r="L21" s="3">
        <v>13.475</v>
      </c>
      <c r="M21" s="3">
        <v>14.275</v>
      </c>
      <c r="N21" s="9">
        <v>0.78256205886202301</v>
      </c>
      <c r="O21" s="3">
        <v>19</v>
      </c>
      <c r="P21" s="3" t="s">
        <v>27</v>
      </c>
      <c r="Q21" s="3">
        <v>0.40971396830030599</v>
      </c>
      <c r="R21" s="3">
        <v>0.30644833025468898</v>
      </c>
      <c r="S21" s="9">
        <v>0.78583092280552302</v>
      </c>
      <c r="T21" s="3">
        <v>0.213290864098448</v>
      </c>
      <c r="U21" s="3">
        <v>0.288683565186374</v>
      </c>
      <c r="V21" s="3">
        <v>0.23981529784198299</v>
      </c>
      <c r="W21" s="3">
        <v>0.23635032102728701</v>
      </c>
      <c r="X21" s="3">
        <v>0.27358402443374402</v>
      </c>
      <c r="Y21" s="3">
        <v>0.28024812734082399</v>
      </c>
      <c r="Z21" s="9">
        <v>0.96975667321166104</v>
      </c>
      <c r="AA21" s="3">
        <v>0.429856984150153</v>
      </c>
      <c r="AB21" s="3">
        <v>0.37473340341515898</v>
      </c>
      <c r="AC21" s="9">
        <v>0.62935054567590998</v>
      </c>
    </row>
    <row r="22" spans="2:29" x14ac:dyDescent="0.25">
      <c r="B22" s="3" t="s">
        <v>28</v>
      </c>
      <c r="C22" s="3">
        <v>11.9138703079962</v>
      </c>
      <c r="D22" s="3">
        <v>25.429857469732202</v>
      </c>
      <c r="E22" s="9">
        <v>0.28503520023970402</v>
      </c>
      <c r="F22" s="3">
        <v>16.149999999999999</v>
      </c>
      <c r="G22" s="3">
        <v>16.55</v>
      </c>
      <c r="H22" s="3">
        <v>13.225</v>
      </c>
      <c r="I22" s="3">
        <v>14.4</v>
      </c>
      <c r="J22" s="3">
        <v>6.75</v>
      </c>
      <c r="K22" s="3">
        <v>12.1</v>
      </c>
      <c r="L22" s="3">
        <v>13.975</v>
      </c>
      <c r="M22" s="3">
        <v>11.525</v>
      </c>
      <c r="N22" s="9">
        <v>0.21655410711656001</v>
      </c>
      <c r="O22" s="3">
        <v>20</v>
      </c>
      <c r="P22" s="3" t="s">
        <v>28</v>
      </c>
      <c r="Q22" s="3">
        <v>0.32275518987118401</v>
      </c>
      <c r="R22" s="3">
        <v>0.282412943609613</v>
      </c>
      <c r="S22" s="9">
        <v>0.488918358126257</v>
      </c>
      <c r="T22" s="3">
        <v>0.28674424826110201</v>
      </c>
      <c r="U22" s="3">
        <v>0.29498595505618003</v>
      </c>
      <c r="V22" s="3">
        <v>0.21206616729088601</v>
      </c>
      <c r="W22" s="3">
        <v>0.25900815944355299</v>
      </c>
      <c r="X22" s="3">
        <v>0.27873595505617998</v>
      </c>
      <c r="Y22" s="3">
        <v>0.25525815944355301</v>
      </c>
      <c r="Z22" s="9">
        <v>0.36911002342802202</v>
      </c>
      <c r="AA22" s="3">
        <v>0.38214791153167998</v>
      </c>
      <c r="AB22" s="3">
        <v>0.35929094879476797</v>
      </c>
      <c r="AC22" s="9">
        <v>0.50403455020298304</v>
      </c>
    </row>
    <row r="23" spans="2:29" x14ac:dyDescent="0.25">
      <c r="B23" s="3" t="s">
        <v>29</v>
      </c>
      <c r="C23" s="3">
        <v>6.8694340123606397</v>
      </c>
      <c r="D23" s="3">
        <v>21.388407426056499</v>
      </c>
      <c r="E23" s="9">
        <v>6.8708867653424202E-3</v>
      </c>
      <c r="F23" s="3">
        <v>14.1</v>
      </c>
      <c r="G23" s="3">
        <v>14.975</v>
      </c>
      <c r="H23" s="3">
        <v>15.9</v>
      </c>
      <c r="I23" s="3">
        <v>7.25</v>
      </c>
      <c r="J23" s="3">
        <v>6.3250000000000002</v>
      </c>
      <c r="K23" s="3">
        <v>9.6</v>
      </c>
      <c r="L23" s="3">
        <v>12.525</v>
      </c>
      <c r="M23" s="3">
        <v>14.75</v>
      </c>
      <c r="N23" s="9">
        <v>0.14375266711357099</v>
      </c>
      <c r="O23" s="3">
        <v>21</v>
      </c>
      <c r="P23" s="3" t="s">
        <v>29</v>
      </c>
      <c r="Q23" s="3">
        <v>0.34108810378182702</v>
      </c>
      <c r="R23" s="3">
        <v>0.28908628050849799</v>
      </c>
      <c r="S23" s="9">
        <v>5.8365665260781997E-2</v>
      </c>
      <c r="T23" s="3">
        <v>0.27140248796147698</v>
      </c>
      <c r="U23" s="3">
        <v>0.28284577314071702</v>
      </c>
      <c r="V23" s="3">
        <v>0.20025013376136999</v>
      </c>
      <c r="W23" s="3">
        <v>0.237915106117353</v>
      </c>
      <c r="X23" s="3">
        <v>0.26998595505618</v>
      </c>
      <c r="Y23" s="3">
        <v>0.28435192616372401</v>
      </c>
      <c r="Z23" s="9">
        <v>0.10921586677532601</v>
      </c>
      <c r="AA23" s="3">
        <v>0.39526627411313597</v>
      </c>
      <c r="AB23" s="3">
        <v>0.36844031946392802</v>
      </c>
      <c r="AC23" s="9">
        <v>0.15915984670304401</v>
      </c>
    </row>
    <row r="24" spans="2:29" x14ac:dyDescent="0.25">
      <c r="B24" s="3" t="s">
        <v>30</v>
      </c>
      <c r="C24" s="3">
        <v>15.342276210882201</v>
      </c>
      <c r="D24" s="3">
        <v>23.096287846125701</v>
      </c>
      <c r="E24" s="9">
        <v>2.1206708423973002E-3</v>
      </c>
      <c r="F24" s="3">
        <v>16.425000000000001</v>
      </c>
      <c r="G24" s="3">
        <v>15.95</v>
      </c>
      <c r="H24" s="3">
        <v>14.35</v>
      </c>
      <c r="I24" s="3">
        <v>11.324999999999999</v>
      </c>
      <c r="J24" s="3">
        <v>7.85</v>
      </c>
      <c r="K24" s="3">
        <v>8.9</v>
      </c>
      <c r="L24" s="3">
        <v>12.875</v>
      </c>
      <c r="M24" s="3">
        <v>13.5</v>
      </c>
      <c r="N24" s="9">
        <v>1.20993433762703E-2</v>
      </c>
      <c r="O24" s="3">
        <v>22</v>
      </c>
      <c r="P24" s="3" t="s">
        <v>30</v>
      </c>
      <c r="Q24" s="3">
        <v>0.32054295330088201</v>
      </c>
      <c r="R24" s="3">
        <v>0.29035607029287602</v>
      </c>
      <c r="S24" s="9">
        <v>1.73750570559527E-3</v>
      </c>
      <c r="T24" s="3">
        <v>0.28792034510433401</v>
      </c>
      <c r="U24" s="3">
        <v>0.28982744783306602</v>
      </c>
      <c r="V24" s="3">
        <v>0.21468967362225799</v>
      </c>
      <c r="W24" s="3">
        <v>0.23387339486356401</v>
      </c>
      <c r="X24" s="3">
        <v>0.27126404494382</v>
      </c>
      <c r="Y24" s="3">
        <v>0.27557851792402399</v>
      </c>
      <c r="Z24" s="9">
        <v>2.8376161381884001E-2</v>
      </c>
      <c r="AA24" s="3">
        <v>0.378418767132291</v>
      </c>
      <c r="AB24" s="3">
        <v>0.36245914909500998</v>
      </c>
      <c r="AC24" s="9">
        <v>2.3237346352384899E-3</v>
      </c>
    </row>
    <row r="25" spans="2:29" x14ac:dyDescent="0.25">
      <c r="B25" s="3" t="s">
        <v>31</v>
      </c>
      <c r="C25" s="3">
        <v>17.6480981392756</v>
      </c>
      <c r="D25" s="3">
        <v>6.94452306122297</v>
      </c>
      <c r="E25" s="9">
        <v>0.93976021008935595</v>
      </c>
      <c r="F25" s="3">
        <v>17.45</v>
      </c>
      <c r="G25" s="3">
        <v>12.625</v>
      </c>
      <c r="H25" s="3">
        <v>9.7750000000000004</v>
      </c>
      <c r="I25" s="3">
        <v>5.6</v>
      </c>
      <c r="J25" s="3">
        <v>8.8249999999999993</v>
      </c>
      <c r="K25" s="3">
        <v>8</v>
      </c>
      <c r="L25" s="3">
        <v>12.875</v>
      </c>
      <c r="M25" s="3">
        <v>13.574999999999999</v>
      </c>
      <c r="N25" s="9">
        <v>0.85050548086675104</v>
      </c>
      <c r="O25" s="3">
        <v>23</v>
      </c>
      <c r="P25" s="3" t="s">
        <v>31</v>
      </c>
      <c r="Q25" s="3">
        <v>0.27579591946901899</v>
      </c>
      <c r="R25" s="3">
        <v>0.34862972246781698</v>
      </c>
      <c r="S25" s="9">
        <v>0.67899945928894601</v>
      </c>
      <c r="T25" s="3">
        <v>0.29773218744426599</v>
      </c>
      <c r="U25" s="3">
        <v>0.265012707330123</v>
      </c>
      <c r="V25" s="3">
        <v>0.23029261312969199</v>
      </c>
      <c r="W25" s="3">
        <v>0.22398976725521699</v>
      </c>
      <c r="X25" s="3">
        <v>0.26893570536828998</v>
      </c>
      <c r="Y25" s="3">
        <v>0.27426431246656002</v>
      </c>
      <c r="Z25" s="9">
        <v>0.65371941406484402</v>
      </c>
      <c r="AA25" s="3">
        <v>0.36210602380191997</v>
      </c>
      <c r="AB25" s="3">
        <v>0.39923549615454301</v>
      </c>
      <c r="AC25" s="9">
        <v>0.44069198436263801</v>
      </c>
    </row>
    <row r="26" spans="2:29" x14ac:dyDescent="0.25">
      <c r="B26" s="3" t="s">
        <v>32</v>
      </c>
      <c r="C26" s="3">
        <v>10.130015515995201</v>
      </c>
      <c r="D26" s="3">
        <v>7.6115091486685298</v>
      </c>
      <c r="E26" s="9">
        <v>0.15387562996693299</v>
      </c>
      <c r="F26" s="3">
        <v>14.324999999999999</v>
      </c>
      <c r="G26" s="3">
        <v>14.05</v>
      </c>
      <c r="H26" s="3">
        <v>12.875</v>
      </c>
      <c r="I26" s="3">
        <v>12.55</v>
      </c>
      <c r="J26" s="3">
        <v>8.75</v>
      </c>
      <c r="K26" s="3">
        <v>9.35</v>
      </c>
      <c r="L26" s="3">
        <v>11.4</v>
      </c>
      <c r="M26" s="3">
        <v>14.75</v>
      </c>
      <c r="N26" s="9">
        <v>0.187598738761137</v>
      </c>
      <c r="O26" s="3">
        <v>24</v>
      </c>
      <c r="P26" s="3" t="s">
        <v>32</v>
      </c>
      <c r="Q26" s="3">
        <v>0.34051335969042601</v>
      </c>
      <c r="R26" s="3">
        <v>0.33086633865022702</v>
      </c>
      <c r="S26" s="9">
        <v>6.0710292022314302E-2</v>
      </c>
      <c r="T26" s="3">
        <v>0.27286293918316401</v>
      </c>
      <c r="U26" s="3">
        <v>0.276078116639914</v>
      </c>
      <c r="V26" s="3">
        <v>0.229008828250401</v>
      </c>
      <c r="W26" s="3">
        <v>0.236291354556804</v>
      </c>
      <c r="X26" s="3">
        <v>0.25401116907437099</v>
      </c>
      <c r="Y26" s="3">
        <v>0.28431948903156801</v>
      </c>
      <c r="Z26" s="9">
        <v>0.202719832091695</v>
      </c>
      <c r="AA26" s="3">
        <v>0.39494914016267302</v>
      </c>
      <c r="AB26" s="3">
        <v>0.38594904234098698</v>
      </c>
      <c r="AC26" s="9">
        <v>0.35629624970874701</v>
      </c>
    </row>
    <row r="27" spans="2:29" x14ac:dyDescent="0.25">
      <c r="B27" s="3" t="s">
        <v>33</v>
      </c>
      <c r="C27" s="3">
        <v>9.3443540919742905</v>
      </c>
      <c r="D27" s="3">
        <v>11.692951803946</v>
      </c>
      <c r="E27" s="9">
        <v>1.3364202448304399E-2</v>
      </c>
      <c r="F27" s="3">
        <v>13.7</v>
      </c>
      <c r="G27" s="3">
        <v>13.225</v>
      </c>
      <c r="H27" s="3">
        <v>11.3</v>
      </c>
      <c r="I27" s="3">
        <v>11.75</v>
      </c>
      <c r="J27" s="3">
        <v>9.4499999999999993</v>
      </c>
      <c r="K27" s="3">
        <v>8.35</v>
      </c>
      <c r="L27" s="3">
        <v>14.324999999999999</v>
      </c>
      <c r="M27" s="3">
        <v>14.15</v>
      </c>
      <c r="N27" s="9">
        <v>0.1851723717166</v>
      </c>
      <c r="O27" s="3">
        <v>25</v>
      </c>
      <c r="P27" s="3" t="s">
        <v>33</v>
      </c>
      <c r="Q27" s="3">
        <v>0.32429166234231899</v>
      </c>
      <c r="R27" s="3">
        <v>0.35837319592516798</v>
      </c>
      <c r="S27" s="9">
        <v>0.55371087149824105</v>
      </c>
      <c r="T27" s="3">
        <v>0.269773608881755</v>
      </c>
      <c r="U27" s="3">
        <v>0.26577882557517402</v>
      </c>
      <c r="V27" s="3">
        <v>0.23715222043873699</v>
      </c>
      <c r="W27" s="3">
        <v>0.22528080767547101</v>
      </c>
      <c r="X27" s="3">
        <v>0.28057651150347801</v>
      </c>
      <c r="Y27" s="3">
        <v>0.27904282593187102</v>
      </c>
      <c r="Z27" s="9">
        <v>0.13255953951491301</v>
      </c>
      <c r="AA27" s="3">
        <v>0.38382102909635701</v>
      </c>
      <c r="AB27" s="3">
        <v>0.40395511648110299</v>
      </c>
      <c r="AC27" s="9">
        <v>0.84746891915341604</v>
      </c>
    </row>
    <row r="28" spans="2:29" x14ac:dyDescent="0.25">
      <c r="B28" s="3" t="s">
        <v>34</v>
      </c>
      <c r="C28" s="3">
        <v>26.265194671795999</v>
      </c>
      <c r="D28" s="3">
        <v>13.8499365535774</v>
      </c>
      <c r="E28" s="9">
        <v>0.140041116545462</v>
      </c>
      <c r="F28" s="3">
        <v>15.1</v>
      </c>
      <c r="G28" s="3">
        <v>14.675000000000001</v>
      </c>
      <c r="H28" s="3">
        <v>15.15</v>
      </c>
      <c r="I28" s="3">
        <v>8.4</v>
      </c>
      <c r="J28" s="3">
        <v>9.1999999999999993</v>
      </c>
      <c r="K28" s="3">
        <v>11.35</v>
      </c>
      <c r="L28" s="3">
        <v>14.925000000000001</v>
      </c>
      <c r="M28" s="3">
        <v>16.074999999999999</v>
      </c>
      <c r="N28" s="9">
        <v>0.45015623607732402</v>
      </c>
      <c r="O28" s="3">
        <v>26</v>
      </c>
      <c r="P28" s="3" t="s">
        <v>34</v>
      </c>
      <c r="Q28" s="3">
        <v>0.29387581193603801</v>
      </c>
      <c r="R28" s="3">
        <v>0.31378396826462401</v>
      </c>
      <c r="S28" s="9">
        <v>0.73940808540082004</v>
      </c>
      <c r="T28" s="3">
        <v>0.28321629213483202</v>
      </c>
      <c r="U28" s="3">
        <v>0.28124933119315099</v>
      </c>
      <c r="V28" s="3">
        <v>0.23277421080791899</v>
      </c>
      <c r="W28" s="3">
        <v>0.25746321562332802</v>
      </c>
      <c r="X28" s="3">
        <v>0.28277220438737299</v>
      </c>
      <c r="Y28" s="3">
        <v>0.29533707865168501</v>
      </c>
      <c r="Z28" s="9">
        <v>0.49579670188567299</v>
      </c>
      <c r="AA28" s="3">
        <v>0.37170739573750899</v>
      </c>
      <c r="AB28" s="3">
        <v>0.38154476191009001</v>
      </c>
      <c r="AC28" s="9">
        <v>0.90845439461477995</v>
      </c>
    </row>
    <row r="29" spans="2:29" x14ac:dyDescent="0.25">
      <c r="B29" s="3" t="s">
        <v>35</v>
      </c>
      <c r="C29" s="3">
        <v>1.5898806362809901</v>
      </c>
      <c r="D29" s="3">
        <v>27.357838398531701</v>
      </c>
      <c r="E29" s="9">
        <v>5.0383774406327499E-2</v>
      </c>
      <c r="F29" s="3">
        <v>9.4</v>
      </c>
      <c r="G29" s="3">
        <v>17.3</v>
      </c>
      <c r="H29" s="3">
        <v>16.074999999999999</v>
      </c>
      <c r="I29" s="3">
        <v>12.85</v>
      </c>
      <c r="J29" s="3">
        <v>10.425000000000001</v>
      </c>
      <c r="K29" s="3">
        <v>11.525</v>
      </c>
      <c r="L29" s="3">
        <v>13.675000000000001</v>
      </c>
      <c r="M29" s="3">
        <v>13.6</v>
      </c>
      <c r="N29" s="9">
        <v>0.24835891846882699</v>
      </c>
      <c r="O29" s="3">
        <v>27</v>
      </c>
      <c r="P29" s="3" t="s">
        <v>35</v>
      </c>
      <c r="Q29" s="3">
        <v>0.38540180496284199</v>
      </c>
      <c r="R29" s="3">
        <v>0.279404915127416</v>
      </c>
      <c r="S29" s="9">
        <v>2.24238233382043E-2</v>
      </c>
      <c r="T29" s="3">
        <v>0.23848515248796101</v>
      </c>
      <c r="U29" s="3">
        <v>0.30167001070090999</v>
      </c>
      <c r="V29" s="3">
        <v>0.24580189941145</v>
      </c>
      <c r="W29" s="3">
        <v>0.25821796415195297</v>
      </c>
      <c r="X29" s="3">
        <v>0.27845973782771499</v>
      </c>
      <c r="Y29" s="3">
        <v>0.28026016586409902</v>
      </c>
      <c r="Z29" s="9">
        <v>0.133725494559844</v>
      </c>
      <c r="AA29" s="3">
        <v>0.417700902481421</v>
      </c>
      <c r="AB29" s="3">
        <v>0.36246834599774902</v>
      </c>
      <c r="AC29" s="9">
        <v>2.6431973185236698E-2</v>
      </c>
    </row>
    <row r="30" spans="2:29" x14ac:dyDescent="0.25">
      <c r="B30" s="3" t="s">
        <v>36</v>
      </c>
      <c r="C30" s="3">
        <v>9.0699830621549697</v>
      </c>
      <c r="D30" s="3">
        <v>26.301325380773999</v>
      </c>
      <c r="E30" s="9">
        <v>0.111056925411984</v>
      </c>
      <c r="F30" s="3">
        <v>11.5</v>
      </c>
      <c r="G30" s="3">
        <v>16.925000000000001</v>
      </c>
      <c r="H30" s="3">
        <v>18.45</v>
      </c>
      <c r="I30" s="3">
        <v>13.75</v>
      </c>
      <c r="J30" s="3">
        <v>5.95</v>
      </c>
      <c r="K30" s="3">
        <v>8.125</v>
      </c>
      <c r="L30" s="3">
        <v>10.15</v>
      </c>
      <c r="M30" s="3">
        <v>10.675000000000001</v>
      </c>
      <c r="N30" s="9">
        <v>0.44935461469473797</v>
      </c>
      <c r="O30" s="3">
        <v>28</v>
      </c>
      <c r="P30" s="3" t="s">
        <v>36</v>
      </c>
      <c r="Q30" s="3">
        <v>0.37526288253852402</v>
      </c>
      <c r="R30" s="3">
        <v>0.28220656947871597</v>
      </c>
      <c r="S30" s="9">
        <v>0.35103335141972097</v>
      </c>
      <c r="T30" s="3">
        <v>0.243433654360621</v>
      </c>
      <c r="U30" s="3">
        <v>0.29403836721954701</v>
      </c>
      <c r="V30" s="3">
        <v>0.18396602461209199</v>
      </c>
      <c r="W30" s="3">
        <v>0.226410290708044</v>
      </c>
      <c r="X30" s="3">
        <v>0.24546816479400699</v>
      </c>
      <c r="Y30" s="3">
        <v>0.25832463884430201</v>
      </c>
      <c r="Z30" s="9">
        <v>0.38397960051351598</v>
      </c>
      <c r="AA30" s="3">
        <v>0.40702297566079598</v>
      </c>
      <c r="AB30" s="3">
        <v>0.36497918813314301</v>
      </c>
      <c r="AC30" s="9">
        <v>0.45277817604679799</v>
      </c>
    </row>
    <row r="31" spans="2:29" x14ac:dyDescent="0.25">
      <c r="B31" s="3" t="s">
        <v>37</v>
      </c>
      <c r="C31" s="3">
        <v>7.2158660447475604</v>
      </c>
      <c r="D31" s="3">
        <v>9.8504385156350995</v>
      </c>
      <c r="E31" s="9">
        <v>0.17408859123631201</v>
      </c>
      <c r="F31" s="3">
        <v>14.625</v>
      </c>
      <c r="G31" s="3">
        <v>14.7</v>
      </c>
      <c r="H31" s="3">
        <v>16.45</v>
      </c>
      <c r="I31" s="3">
        <v>8</v>
      </c>
      <c r="J31" s="3">
        <v>8.6999999999999993</v>
      </c>
      <c r="K31" s="3">
        <v>10.95</v>
      </c>
      <c r="L31" s="3">
        <v>11.225</v>
      </c>
      <c r="M31" s="3">
        <v>16.475000000000001</v>
      </c>
      <c r="N31" s="9">
        <v>0.38052697827160398</v>
      </c>
      <c r="O31" s="3">
        <v>29</v>
      </c>
      <c r="P31" s="3" t="s">
        <v>37</v>
      </c>
      <c r="Q31" s="3">
        <v>0.33626394823663702</v>
      </c>
      <c r="R31" s="3">
        <v>0.33461913114452402</v>
      </c>
      <c r="S31" s="9">
        <v>0.39009233431588902</v>
      </c>
      <c r="T31" s="3">
        <v>0.27832129481005902</v>
      </c>
      <c r="U31" s="3">
        <v>0.282318753344034</v>
      </c>
      <c r="V31" s="3">
        <v>0.231291688960228</v>
      </c>
      <c r="W31" s="3">
        <v>0.25175918494738703</v>
      </c>
      <c r="X31" s="3">
        <v>0.26109617442482602</v>
      </c>
      <c r="Y31" s="3">
        <v>0.29612092027822401</v>
      </c>
      <c r="Z31" s="9">
        <v>0.44028626777982</v>
      </c>
      <c r="AA31" s="3">
        <v>0.392845357956703</v>
      </c>
      <c r="AB31" s="3">
        <v>0.39225459269208601</v>
      </c>
      <c r="AC31" s="9">
        <v>0.40863290352049803</v>
      </c>
    </row>
    <row r="32" spans="2:29" x14ac:dyDescent="0.25">
      <c r="B32" s="3" t="s">
        <v>38</v>
      </c>
      <c r="C32" s="3">
        <v>9.76397366817387</v>
      </c>
      <c r="D32" s="3">
        <v>59.120376843171698</v>
      </c>
      <c r="E32" s="9">
        <v>0.21682589508995301</v>
      </c>
      <c r="F32" s="3">
        <v>13.475</v>
      </c>
      <c r="G32" s="3">
        <v>17</v>
      </c>
      <c r="H32" s="3">
        <v>15.8</v>
      </c>
      <c r="I32" s="3">
        <v>12.3</v>
      </c>
      <c r="J32" s="3">
        <v>7.5</v>
      </c>
      <c r="K32" s="3">
        <v>9.9</v>
      </c>
      <c r="L32" s="3">
        <v>13.574999999999999</v>
      </c>
      <c r="M32" s="3">
        <v>15.525</v>
      </c>
      <c r="N32" s="9">
        <v>0.10576849304621901</v>
      </c>
      <c r="O32" s="3">
        <v>30</v>
      </c>
      <c r="P32" s="3" t="s">
        <v>38</v>
      </c>
      <c r="Q32" s="3">
        <v>0.34123316851124402</v>
      </c>
      <c r="R32" s="3">
        <v>0.24908601088709401</v>
      </c>
      <c r="S32" s="9">
        <v>0.108425993955155</v>
      </c>
      <c r="T32" s="3">
        <v>0.26686563670412</v>
      </c>
      <c r="U32" s="3">
        <v>0.292873863028357</v>
      </c>
      <c r="V32" s="3">
        <v>0.21684133672195499</v>
      </c>
      <c r="W32" s="3">
        <v>0.238948747101837</v>
      </c>
      <c r="X32" s="3">
        <v>0.27564606741573</v>
      </c>
      <c r="Y32" s="3">
        <v>0.29073334670946999</v>
      </c>
      <c r="Z32" s="9">
        <v>0.12578320072673099</v>
      </c>
      <c r="AA32" s="3">
        <v>0.39518176478094702</v>
      </c>
      <c r="AB32" s="3">
        <v>0.33968366692726998</v>
      </c>
      <c r="AC32" s="9">
        <v>0.179561854986233</v>
      </c>
    </row>
    <row r="33" spans="2:29" x14ac:dyDescent="0.25">
      <c r="B33" s="3" t="s">
        <v>39</v>
      </c>
      <c r="C33" s="3">
        <v>2.9342297952340499</v>
      </c>
      <c r="E33" s="9">
        <v>0.54766487287592902</v>
      </c>
      <c r="F33" s="3">
        <v>11.875</v>
      </c>
      <c r="H33" s="3">
        <v>14.6</v>
      </c>
      <c r="J33" s="3">
        <v>9.9250000000000007</v>
      </c>
      <c r="L33" s="3">
        <v>11.05</v>
      </c>
      <c r="N33" s="9">
        <v>0.83074603513501499</v>
      </c>
      <c r="O33" s="3">
        <v>31</v>
      </c>
      <c r="P33" s="3" t="s">
        <v>39</v>
      </c>
      <c r="Q33" s="3">
        <v>0.362939670841608</v>
      </c>
      <c r="S33" s="9">
        <v>0.99967638127843905</v>
      </c>
      <c r="T33" s="3">
        <v>0.25723325753522402</v>
      </c>
      <c r="V33" s="3">
        <v>0.245123729266988</v>
      </c>
      <c r="X33" s="3">
        <v>0.257593632958802</v>
      </c>
      <c r="Z33" s="9">
        <v>0.69625612248894597</v>
      </c>
      <c r="AA33" s="3">
        <v>0.406469835420804</v>
      </c>
      <c r="AC33" s="9">
        <v>0.95278003329385796</v>
      </c>
    </row>
    <row r="34" spans="2:29" x14ac:dyDescent="0.25">
      <c r="B34" s="3" t="s">
        <v>40</v>
      </c>
      <c r="C34" s="3">
        <v>7.0783971003240103</v>
      </c>
      <c r="E34" s="9">
        <v>0.13597885931710799</v>
      </c>
      <c r="F34" s="3">
        <v>13.475</v>
      </c>
      <c r="H34" s="3">
        <v>14.15</v>
      </c>
      <c r="J34" s="3">
        <v>8.4499999999999993</v>
      </c>
      <c r="L34" s="3">
        <v>11.925000000000001</v>
      </c>
      <c r="N34" s="9">
        <v>5.23622907075851E-2</v>
      </c>
      <c r="O34" s="3">
        <v>32</v>
      </c>
      <c r="P34" s="3" t="s">
        <v>40</v>
      </c>
      <c r="Q34" s="3">
        <v>0.35516805933942203</v>
      </c>
      <c r="S34" s="9">
        <v>0.12609737429353601</v>
      </c>
      <c r="T34" s="3">
        <v>0.27240803905832001</v>
      </c>
      <c r="V34" s="3">
        <v>0.22320826645264899</v>
      </c>
      <c r="X34" s="3">
        <v>0.26409844836811103</v>
      </c>
      <c r="Z34" s="9">
        <v>0.11965709067762299</v>
      </c>
      <c r="AA34" s="3">
        <v>0.40249584624819401</v>
      </c>
      <c r="AC34" s="9">
        <v>6.3502506608955595E-2</v>
      </c>
    </row>
    <row r="35" spans="2:29" x14ac:dyDescent="0.25">
      <c r="B35" s="3" t="s">
        <v>41</v>
      </c>
      <c r="C35" s="3">
        <v>5.6663998676915499</v>
      </c>
      <c r="E35" s="9">
        <v>7.2694963037715804E-2</v>
      </c>
      <c r="F35" s="3">
        <v>13.275</v>
      </c>
      <c r="H35" s="3">
        <v>14.625</v>
      </c>
      <c r="J35" s="3">
        <v>7</v>
      </c>
      <c r="L35" s="3">
        <v>10.3</v>
      </c>
      <c r="N35" s="9">
        <v>0.48770189462465202</v>
      </c>
      <c r="O35" s="3">
        <v>33</v>
      </c>
      <c r="P35" s="3" t="s">
        <v>41</v>
      </c>
      <c r="Q35" s="3">
        <v>0.35445526369842201</v>
      </c>
      <c r="S35" s="9">
        <v>6.0944662998132899E-2</v>
      </c>
      <c r="T35" s="3">
        <v>0.26822498662386302</v>
      </c>
      <c r="V35" s="3">
        <v>0.21533875066880701</v>
      </c>
      <c r="X35" s="3">
        <v>0.24824739165329099</v>
      </c>
      <c r="Z35" s="9">
        <v>0.40369022797947202</v>
      </c>
      <c r="AA35" s="3">
        <v>0.40222763184921101</v>
      </c>
      <c r="AC35" s="9">
        <v>5.8128499241792503E-2</v>
      </c>
    </row>
    <row r="36" spans="2:29" x14ac:dyDescent="0.25">
      <c r="B36" s="3" t="s">
        <v>42</v>
      </c>
      <c r="C36" s="3">
        <v>14.182146014620701</v>
      </c>
      <c r="E36" s="9">
        <v>5.3515768427862397E-2</v>
      </c>
      <c r="F36" s="3">
        <v>15.574999999999999</v>
      </c>
      <c r="H36" s="3">
        <v>16.274999999999999</v>
      </c>
      <c r="J36" s="3">
        <v>8.85</v>
      </c>
      <c r="L36" s="3">
        <v>12.6</v>
      </c>
      <c r="N36" s="9">
        <v>3.37645567329087E-2</v>
      </c>
      <c r="O36" s="3">
        <v>34</v>
      </c>
      <c r="P36" s="3" t="s">
        <v>42</v>
      </c>
      <c r="Q36" s="3">
        <v>0.31560888212129601</v>
      </c>
      <c r="S36" s="9">
        <v>5.0505753994496097E-2</v>
      </c>
      <c r="T36" s="3">
        <v>0.28059289727126802</v>
      </c>
      <c r="V36" s="3">
        <v>0.231161048689139</v>
      </c>
      <c r="X36" s="3">
        <v>0.26455056179775299</v>
      </c>
      <c r="Z36" s="9">
        <v>1.7596811345222702E-2</v>
      </c>
      <c r="AA36" s="3">
        <v>0.37953063153683803</v>
      </c>
      <c r="AC36" s="9">
        <v>0.33945902785819698</v>
      </c>
    </row>
    <row r="37" spans="2:29" x14ac:dyDescent="0.25">
      <c r="B37" s="3" t="s">
        <v>43</v>
      </c>
      <c r="C37" s="3">
        <v>4.4839125339915604</v>
      </c>
      <c r="E37" s="9">
        <v>0.28996184985282197</v>
      </c>
      <c r="F37" s="3">
        <v>11.1</v>
      </c>
      <c r="H37" s="3">
        <v>10.675000000000001</v>
      </c>
      <c r="J37" s="3">
        <v>7.25</v>
      </c>
      <c r="L37" s="3">
        <v>11.95</v>
      </c>
      <c r="N37" s="9">
        <v>7.9497745287097202E-2</v>
      </c>
      <c r="O37" s="3">
        <v>35</v>
      </c>
      <c r="P37" s="3" t="s">
        <v>43</v>
      </c>
      <c r="Q37" s="3">
        <v>0.33820235296437801</v>
      </c>
      <c r="S37" s="9">
        <v>4.7091683184370403E-2</v>
      </c>
      <c r="T37" s="3">
        <v>0.257806759407883</v>
      </c>
      <c r="V37" s="3">
        <v>0.21645220260388801</v>
      </c>
      <c r="X37" s="3">
        <v>0.26382156233279802</v>
      </c>
      <c r="Z37" s="9">
        <v>0.150122870787919</v>
      </c>
      <c r="AA37" s="3">
        <v>0.39213358388959701</v>
      </c>
      <c r="AC37" s="9">
        <v>5.1897999019800897E-2</v>
      </c>
    </row>
    <row r="38" spans="2:29" x14ac:dyDescent="0.25">
      <c r="B38" s="3" t="s">
        <v>44</v>
      </c>
      <c r="C38" s="3">
        <v>42.224838415794601</v>
      </c>
      <c r="E38" s="9">
        <v>0.81744021750981</v>
      </c>
      <c r="F38" s="3">
        <v>17.824999999999999</v>
      </c>
      <c r="H38" s="3">
        <v>14.5</v>
      </c>
      <c r="J38" s="3">
        <v>6.7750000000000004</v>
      </c>
      <c r="L38" s="3">
        <v>14.725</v>
      </c>
      <c r="N38" s="9">
        <v>7.03180353187038E-2</v>
      </c>
      <c r="O38" s="3">
        <v>36</v>
      </c>
      <c r="P38" s="3" t="s">
        <v>44</v>
      </c>
      <c r="Q38" s="3">
        <v>0.26058330805222502</v>
      </c>
      <c r="S38" s="9">
        <v>0.10192320831424399</v>
      </c>
      <c r="T38" s="3">
        <v>0.30487069734260702</v>
      </c>
      <c r="V38" s="3">
        <v>0.210494805600143</v>
      </c>
      <c r="X38" s="3">
        <v>0.284439874264313</v>
      </c>
      <c r="Z38" s="9">
        <v>1.4247478453888801E-2</v>
      </c>
      <c r="AA38" s="3">
        <v>0.35405489027464299</v>
      </c>
      <c r="AC38" s="9">
        <v>8.7421510908502295E-2</v>
      </c>
    </row>
    <row r="39" spans="2:29" x14ac:dyDescent="0.25">
      <c r="B39" s="3" t="s">
        <v>45</v>
      </c>
      <c r="C39" s="3">
        <v>6.1568372760135999</v>
      </c>
      <c r="E39" s="9">
        <v>0.53932809028982198</v>
      </c>
      <c r="F39" s="3">
        <v>12.375</v>
      </c>
      <c r="H39" s="3">
        <v>11.425000000000001</v>
      </c>
      <c r="J39" s="3">
        <v>10.875</v>
      </c>
      <c r="L39" s="3">
        <v>15.25</v>
      </c>
      <c r="N39" s="9">
        <v>0.34641048079694198</v>
      </c>
      <c r="O39" s="3">
        <v>37</v>
      </c>
      <c r="P39" s="3" t="s">
        <v>45</v>
      </c>
      <c r="Q39" s="3">
        <v>0.32687679885659099</v>
      </c>
      <c r="S39" s="9">
        <v>0.84814200517913996</v>
      </c>
      <c r="T39" s="3">
        <v>0.26444355270198</v>
      </c>
      <c r="V39" s="3">
        <v>0.25346308186195798</v>
      </c>
      <c r="X39" s="3">
        <v>0.29224719101123597</v>
      </c>
      <c r="Z39" s="9">
        <v>0.16304783777710799</v>
      </c>
      <c r="AA39" s="3">
        <v>0.387062136802033</v>
      </c>
      <c r="AC39" s="9">
        <v>0.72326890921675202</v>
      </c>
    </row>
    <row r="40" spans="2:29" x14ac:dyDescent="0.25">
      <c r="B40" s="3" t="s">
        <v>46</v>
      </c>
      <c r="E40" s="9">
        <v>0.31496485138942998</v>
      </c>
      <c r="N40" s="9">
        <v>0.185732718501078</v>
      </c>
      <c r="O40" s="3">
        <v>38</v>
      </c>
      <c r="P40" s="3" t="s">
        <v>46</v>
      </c>
      <c r="S40" s="9">
        <v>0.85621048158872803</v>
      </c>
      <c r="Z40" s="9">
        <v>0.14421520522499101</v>
      </c>
      <c r="AC40" s="9">
        <v>0.65888216301495095</v>
      </c>
    </row>
    <row r="41" spans="2:29" x14ac:dyDescent="0.25">
      <c r="B41" s="3" t="s">
        <v>47</v>
      </c>
      <c r="E41" s="9">
        <v>3.8003414375162102E-2</v>
      </c>
      <c r="N41" s="9">
        <v>7.5069514841148398E-3</v>
      </c>
      <c r="O41" s="3">
        <v>39</v>
      </c>
      <c r="P41" s="3" t="s">
        <v>47</v>
      </c>
      <c r="S41" s="9">
        <v>0.34889037550442298</v>
      </c>
      <c r="Z41" s="9">
        <v>6.4204139327230696E-3</v>
      </c>
      <c r="AA41" s="3">
        <f>AVERAGE(AA3:AA39)</f>
        <v>0.393292466041889</v>
      </c>
      <c r="AB41" s="3">
        <f>AVERAGE(AB3:AB39)</f>
        <v>0.37608869025785796</v>
      </c>
      <c r="AC41" s="9">
        <v>0.99070866928447998</v>
      </c>
    </row>
    <row r="42" spans="2:29" x14ac:dyDescent="0.25">
      <c r="B42" s="3" t="s">
        <v>48</v>
      </c>
      <c r="E42" s="3">
        <f t="shared" ref="E42" si="0">AVERAGE(E3:E40)</f>
        <v>0.34791968159433267</v>
      </c>
      <c r="N42" s="9">
        <v>2.9296271314890002E-2</v>
      </c>
      <c r="O42" s="3">
        <v>40</v>
      </c>
      <c r="P42" s="3" t="s">
        <v>48</v>
      </c>
      <c r="S42" s="9">
        <v>0.93857348770106197</v>
      </c>
      <c r="Z42" s="9">
        <v>3.5102736956122302E-2</v>
      </c>
      <c r="AC42" s="9">
        <v>0.33013899836704302</v>
      </c>
    </row>
    <row r="43" spans="2:29" x14ac:dyDescent="0.25">
      <c r="B43" s="3" t="s">
        <v>49</v>
      </c>
      <c r="E43" s="9">
        <v>0.63844687978758596</v>
      </c>
      <c r="N43" s="9">
        <v>4.8980649541668198E-2</v>
      </c>
      <c r="O43" s="3">
        <v>41</v>
      </c>
      <c r="P43" s="3" t="s">
        <v>49</v>
      </c>
      <c r="S43" s="3">
        <f t="shared" ref="S43:Z43" si="1">AVERAGE(S3:S39)</f>
        <v>0.38903864755091921</v>
      </c>
      <c r="Z43" s="3">
        <f t="shared" si="1"/>
        <v>0.32902084820952299</v>
      </c>
      <c r="AC43" s="9">
        <v>0.62803054553063797</v>
      </c>
    </row>
    <row r="44" spans="2:29" x14ac:dyDescent="0.25">
      <c r="B44" s="3" t="s">
        <v>50</v>
      </c>
      <c r="E44" s="9">
        <v>0.44486942016427</v>
      </c>
      <c r="N44" s="9">
        <v>6.69833575236638E-2</v>
      </c>
      <c r="O44" s="3">
        <v>42</v>
      </c>
      <c r="P44" s="3" t="s">
        <v>50</v>
      </c>
      <c r="S44" s="9">
        <v>0.86772055858582697</v>
      </c>
      <c r="Z44" s="9">
        <v>2.94155123013317E-2</v>
      </c>
      <c r="AC44" s="9">
        <v>0.49852922735918298</v>
      </c>
    </row>
    <row r="45" spans="2:29" x14ac:dyDescent="0.25">
      <c r="B45" s="3" t="s">
        <v>51</v>
      </c>
      <c r="E45" s="9">
        <v>9.6976381487747704E-2</v>
      </c>
      <c r="N45" s="9">
        <v>1.58281473176369E-2</v>
      </c>
      <c r="O45" s="3">
        <v>43</v>
      </c>
      <c r="P45" s="3" t="s">
        <v>51</v>
      </c>
      <c r="S45" s="9">
        <v>0.33138648468204102</v>
      </c>
      <c r="Z45" s="9">
        <v>7.3553467420635205E-2</v>
      </c>
      <c r="AC45" s="9">
        <v>0.57988069439984102</v>
      </c>
    </row>
    <row r="46" spans="2:29" x14ac:dyDescent="0.25">
      <c r="B46" s="3" t="s">
        <v>52</v>
      </c>
      <c r="E46" s="9">
        <v>0.33572293540528902</v>
      </c>
      <c r="N46" s="9">
        <v>0.89359278635816897</v>
      </c>
      <c r="O46" s="3">
        <v>44</v>
      </c>
      <c r="P46" s="3" t="s">
        <v>52</v>
      </c>
      <c r="S46" s="9">
        <v>0.173483511969342</v>
      </c>
      <c r="Z46" s="9">
        <v>0.74057103375498501</v>
      </c>
      <c r="AC46" s="9">
        <v>0.13990162011974699</v>
      </c>
    </row>
    <row r="47" spans="2:29" x14ac:dyDescent="0.25">
      <c r="B47" s="3" t="s">
        <v>53</v>
      </c>
      <c r="E47" s="9">
        <v>0.82044124627346104</v>
      </c>
      <c r="N47" s="9">
        <v>0.41225863656788098</v>
      </c>
      <c r="O47" s="3">
        <v>45</v>
      </c>
      <c r="P47" s="3" t="s">
        <v>53</v>
      </c>
      <c r="S47" s="9">
        <v>0.15859895277792499</v>
      </c>
      <c r="Z47" s="9">
        <v>0.46335419495674501</v>
      </c>
      <c r="AC47" s="9">
        <v>0.10092115551451999</v>
      </c>
    </row>
    <row r="48" spans="2:29" x14ac:dyDescent="0.25">
      <c r="B48" s="3" t="s">
        <v>54</v>
      </c>
      <c r="E48" s="9">
        <v>0.11476742706559</v>
      </c>
      <c r="N48" s="9">
        <v>0.110699676295333</v>
      </c>
      <c r="O48" s="3">
        <v>46</v>
      </c>
      <c r="P48" s="3" t="s">
        <v>54</v>
      </c>
      <c r="S48" s="9">
        <v>0.95951445215668196</v>
      </c>
      <c r="Z48" s="9">
        <v>0.104927838151821</v>
      </c>
      <c r="AC48" s="9">
        <v>0.532663557027654</v>
      </c>
    </row>
    <row r="49" spans="2:29" x14ac:dyDescent="0.25">
      <c r="B49" s="3" t="s">
        <v>55</v>
      </c>
      <c r="E49" s="9">
        <v>0.78472427167409298</v>
      </c>
      <c r="N49" s="9">
        <v>0.76800237805376104</v>
      </c>
      <c r="O49" s="3">
        <v>47</v>
      </c>
      <c r="P49" s="3" t="s">
        <v>55</v>
      </c>
      <c r="S49" s="9">
        <v>0.32909546380580301</v>
      </c>
      <c r="Z49" s="9">
        <v>0.87911579509267002</v>
      </c>
      <c r="AC49" s="9">
        <v>0.226290885726875</v>
      </c>
    </row>
    <row r="50" spans="2:29" x14ac:dyDescent="0.25">
      <c r="B50" s="3" t="s">
        <v>56</v>
      </c>
      <c r="E50" s="9">
        <v>0.89803471673229496</v>
      </c>
      <c r="N50" s="9">
        <v>0.26190441196262798</v>
      </c>
      <c r="O50" s="3">
        <v>48</v>
      </c>
      <c r="P50" s="3" t="s">
        <v>56</v>
      </c>
      <c r="S50" s="9">
        <v>0.68093631277092503</v>
      </c>
      <c r="Z50" s="9">
        <v>0.31223516803304302</v>
      </c>
      <c r="AC50" s="9">
        <v>0.58614689409186704</v>
      </c>
    </row>
    <row r="51" spans="2:29" x14ac:dyDescent="0.25">
      <c r="B51" s="3" t="s">
        <v>57</v>
      </c>
      <c r="E51" s="9">
        <v>0.39457739754909499</v>
      </c>
      <c r="N51" s="9">
        <v>0.77381999981832605</v>
      </c>
      <c r="O51" s="3">
        <v>49</v>
      </c>
      <c r="P51" s="3" t="s">
        <v>57</v>
      </c>
      <c r="S51" s="9">
        <v>5.4443027424790902E-2</v>
      </c>
      <c r="Z51" s="9">
        <v>0.68501710490197898</v>
      </c>
      <c r="AC51" s="9">
        <v>0.22506826477993899</v>
      </c>
    </row>
    <row r="52" spans="2:29" x14ac:dyDescent="0.25">
      <c r="B52" s="3" t="s">
        <v>58</v>
      </c>
      <c r="E52" s="9">
        <v>0.17588389179431799</v>
      </c>
      <c r="N52" s="9">
        <v>0.31494784914988799</v>
      </c>
      <c r="O52" s="3">
        <v>50</v>
      </c>
      <c r="P52" s="3" t="s">
        <v>58</v>
      </c>
      <c r="S52" s="9">
        <v>0.384186331772851</v>
      </c>
      <c r="Z52" s="9">
        <v>0.28106192514798101</v>
      </c>
      <c r="AC52" s="9">
        <v>0.93738970950711498</v>
      </c>
    </row>
    <row r="53" spans="2:29" x14ac:dyDescent="0.25">
      <c r="B53" s="3" t="s">
        <v>59</v>
      </c>
      <c r="E53" s="9">
        <v>0.30674975290196499</v>
      </c>
      <c r="N53" s="9">
        <v>0.86332478083250797</v>
      </c>
      <c r="O53" s="3">
        <v>51</v>
      </c>
      <c r="P53" s="3" t="s">
        <v>59</v>
      </c>
      <c r="S53" s="9">
        <v>0.63715784873146897</v>
      </c>
      <c r="Z53" s="9">
        <v>0.56553126120745201</v>
      </c>
      <c r="AC53" s="9">
        <v>0.99072682712614601</v>
      </c>
    </row>
    <row r="54" spans="2:29" x14ac:dyDescent="0.25">
      <c r="B54" s="3" t="s">
        <v>60</v>
      </c>
      <c r="E54" s="9">
        <v>0.68238165777510795</v>
      </c>
      <c r="N54" s="9">
        <v>0.65377666362217302</v>
      </c>
      <c r="O54" s="3">
        <v>52</v>
      </c>
      <c r="P54" s="3" t="s">
        <v>60</v>
      </c>
      <c r="S54" s="9">
        <v>0.97731018385028801</v>
      </c>
      <c r="Z54" s="9">
        <v>0.52813510585443002</v>
      </c>
      <c r="AC54" s="9">
        <v>0.66120760502015996</v>
      </c>
    </row>
    <row r="55" spans="2:29" x14ac:dyDescent="0.25">
      <c r="B55" s="3" t="s">
        <v>61</v>
      </c>
      <c r="E55" s="9">
        <v>0.86297680034504598</v>
      </c>
      <c r="N55" s="9">
        <v>0.77475282117716104</v>
      </c>
      <c r="O55" s="3">
        <v>53</v>
      </c>
      <c r="P55" s="3" t="s">
        <v>61</v>
      </c>
      <c r="S55" s="9">
        <v>0.41286314306852701</v>
      </c>
      <c r="Z55" s="9">
        <v>0.55215461205512895</v>
      </c>
      <c r="AC55" s="9">
        <v>0.15103399017293101</v>
      </c>
    </row>
    <row r="56" spans="2:29" x14ac:dyDescent="0.25">
      <c r="B56" s="3" t="s">
        <v>62</v>
      </c>
      <c r="E56" s="9">
        <v>0.30664066575126098</v>
      </c>
      <c r="N56" s="9">
        <v>0.23097825654885701</v>
      </c>
      <c r="O56" s="3">
        <v>54</v>
      </c>
      <c r="P56" s="3" t="s">
        <v>62</v>
      </c>
      <c r="S56" s="9">
        <v>0.66796113581151695</v>
      </c>
      <c r="Z56" s="9">
        <v>0.22345765940443599</v>
      </c>
      <c r="AC56" s="9">
        <v>0.86530117292303799</v>
      </c>
    </row>
    <row r="57" spans="2:29" x14ac:dyDescent="0.25">
      <c r="B57" s="3" t="s">
        <v>63</v>
      </c>
      <c r="E57" s="9">
        <v>0.103611947523105</v>
      </c>
      <c r="N57" s="9">
        <v>9.3071724794549601E-2</v>
      </c>
      <c r="O57" s="3">
        <v>55</v>
      </c>
      <c r="P57" s="3" t="s">
        <v>63</v>
      </c>
      <c r="S57" s="9">
        <v>0.76682022981283504</v>
      </c>
      <c r="Z57" s="9">
        <v>8.8806818661869097E-2</v>
      </c>
      <c r="AC57" s="9">
        <v>0.52675370110067199</v>
      </c>
    </row>
    <row r="58" spans="2:29" x14ac:dyDescent="0.25">
      <c r="B58" s="3" t="s">
        <v>64</v>
      </c>
      <c r="E58" s="9">
        <v>0.48295961202725002</v>
      </c>
      <c r="N58" s="9">
        <v>0.75762972283539498</v>
      </c>
      <c r="O58" s="3">
        <v>56</v>
      </c>
      <c r="P58" s="3" t="s">
        <v>64</v>
      </c>
      <c r="S58" s="9">
        <v>0.35962490957707399</v>
      </c>
      <c r="Z58" s="9">
        <v>0.753246847738547</v>
      </c>
      <c r="AC58" s="9">
        <v>0.31738676050857501</v>
      </c>
    </row>
    <row r="59" spans="2:29" x14ac:dyDescent="0.25">
      <c r="B59" s="3" t="s">
        <v>65</v>
      </c>
      <c r="E59" s="9">
        <v>0.283043949408328</v>
      </c>
      <c r="N59" s="9">
        <v>0.35491972277696299</v>
      </c>
      <c r="O59" s="3">
        <v>57</v>
      </c>
      <c r="P59" s="3" t="s">
        <v>65</v>
      </c>
      <c r="S59" s="9">
        <v>0.40049773790785997</v>
      </c>
      <c r="Z59" s="9">
        <v>0.311739435495414</v>
      </c>
      <c r="AC59" s="9">
        <v>0.40158326870863797</v>
      </c>
    </row>
    <row r="60" spans="2:29" x14ac:dyDescent="0.25">
      <c r="B60" s="3" t="s">
        <v>66</v>
      </c>
      <c r="E60" s="9">
        <v>0.41686944429103101</v>
      </c>
      <c r="N60" s="9">
        <v>0.76910965820914201</v>
      </c>
      <c r="O60" s="3">
        <v>58</v>
      </c>
      <c r="P60" s="3" t="s">
        <v>66</v>
      </c>
      <c r="S60" s="9">
        <v>0.83395076914436495</v>
      </c>
      <c r="Z60" s="9">
        <v>0.60566502985964499</v>
      </c>
      <c r="AC60" s="9">
        <v>0.82526950329403703</v>
      </c>
    </row>
    <row r="61" spans="2:29" x14ac:dyDescent="0.25">
      <c r="B61" s="3" t="s">
        <v>67</v>
      </c>
      <c r="E61" s="9">
        <v>0.54577263261888498</v>
      </c>
      <c r="N61" s="9">
        <v>0.14666322801800299</v>
      </c>
      <c r="O61" s="3">
        <v>59</v>
      </c>
      <c r="P61" s="3" t="s">
        <v>67</v>
      </c>
      <c r="S61" s="9">
        <v>0.67179410425956299</v>
      </c>
      <c r="Z61" s="9">
        <v>0.17352209949754099</v>
      </c>
      <c r="AC61" s="9">
        <v>0.73664105809799096</v>
      </c>
    </row>
    <row r="62" spans="2:29" x14ac:dyDescent="0.25">
      <c r="B62" s="3" t="s">
        <v>68</v>
      </c>
      <c r="E62" s="9">
        <v>0.15248099579591401</v>
      </c>
      <c r="N62" s="9">
        <v>0.38750607845020202</v>
      </c>
      <c r="O62" s="3">
        <v>60</v>
      </c>
      <c r="P62" s="3" t="s">
        <v>68</v>
      </c>
      <c r="S62" s="9">
        <v>0.76112854085378601</v>
      </c>
      <c r="Z62" s="9">
        <v>0.36752907061576101</v>
      </c>
      <c r="AC62" s="9">
        <v>0.72507063579156095</v>
      </c>
    </row>
    <row r="63" spans="2:29" x14ac:dyDescent="0.25">
      <c r="B63" s="3" t="s">
        <v>69</v>
      </c>
      <c r="E63" s="9">
        <v>0.55976597628176405</v>
      </c>
      <c r="N63" s="9">
        <v>0.803580238503387</v>
      </c>
      <c r="O63" s="3">
        <v>61</v>
      </c>
      <c r="P63" s="3" t="s">
        <v>69</v>
      </c>
      <c r="S63" s="9">
        <v>0.71583501398516303</v>
      </c>
      <c r="Z63" s="9">
        <v>0.77353546563083497</v>
      </c>
      <c r="AC63" s="9">
        <v>0.66769991392364203</v>
      </c>
    </row>
    <row r="64" spans="2:29" x14ac:dyDescent="0.25">
      <c r="B64" s="3" t="s">
        <v>70</v>
      </c>
      <c r="E64" s="9">
        <v>0.39995364119708599</v>
      </c>
      <c r="N64" s="9">
        <v>0.64833854935025503</v>
      </c>
      <c r="O64" s="3">
        <v>62</v>
      </c>
      <c r="P64" s="3" t="s">
        <v>70</v>
      </c>
      <c r="S64" s="9">
        <v>0.105221929793922</v>
      </c>
      <c r="Z64" s="9">
        <v>0.67477031850814295</v>
      </c>
      <c r="AC64" s="9">
        <v>0.15333938104894901</v>
      </c>
    </row>
    <row r="65" spans="2:29" x14ac:dyDescent="0.25">
      <c r="B65" s="3" t="s">
        <v>71</v>
      </c>
      <c r="E65" s="9">
        <v>0.171018713083123</v>
      </c>
      <c r="N65" s="9">
        <v>0.58976520912371799</v>
      </c>
      <c r="O65" s="3">
        <v>63</v>
      </c>
      <c r="P65" s="3" t="s">
        <v>71</v>
      </c>
      <c r="S65" s="9">
        <v>7.6695799512448801E-2</v>
      </c>
      <c r="Z65" s="9">
        <v>0.62436694362390499</v>
      </c>
      <c r="AC65" s="9">
        <v>7.0492867556266797E-2</v>
      </c>
    </row>
    <row r="66" spans="2:29" x14ac:dyDescent="0.25">
      <c r="B66" s="3" t="s">
        <v>72</v>
      </c>
      <c r="E66" s="9">
        <v>6.1616774730055496E-3</v>
      </c>
      <c r="N66" s="9">
        <v>1.5357784108416199E-4</v>
      </c>
      <c r="O66" s="3">
        <v>64</v>
      </c>
      <c r="P66" s="3" t="s">
        <v>72</v>
      </c>
      <c r="S66" s="9">
        <v>1.3378718255234699E-3</v>
      </c>
      <c r="Z66" s="9">
        <v>1.96621545589303E-4</v>
      </c>
      <c r="AC66" s="9">
        <v>5.93074690285044E-3</v>
      </c>
    </row>
    <row r="67" spans="2:29" x14ac:dyDescent="0.25">
      <c r="B67" s="3" t="s">
        <v>73</v>
      </c>
      <c r="E67" s="9">
        <v>0.83223545206806004</v>
      </c>
      <c r="N67" s="9">
        <v>0.66009938868257301</v>
      </c>
      <c r="O67" s="3">
        <v>65</v>
      </c>
      <c r="P67" s="3" t="s">
        <v>73</v>
      </c>
      <c r="S67" s="9">
        <v>0.27763476774430201</v>
      </c>
      <c r="Z67" s="9">
        <v>0.83214732874071895</v>
      </c>
      <c r="AC67" s="9">
        <v>0.124632761748718</v>
      </c>
    </row>
    <row r="68" spans="2:29" x14ac:dyDescent="0.25">
      <c r="B68" s="3" t="s">
        <v>74</v>
      </c>
      <c r="E68" s="9">
        <v>0.248015260905907</v>
      </c>
      <c r="N68" s="9">
        <v>0.107385522137496</v>
      </c>
      <c r="O68" s="3">
        <v>66</v>
      </c>
      <c r="P68" s="3" t="s">
        <v>74</v>
      </c>
      <c r="S68" s="9">
        <v>0.62324806827137302</v>
      </c>
      <c r="Z68" s="9">
        <v>6.7184662391436195E-2</v>
      </c>
      <c r="AC68" s="9">
        <v>0.95746332999175798</v>
      </c>
    </row>
    <row r="69" spans="2:29" x14ac:dyDescent="0.25">
      <c r="B69" s="3" t="s">
        <v>75</v>
      </c>
      <c r="E69" s="9">
        <v>0.79709234450100497</v>
      </c>
      <c r="N69" s="9">
        <v>0.99394639294817699</v>
      </c>
      <c r="O69" s="3">
        <v>67</v>
      </c>
      <c r="P69" s="3" t="s">
        <v>75</v>
      </c>
      <c r="S69" s="9">
        <v>0.44328809295867699</v>
      </c>
      <c r="Z69" s="9">
        <v>0.58298348857355298</v>
      </c>
      <c r="AC69" s="9">
        <v>0.809421842650759</v>
      </c>
    </row>
    <row r="70" spans="2:29" x14ac:dyDescent="0.25">
      <c r="B70" s="3" t="s">
        <v>76</v>
      </c>
      <c r="E70" s="9">
        <v>0.53193004039636105</v>
      </c>
      <c r="N70" s="9">
        <v>0.980348349379352</v>
      </c>
      <c r="O70" s="3">
        <v>68</v>
      </c>
      <c r="P70" s="3" t="s">
        <v>76</v>
      </c>
      <c r="S70" s="9">
        <v>4.3995238561429E-2</v>
      </c>
      <c r="Z70" s="9">
        <v>0.75210093221969199</v>
      </c>
      <c r="AC70" s="9">
        <v>4.51480802389179E-2</v>
      </c>
    </row>
    <row r="71" spans="2:29" x14ac:dyDescent="0.25">
      <c r="B71" s="3" t="s">
        <v>77</v>
      </c>
      <c r="E71" s="9">
        <v>0.91269138470259303</v>
      </c>
      <c r="N71" s="9">
        <v>0.10120063692421299</v>
      </c>
      <c r="O71" s="3">
        <v>69</v>
      </c>
      <c r="P71" s="3" t="s">
        <v>77</v>
      </c>
      <c r="S71" s="9">
        <v>5.5057058944219403E-2</v>
      </c>
      <c r="Z71" s="9">
        <v>0.19427655358240201</v>
      </c>
      <c r="AC71" s="9">
        <v>4.8746775784005603E-2</v>
      </c>
    </row>
    <row r="72" spans="2:29" x14ac:dyDescent="0.25">
      <c r="B72" s="3" t="s">
        <v>78</v>
      </c>
      <c r="E72" s="9">
        <v>0.25147169494844401</v>
      </c>
      <c r="N72" s="9">
        <v>0.36815084271601201</v>
      </c>
      <c r="O72" s="3">
        <v>70</v>
      </c>
      <c r="P72" s="3" t="s">
        <v>78</v>
      </c>
      <c r="S72" s="9">
        <v>0.51012978844774304</v>
      </c>
      <c r="Z72" s="9">
        <v>0.78728155279662104</v>
      </c>
      <c r="AC72" s="9">
        <v>0.47023988522370103</v>
      </c>
    </row>
    <row r="73" spans="2:29" x14ac:dyDescent="0.25">
      <c r="B73" s="3" t="s">
        <v>79</v>
      </c>
      <c r="E73" s="9">
        <v>0.57624947167660301</v>
      </c>
      <c r="N73" s="9">
        <v>0.22435843606327699</v>
      </c>
      <c r="O73" s="3">
        <v>71</v>
      </c>
      <c r="P73" s="3" t="s">
        <v>79</v>
      </c>
      <c r="S73" s="9">
        <v>0.93847959730047104</v>
      </c>
      <c r="Z73" s="9">
        <v>0.99229561456590698</v>
      </c>
      <c r="AC73" s="9">
        <v>0.62332591741808896</v>
      </c>
    </row>
    <row r="74" spans="2:29" x14ac:dyDescent="0.25">
      <c r="B74" s="3" t="s">
        <v>80</v>
      </c>
      <c r="E74" s="9">
        <v>0.2255877883862</v>
      </c>
      <c r="N74" s="9">
        <v>0.59445013570556904</v>
      </c>
      <c r="O74" s="3">
        <v>72</v>
      </c>
      <c r="P74" s="3" t="s">
        <v>80</v>
      </c>
      <c r="S74" s="9">
        <v>0.66979922958101201</v>
      </c>
      <c r="Z74" s="9">
        <v>0.78897470417273197</v>
      </c>
      <c r="AC74" s="9">
        <v>0.83930518086310801</v>
      </c>
    </row>
    <row r="75" spans="2:29" x14ac:dyDescent="0.25">
      <c r="B75" s="3" t="s">
        <v>81</v>
      </c>
      <c r="E75" s="9">
        <v>0.897658482779779</v>
      </c>
      <c r="N75" s="9">
        <v>0.28625314272692898</v>
      </c>
      <c r="O75" s="3">
        <v>73</v>
      </c>
      <c r="P75" s="3" t="s">
        <v>81</v>
      </c>
      <c r="S75" s="9">
        <v>0.33213287562882898</v>
      </c>
      <c r="Z75" s="9">
        <v>0.257996507594837</v>
      </c>
      <c r="AC75" s="9">
        <v>0.68030573878693701</v>
      </c>
    </row>
    <row r="76" spans="2:29" x14ac:dyDescent="0.25">
      <c r="B76" s="3" t="s">
        <v>82</v>
      </c>
      <c r="E76" s="9">
        <v>0.363598805338821</v>
      </c>
      <c r="N76" s="9">
        <v>0.32198088106028799</v>
      </c>
      <c r="O76" s="3">
        <v>74</v>
      </c>
      <c r="P76" s="3" t="s">
        <v>82</v>
      </c>
      <c r="S76" s="9">
        <v>0.23573913763065801</v>
      </c>
      <c r="Z76" s="9">
        <v>0.34812650367308001</v>
      </c>
      <c r="AC76" s="9">
        <v>0.83704046461405701</v>
      </c>
    </row>
    <row r="77" spans="2:29" x14ac:dyDescent="0.25">
      <c r="B77" s="3" t="s">
        <v>83</v>
      </c>
      <c r="E77" s="9">
        <v>0.11303621533715701</v>
      </c>
      <c r="N77" s="9">
        <v>3.2119392145588599E-3</v>
      </c>
      <c r="O77" s="3">
        <v>75</v>
      </c>
      <c r="P77" s="3" t="s">
        <v>83</v>
      </c>
      <c r="S77" s="9">
        <v>0.17987677474135699</v>
      </c>
      <c r="Z77" s="9">
        <v>3.6265203470626701E-3</v>
      </c>
      <c r="AC77" s="9">
        <v>0.48643069903457897</v>
      </c>
    </row>
    <row r="78" spans="2:29" x14ac:dyDescent="0.25">
      <c r="B78" s="3" t="s">
        <v>84</v>
      </c>
      <c r="E78" s="9">
        <v>8.1835040566606808E-3</v>
      </c>
      <c r="N78" s="9">
        <v>1.7743328276687001E-4</v>
      </c>
      <c r="O78" s="3">
        <v>76</v>
      </c>
      <c r="P78" s="3" t="s">
        <v>84</v>
      </c>
      <c r="S78" s="9">
        <v>1.11774312791381E-2</v>
      </c>
      <c r="Z78" s="9">
        <v>1.9800433774763701E-4</v>
      </c>
      <c r="AC78" s="9">
        <v>1.5332309780535101E-2</v>
      </c>
    </row>
    <row r="79" spans="2:29" x14ac:dyDescent="0.25">
      <c r="B79" s="3" t="s">
        <v>85</v>
      </c>
      <c r="E79" s="9">
        <v>0.395809877173664</v>
      </c>
      <c r="N79" s="9">
        <v>7.4329992172374501E-2</v>
      </c>
      <c r="O79" s="3">
        <v>77</v>
      </c>
      <c r="P79" s="3" t="s">
        <v>85</v>
      </c>
      <c r="S79" s="9">
        <v>0.95356997918527897</v>
      </c>
      <c r="Z79" s="9">
        <v>8.6619320280332202E-2</v>
      </c>
      <c r="AC79" s="9">
        <v>0.46791984282092097</v>
      </c>
    </row>
    <row r="80" spans="2:29" x14ac:dyDescent="0.25">
      <c r="B80" s="3" t="s">
        <v>86</v>
      </c>
      <c r="E80" s="9">
        <v>9.5977351191866206E-2</v>
      </c>
      <c r="N80" s="9">
        <v>0.17394265133172901</v>
      </c>
      <c r="O80" s="3">
        <v>78</v>
      </c>
      <c r="P80" s="3" t="s">
        <v>86</v>
      </c>
      <c r="S80" s="9">
        <v>0.65556857195634599</v>
      </c>
      <c r="Z80" s="9">
        <v>0.16395814277451501</v>
      </c>
      <c r="AC80" s="9">
        <v>0.29069888709347402</v>
      </c>
    </row>
    <row r="81" spans="2:29" x14ac:dyDescent="0.25">
      <c r="B81" s="3" t="s">
        <v>87</v>
      </c>
      <c r="E81" s="9">
        <v>0.83258452120930004</v>
      </c>
      <c r="N81" s="9">
        <v>6.3658124421464901E-2</v>
      </c>
      <c r="O81" s="3">
        <v>79</v>
      </c>
      <c r="P81" s="3" t="s">
        <v>87</v>
      </c>
      <c r="S81" s="9">
        <v>0.12505709364377901</v>
      </c>
      <c r="Z81" s="9">
        <v>8.98246007511143E-2</v>
      </c>
      <c r="AC81" s="9">
        <v>0.11696142976316599</v>
      </c>
    </row>
    <row r="82" spans="2:29" x14ac:dyDescent="0.25">
      <c r="B82" s="3" t="s">
        <v>88</v>
      </c>
      <c r="E82" s="9">
        <v>0.49026969893658701</v>
      </c>
      <c r="N82" s="9">
        <v>0.63405782696121304</v>
      </c>
      <c r="O82" s="3">
        <v>80</v>
      </c>
      <c r="P82" s="3" t="s">
        <v>88</v>
      </c>
      <c r="S82" s="9">
        <v>9.9343308598277502E-2</v>
      </c>
      <c r="Z82" s="9">
        <v>0.353393137127957</v>
      </c>
      <c r="AC82" s="9">
        <v>0.18261085525849499</v>
      </c>
    </row>
    <row r="83" spans="2:29" x14ac:dyDescent="0.25">
      <c r="B83" s="3" t="s">
        <v>89</v>
      </c>
      <c r="E83" s="9">
        <v>0.240821023953499</v>
      </c>
      <c r="N83" s="9">
        <v>0.59120650877428704</v>
      </c>
      <c r="O83" s="3">
        <v>81</v>
      </c>
      <c r="P83" s="3" t="s">
        <v>89</v>
      </c>
      <c r="S83" s="9">
        <v>0.94404328998386999</v>
      </c>
      <c r="Z83" s="9">
        <v>0.46851708161293698</v>
      </c>
      <c r="AC83" s="9">
        <v>0.67189781741211096</v>
      </c>
    </row>
    <row r="84" spans="2:29" x14ac:dyDescent="0.25">
      <c r="B84" s="3" t="s">
        <v>90</v>
      </c>
      <c r="E84" s="9">
        <v>5.1311296877529902E-2</v>
      </c>
      <c r="N84" s="9">
        <v>0.39287407659329399</v>
      </c>
      <c r="O84" s="3">
        <v>82</v>
      </c>
      <c r="P84" s="3" t="s">
        <v>90</v>
      </c>
      <c r="S84" s="9">
        <v>0.52728324876760402</v>
      </c>
      <c r="Z84" s="9">
        <v>0.240966253774233</v>
      </c>
      <c r="AC84" s="9">
        <v>0.78650984176408301</v>
      </c>
    </row>
    <row r="85" spans="2:29" x14ac:dyDescent="0.25">
      <c r="B85" s="3" t="s">
        <v>91</v>
      </c>
      <c r="E85" s="9">
        <v>0.76560267708019802</v>
      </c>
      <c r="N85" s="9">
        <v>1.07556835910505E-3</v>
      </c>
      <c r="O85" s="3">
        <v>83</v>
      </c>
      <c r="P85" s="3" t="s">
        <v>91</v>
      </c>
      <c r="S85" s="9">
        <v>0.50267303593370805</v>
      </c>
      <c r="Z85" s="9">
        <v>1.31468869823825E-3</v>
      </c>
      <c r="AC85" s="9">
        <v>0.22298930408935599</v>
      </c>
    </row>
    <row r="86" spans="2:29" x14ac:dyDescent="0.25">
      <c r="B86" s="3" t="s">
        <v>92</v>
      </c>
      <c r="E86" s="9">
        <v>6.13649666998061E-3</v>
      </c>
      <c r="N86" s="9">
        <v>0.11477037765409399</v>
      </c>
      <c r="O86" s="3">
        <v>84</v>
      </c>
      <c r="P86" s="3" t="s">
        <v>92</v>
      </c>
      <c r="S86" s="9">
        <v>3.01308533935036E-2</v>
      </c>
      <c r="Z86" s="9">
        <v>0.11120810210887699</v>
      </c>
      <c r="AC86" s="9">
        <v>1.4070465868594799E-2</v>
      </c>
    </row>
    <row r="87" spans="2:29" x14ac:dyDescent="0.25">
      <c r="B87" s="3" t="s">
        <v>93</v>
      </c>
      <c r="E87" s="9">
        <v>0.907066471079371</v>
      </c>
      <c r="N87" s="9">
        <v>0.19795956042305701</v>
      </c>
      <c r="O87" s="3">
        <v>85</v>
      </c>
      <c r="P87" s="3" t="s">
        <v>93</v>
      </c>
      <c r="S87" s="9">
        <v>0.94030599103242496</v>
      </c>
      <c r="Z87" s="9">
        <v>0.20726911859411601</v>
      </c>
      <c r="AC87" s="9">
        <v>0.317667644305962</v>
      </c>
    </row>
    <row r="88" spans="2:29" x14ac:dyDescent="0.25">
      <c r="B88" s="3" t="s">
        <v>94</v>
      </c>
      <c r="E88" s="9">
        <v>0.4045325525099</v>
      </c>
      <c r="N88" s="9">
        <v>0.55585433247666605</v>
      </c>
      <c r="O88" s="3">
        <v>86</v>
      </c>
      <c r="P88" s="3" t="s">
        <v>94</v>
      </c>
      <c r="S88" s="9">
        <v>0.57524716255090402</v>
      </c>
      <c r="Z88" s="9">
        <v>0.70662456046725297</v>
      </c>
      <c r="AC88" s="9">
        <v>0.45992648982013401</v>
      </c>
    </row>
    <row r="89" spans="2:29" x14ac:dyDescent="0.25">
      <c r="B89" s="3" t="s">
        <v>95</v>
      </c>
      <c r="E89" s="9">
        <v>0.32765402351075601</v>
      </c>
      <c r="N89" s="9">
        <v>0.15806061464091001</v>
      </c>
      <c r="O89" s="3">
        <v>87</v>
      </c>
      <c r="P89" s="3" t="s">
        <v>95</v>
      </c>
      <c r="S89" s="9">
        <v>0.39571223666624999</v>
      </c>
      <c r="Z89" s="9">
        <v>0.121573035296989</v>
      </c>
      <c r="AC89" s="9">
        <v>0.89969445558787597</v>
      </c>
    </row>
    <row r="90" spans="2:29" x14ac:dyDescent="0.25">
      <c r="B90" s="3" t="s">
        <v>96</v>
      </c>
      <c r="E90" s="9">
        <v>0.19880816410827701</v>
      </c>
      <c r="N90" s="9">
        <v>3.4958600399297601E-2</v>
      </c>
      <c r="O90" s="3">
        <v>88</v>
      </c>
      <c r="P90" s="3" t="s">
        <v>96</v>
      </c>
      <c r="S90" s="9">
        <v>0.26169542518157302</v>
      </c>
      <c r="Z90" s="9">
        <v>5.5576950902951103E-2</v>
      </c>
      <c r="AC90" s="9">
        <v>0.39259626295947903</v>
      </c>
    </row>
    <row r="91" spans="2:29" x14ac:dyDescent="0.25">
      <c r="B91" s="3" t="s">
        <v>97</v>
      </c>
      <c r="E91" s="9">
        <v>0.72016699553420305</v>
      </c>
      <c r="N91" s="9">
        <v>0.532226244005917</v>
      </c>
      <c r="O91" s="3">
        <v>89</v>
      </c>
      <c r="P91" s="3" t="s">
        <v>97</v>
      </c>
      <c r="S91" s="9">
        <v>0.89726809640924199</v>
      </c>
      <c r="Z91" s="9">
        <v>0.62480394420627405</v>
      </c>
      <c r="AC91" s="9">
        <v>0.69779256076090901</v>
      </c>
    </row>
    <row r="92" spans="2:29" x14ac:dyDescent="0.25">
      <c r="B92" s="3" t="s">
        <v>98</v>
      </c>
      <c r="E92" s="9">
        <v>0.80152466414946899</v>
      </c>
      <c r="N92" s="9">
        <v>0.121031539207687</v>
      </c>
      <c r="O92" s="3">
        <v>90</v>
      </c>
      <c r="P92" s="3" t="s">
        <v>98</v>
      </c>
      <c r="S92" s="9">
        <v>0.36387520854633498</v>
      </c>
      <c r="Z92" s="9">
        <v>0.21731131296613099</v>
      </c>
      <c r="AC92" s="9">
        <v>0.14870233308748501</v>
      </c>
    </row>
  </sheetData>
  <mergeCells count="5">
    <mergeCell ref="C1:E1"/>
    <mergeCell ref="F1:N1"/>
    <mergeCell ref="Q1:S1"/>
    <mergeCell ref="T1:Z1"/>
    <mergeCell ref="AA1:A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D49F2-5281-46C4-B9C6-CA10920693D8}">
  <dimension ref="A2:CM131"/>
  <sheetViews>
    <sheetView workbookViewId="0">
      <selection activeCell="F21" sqref="F21"/>
    </sheetView>
  </sheetViews>
  <sheetFormatPr defaultColWidth="16.109375" defaultRowHeight="13.8" x14ac:dyDescent="0.25"/>
  <sheetData>
    <row r="2" spans="1:91" ht="17.399999999999999" x14ac:dyDescent="0.3">
      <c r="A2" s="20" t="s">
        <v>120</v>
      </c>
      <c r="B2" s="20"/>
      <c r="C2" s="20"/>
      <c r="D2" s="20"/>
      <c r="E2" s="20"/>
      <c r="F2" s="20"/>
      <c r="G2" s="20"/>
    </row>
    <row r="3" spans="1:91" x14ac:dyDescent="0.25"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29</v>
      </c>
      <c r="W3" t="s">
        <v>30</v>
      </c>
      <c r="X3" t="s">
        <v>31</v>
      </c>
      <c r="Y3" t="s">
        <v>32</v>
      </c>
      <c r="Z3" t="s">
        <v>33</v>
      </c>
      <c r="AA3" t="s">
        <v>34</v>
      </c>
      <c r="AB3" t="s">
        <v>35</v>
      </c>
      <c r="AC3" t="s">
        <v>36</v>
      </c>
      <c r="AD3" t="s">
        <v>37</v>
      </c>
      <c r="AE3" t="s">
        <v>38</v>
      </c>
      <c r="AF3" t="s">
        <v>39</v>
      </c>
      <c r="AG3" t="s">
        <v>40</v>
      </c>
      <c r="AH3" t="s">
        <v>41</v>
      </c>
      <c r="AI3" s="1" t="s">
        <v>42</v>
      </c>
      <c r="AJ3" s="1" t="s">
        <v>43</v>
      </c>
      <c r="AK3" t="s">
        <v>44</v>
      </c>
      <c r="AL3" t="s">
        <v>45</v>
      </c>
      <c r="AM3" t="s">
        <v>46</v>
      </c>
      <c r="AN3" t="s">
        <v>47</v>
      </c>
      <c r="AO3" t="s">
        <v>48</v>
      </c>
      <c r="AP3" t="s">
        <v>49</v>
      </c>
      <c r="AQ3" t="s">
        <v>50</v>
      </c>
      <c r="AR3" t="s">
        <v>51</v>
      </c>
      <c r="AS3" t="s">
        <v>52</v>
      </c>
      <c r="AT3" t="s">
        <v>53</v>
      </c>
      <c r="AU3" t="s">
        <v>54</v>
      </c>
      <c r="AV3" t="s">
        <v>55</v>
      </c>
      <c r="AW3" t="s">
        <v>56</v>
      </c>
      <c r="AX3" t="s">
        <v>57</v>
      </c>
      <c r="AY3" t="s">
        <v>58</v>
      </c>
      <c r="AZ3" t="s">
        <v>59</v>
      </c>
      <c r="BA3" t="s">
        <v>60</v>
      </c>
      <c r="BB3" t="s">
        <v>61</v>
      </c>
      <c r="BC3" t="s">
        <v>62</v>
      </c>
      <c r="BD3" t="s">
        <v>63</v>
      </c>
      <c r="BE3" t="s">
        <v>64</v>
      </c>
      <c r="BF3" t="s">
        <v>65</v>
      </c>
      <c r="BG3" t="s">
        <v>66</v>
      </c>
      <c r="BH3" t="s">
        <v>67</v>
      </c>
      <c r="BI3" t="s">
        <v>68</v>
      </c>
      <c r="BJ3" t="s">
        <v>69</v>
      </c>
      <c r="BK3" t="s">
        <v>70</v>
      </c>
      <c r="BL3" t="s">
        <v>71</v>
      </c>
      <c r="BM3" t="s">
        <v>72</v>
      </c>
      <c r="BN3" t="s">
        <v>73</v>
      </c>
      <c r="BO3" t="s">
        <v>74</v>
      </c>
      <c r="BP3" t="s">
        <v>75</v>
      </c>
      <c r="BQ3" t="s">
        <v>76</v>
      </c>
      <c r="BR3" t="s">
        <v>77</v>
      </c>
      <c r="BS3" t="s">
        <v>78</v>
      </c>
      <c r="BT3" t="s">
        <v>79</v>
      </c>
      <c r="BU3" t="s">
        <v>80</v>
      </c>
      <c r="BV3" t="s">
        <v>81</v>
      </c>
      <c r="BW3" t="s">
        <v>82</v>
      </c>
      <c r="BX3" t="s">
        <v>83</v>
      </c>
      <c r="BY3" t="s">
        <v>84</v>
      </c>
      <c r="BZ3" t="s">
        <v>85</v>
      </c>
      <c r="CA3" t="s">
        <v>86</v>
      </c>
      <c r="CB3" t="s">
        <v>87</v>
      </c>
      <c r="CC3" t="s">
        <v>88</v>
      </c>
      <c r="CD3" t="s">
        <v>89</v>
      </c>
      <c r="CE3" t="s">
        <v>90</v>
      </c>
      <c r="CF3" t="s">
        <v>91</v>
      </c>
      <c r="CG3" t="s">
        <v>92</v>
      </c>
      <c r="CH3" t="s">
        <v>93</v>
      </c>
      <c r="CI3" t="s">
        <v>94</v>
      </c>
      <c r="CJ3" t="s">
        <v>95</v>
      </c>
      <c r="CK3" t="s">
        <v>96</v>
      </c>
      <c r="CL3" t="s">
        <v>97</v>
      </c>
      <c r="CM3" t="s">
        <v>98</v>
      </c>
    </row>
    <row r="4" spans="1:91" x14ac:dyDescent="0.25">
      <c r="A4" t="s">
        <v>9</v>
      </c>
      <c r="B4" s="2">
        <v>0</v>
      </c>
      <c r="C4" s="2">
        <v>0.564200059936667</v>
      </c>
      <c r="D4" s="2">
        <v>0.176695353708505</v>
      </c>
      <c r="E4" s="2">
        <v>1.0060016347051799</v>
      </c>
      <c r="F4" s="2">
        <v>0.865666943711626</v>
      </c>
      <c r="G4" s="2">
        <v>1.0443541270510901</v>
      </c>
      <c r="H4" s="2">
        <v>2.0550603666145899</v>
      </c>
      <c r="I4" s="2">
        <v>3.6955360332054901</v>
      </c>
      <c r="J4" s="2">
        <v>-0.24659919921415599</v>
      </c>
      <c r="K4" s="2">
        <v>0.33709542088925298</v>
      </c>
      <c r="L4" s="2">
        <v>-0.26656220964897598</v>
      </c>
      <c r="M4" s="2">
        <v>-0.51021228756345904</v>
      </c>
      <c r="N4" s="2">
        <v>1.3470703965042801</v>
      </c>
      <c r="O4" s="2">
        <v>-1.06236881747103</v>
      </c>
      <c r="P4" s="2">
        <v>-0.18300447846877799</v>
      </c>
      <c r="Q4" s="2">
        <v>-0.67529066855936004</v>
      </c>
      <c r="R4" s="2">
        <v>0.89961248985937003</v>
      </c>
      <c r="S4" s="2">
        <v>0.84906944213686497</v>
      </c>
      <c r="T4" s="2">
        <v>2.3636866015532099</v>
      </c>
      <c r="U4" s="2">
        <v>1.8970083544888701</v>
      </c>
      <c r="V4" s="2">
        <v>-0.96022796838413205</v>
      </c>
      <c r="W4" s="2">
        <v>-1.6321463930651401E-2</v>
      </c>
      <c r="X4" s="2">
        <v>1.7772546337405499</v>
      </c>
      <c r="Y4" s="2">
        <v>1.83814842310749</v>
      </c>
      <c r="Z4" s="2">
        <v>1.80039086133105</v>
      </c>
      <c r="AA4" s="2">
        <v>1.0869303234705601</v>
      </c>
      <c r="AB4" s="2">
        <v>1.5382602809655199</v>
      </c>
      <c r="AC4" s="2">
        <v>1.42543083571928</v>
      </c>
      <c r="AD4" s="2">
        <v>-0.71815277805797695</v>
      </c>
      <c r="AE4" s="2">
        <v>-0.87142707444533396</v>
      </c>
      <c r="AF4" s="2">
        <v>-0.26998102009106401</v>
      </c>
      <c r="AG4" s="2">
        <v>-1.18690038428735</v>
      </c>
      <c r="AH4" s="2">
        <v>1.0374132794902799</v>
      </c>
      <c r="AI4" s="2">
        <v>3.4311121779640699</v>
      </c>
      <c r="AJ4" s="2">
        <v>-2.84623795065799</v>
      </c>
      <c r="AK4" s="2">
        <v>-1.0441918662990699</v>
      </c>
      <c r="AL4" s="2">
        <v>0.60150507692730304</v>
      </c>
      <c r="AM4" s="2">
        <v>0.586511250757907</v>
      </c>
      <c r="AN4" s="2">
        <v>0.548568304240868</v>
      </c>
      <c r="AO4" s="2">
        <v>0.99390483341263103</v>
      </c>
      <c r="AP4" s="2">
        <v>0.620103748650079</v>
      </c>
      <c r="AQ4" s="2">
        <v>-6.6389340279630797E-3</v>
      </c>
      <c r="AR4" s="2">
        <v>0.117666833667396</v>
      </c>
      <c r="AS4" s="2">
        <v>2.2231351995466802</v>
      </c>
      <c r="AT4" s="2">
        <v>2.0063225990734201</v>
      </c>
      <c r="AU4" s="2">
        <v>1.0076358160963499</v>
      </c>
      <c r="AV4" s="2">
        <v>1.17362982951176</v>
      </c>
      <c r="AW4" s="2">
        <v>1.0150546009538399</v>
      </c>
      <c r="AX4" s="2">
        <v>1.1771058649496999</v>
      </c>
      <c r="AY4" s="2">
        <v>0.83892179122975297</v>
      </c>
      <c r="AZ4" s="2">
        <v>0.18653523332507899</v>
      </c>
      <c r="BA4" s="2">
        <v>0.95883206365698004</v>
      </c>
      <c r="BB4" s="2">
        <v>8.7960942106220102E-2</v>
      </c>
      <c r="BC4" s="2">
        <v>0.77750786045067199</v>
      </c>
      <c r="BD4" s="2">
        <v>1.45223381521672</v>
      </c>
      <c r="BE4" s="2">
        <v>-0.39169400244059299</v>
      </c>
      <c r="BF4" s="2">
        <v>1.4182948563576001</v>
      </c>
      <c r="BG4" s="2">
        <v>-0.58743492227580396</v>
      </c>
      <c r="BH4" s="2">
        <v>-0.65533835957071995</v>
      </c>
      <c r="BI4" s="2">
        <v>2.5401565325193099E-2</v>
      </c>
      <c r="BJ4" s="2">
        <v>6.2608318296410795E-2</v>
      </c>
      <c r="BK4" s="2">
        <v>-5.6641858508409297E-2</v>
      </c>
      <c r="BL4" s="2">
        <v>2.0210005376670299</v>
      </c>
      <c r="BM4" s="2">
        <v>-0.26608631125606702</v>
      </c>
      <c r="BN4" s="2">
        <v>1.2451585326727399</v>
      </c>
      <c r="BO4" s="2">
        <v>1.21328383176905</v>
      </c>
      <c r="BP4" s="2">
        <v>-0.49435443308717703</v>
      </c>
      <c r="BQ4" s="2">
        <v>2.1277451406971499</v>
      </c>
      <c r="BR4" s="2">
        <v>-0.52442906988493798</v>
      </c>
      <c r="BS4" s="2">
        <v>-0.70515081859099904</v>
      </c>
      <c r="BT4" s="2">
        <v>0.70234199940974695</v>
      </c>
      <c r="BU4" s="2">
        <v>0.86693202529099</v>
      </c>
      <c r="BV4" s="2">
        <v>-1.1614607301056701</v>
      </c>
      <c r="BW4" s="2">
        <v>-2.1917496748629599</v>
      </c>
      <c r="BX4" s="2">
        <v>0.15052491637691301</v>
      </c>
      <c r="BY4" s="2">
        <v>1.53801876538353</v>
      </c>
      <c r="BZ4" s="2">
        <v>-2.38598161992737</v>
      </c>
      <c r="CA4" s="2">
        <v>-1.4116622636228999</v>
      </c>
      <c r="CB4" s="2">
        <v>-1.5626843653796401</v>
      </c>
      <c r="CC4" s="2">
        <v>-2.9807255323465398</v>
      </c>
      <c r="CD4" s="2">
        <v>0.106917495854863</v>
      </c>
      <c r="CE4" s="2">
        <v>1.1028769156503899</v>
      </c>
      <c r="CF4" s="2">
        <v>-0.147131828071908</v>
      </c>
      <c r="CG4" s="2">
        <v>-1.50604483007171</v>
      </c>
      <c r="CH4" s="2">
        <v>1.31617994838069</v>
      </c>
      <c r="CI4" s="2">
        <v>1.2952187714352099</v>
      </c>
      <c r="CJ4" s="2">
        <v>4.0242849138283701E-2</v>
      </c>
      <c r="CK4" s="2">
        <v>-0.57609912737820401</v>
      </c>
      <c r="CL4" s="2">
        <v>0.119616169244861</v>
      </c>
      <c r="CM4" s="2">
        <v>1.6592940529561199E-3</v>
      </c>
    </row>
    <row r="5" spans="1:91" x14ac:dyDescent="0.25">
      <c r="A5" t="s">
        <v>10</v>
      </c>
      <c r="B5" s="2">
        <v>0.564200059936667</v>
      </c>
      <c r="C5" s="2">
        <v>0</v>
      </c>
      <c r="D5" s="2">
        <v>0.44195117802235101</v>
      </c>
      <c r="E5" s="2">
        <v>0.96167501233448105</v>
      </c>
      <c r="F5" s="2">
        <v>0.80978113733190304</v>
      </c>
      <c r="G5" s="2">
        <v>0.52888870961511802</v>
      </c>
      <c r="H5" s="2">
        <v>1.7540294879356</v>
      </c>
      <c r="I5" s="2">
        <v>3.7037010892007598</v>
      </c>
      <c r="J5" s="2">
        <v>-2.5614603134642599E-2</v>
      </c>
      <c r="K5" s="2">
        <v>0.20821861246849499</v>
      </c>
      <c r="L5" s="2">
        <v>-0.25731245460959301</v>
      </c>
      <c r="M5" s="2">
        <v>0.43710517955946498</v>
      </c>
      <c r="N5" s="2">
        <v>1.6106218486216799</v>
      </c>
      <c r="O5" s="2">
        <v>0.40825000743972401</v>
      </c>
      <c r="P5" s="2">
        <v>0.52608782193536596</v>
      </c>
      <c r="Q5" s="2">
        <v>-0.229518633488101</v>
      </c>
      <c r="R5" s="2">
        <v>1.7134299038324901</v>
      </c>
      <c r="S5" s="2">
        <v>1.37914425309862</v>
      </c>
      <c r="T5" s="2">
        <v>2.4769608458382502</v>
      </c>
      <c r="U5" s="2">
        <v>1.7459233736280599</v>
      </c>
      <c r="V5" s="2">
        <v>-0.84553226785890401</v>
      </c>
      <c r="W5" s="2">
        <v>-0.76015307536990795</v>
      </c>
      <c r="X5" s="2">
        <v>2.1667966104571401</v>
      </c>
      <c r="Y5" s="2">
        <v>3.0404765246601899</v>
      </c>
      <c r="Z5" s="2">
        <v>1.6730897710532799</v>
      </c>
      <c r="AA5" s="2">
        <v>1.5213075688900799</v>
      </c>
      <c r="AB5" s="2">
        <v>2.4280451253531199</v>
      </c>
      <c r="AC5" s="2">
        <v>1.8556143220600101</v>
      </c>
      <c r="AD5" s="2">
        <v>-0.89341477814228998</v>
      </c>
      <c r="AE5" s="2">
        <v>-0.92346232819334995</v>
      </c>
      <c r="AF5" s="2">
        <v>0.38606382961792102</v>
      </c>
      <c r="AG5" s="2">
        <v>0.26580742415599201</v>
      </c>
      <c r="AH5" s="2">
        <v>1.0195255322162899</v>
      </c>
      <c r="AI5" s="2">
        <v>3.2419817566072702</v>
      </c>
      <c r="AJ5" s="2">
        <v>-2.40054718071345</v>
      </c>
      <c r="AK5" s="2">
        <v>-6.4558302955329605E-2</v>
      </c>
      <c r="AL5" s="2">
        <v>1.16697968363995</v>
      </c>
      <c r="AM5" s="2">
        <v>1.03936582391346</v>
      </c>
      <c r="AN5" s="2">
        <v>1.3087918657027</v>
      </c>
      <c r="AO5" s="2">
        <v>1.33532143179798</v>
      </c>
      <c r="AP5" s="2">
        <v>1.4458382562912799</v>
      </c>
      <c r="AQ5" s="2">
        <v>1.36271183747092</v>
      </c>
      <c r="AR5" s="2">
        <v>0.417877830366291</v>
      </c>
      <c r="AS5" s="2">
        <v>3.2487652791866699</v>
      </c>
      <c r="AT5" s="2">
        <v>1.86108968915521</v>
      </c>
      <c r="AU5" s="2">
        <v>1.1806637941328799</v>
      </c>
      <c r="AV5" s="2">
        <v>1.17476612589433</v>
      </c>
      <c r="AW5" s="2">
        <v>1.2798929779931101</v>
      </c>
      <c r="AX5" s="2">
        <v>1.42696441077711</v>
      </c>
      <c r="AY5" s="2">
        <v>1.27250933518791</v>
      </c>
      <c r="AZ5" s="2">
        <v>1.0362047693484</v>
      </c>
      <c r="BA5" s="2">
        <v>1.13785111857994</v>
      </c>
      <c r="BB5" s="2">
        <v>1.8433197341271801</v>
      </c>
      <c r="BC5" s="2">
        <v>1.1240766186587099</v>
      </c>
      <c r="BD5" s="2">
        <v>1.97328730117114</v>
      </c>
      <c r="BE5" s="2">
        <v>-6.4955998581068902E-2</v>
      </c>
      <c r="BF5" s="2">
        <v>1.51878100524046</v>
      </c>
      <c r="BG5" s="2">
        <v>-9.7454355447770299E-2</v>
      </c>
      <c r="BH5" s="2">
        <v>-0.17902442067871399</v>
      </c>
      <c r="BI5" s="2">
        <v>0.57030824289723603</v>
      </c>
      <c r="BJ5" s="2">
        <v>-0.32646084220876098</v>
      </c>
      <c r="BK5" s="2">
        <v>-9.8711456391218602E-2</v>
      </c>
      <c r="BL5" s="2">
        <v>2.0100829629715999</v>
      </c>
      <c r="BM5" s="2">
        <v>-0.71530407368328397</v>
      </c>
      <c r="BN5" s="2">
        <v>0.88135528195747204</v>
      </c>
      <c r="BO5" s="2">
        <v>0.41827544167949499</v>
      </c>
      <c r="BP5" s="2">
        <v>0.368335696437048</v>
      </c>
      <c r="BQ5" s="2">
        <v>2.0622263456324701</v>
      </c>
      <c r="BR5" s="2">
        <v>-1.0019481923756099</v>
      </c>
      <c r="BS5" s="2">
        <v>-0.92523898247500702</v>
      </c>
      <c r="BT5" s="2">
        <v>0.67619648562484502</v>
      </c>
      <c r="BU5" s="2">
        <v>0.62991980357525301</v>
      </c>
      <c r="BV5" s="2">
        <v>-1.0399938202340699</v>
      </c>
      <c r="BW5" s="2">
        <v>-1.5505309531565199</v>
      </c>
      <c r="BX5" s="2">
        <v>0.87143897619626998</v>
      </c>
      <c r="BY5" s="2">
        <v>2.2544431687117301</v>
      </c>
      <c r="BZ5" s="2">
        <v>-0.37201960477071999</v>
      </c>
      <c r="CA5" s="2">
        <v>-0.353277392384653</v>
      </c>
      <c r="CB5" s="2">
        <v>-0.314610171438513</v>
      </c>
      <c r="CC5" s="2">
        <v>-1.9726951535422901</v>
      </c>
      <c r="CD5" s="2">
        <v>0.46566085268067497</v>
      </c>
      <c r="CE5" s="2">
        <v>1.8829982979623201</v>
      </c>
      <c r="CF5" s="2">
        <v>1.0500598915574999</v>
      </c>
      <c r="CG5" s="2">
        <v>-1.03721744428129</v>
      </c>
      <c r="CH5" s="2">
        <v>0.58531387167021398</v>
      </c>
      <c r="CI5" s="2">
        <v>0.81503605295290604</v>
      </c>
      <c r="CJ5" s="2">
        <v>1.22908152054265</v>
      </c>
      <c r="CK5" s="2">
        <v>-0.48762388287681302</v>
      </c>
      <c r="CL5" s="2">
        <v>-6.4582377717832998E-2</v>
      </c>
      <c r="CM5" s="2">
        <v>-0.233294857135249</v>
      </c>
    </row>
    <row r="6" spans="1:91" x14ac:dyDescent="0.25">
      <c r="A6" t="s">
        <v>11</v>
      </c>
      <c r="B6" s="2">
        <v>0.176695353708505</v>
      </c>
      <c r="C6" s="2">
        <v>0.44195117802235101</v>
      </c>
      <c r="D6" s="2">
        <v>0</v>
      </c>
      <c r="E6" s="2">
        <v>1.3438495625626199</v>
      </c>
      <c r="F6" s="2">
        <v>2.2844373302068401</v>
      </c>
      <c r="G6" s="2">
        <v>1.26823397792665</v>
      </c>
      <c r="H6" s="2">
        <v>2.2247493931448998</v>
      </c>
      <c r="I6" s="2">
        <v>3.3715112973772299</v>
      </c>
      <c r="J6" s="2">
        <v>0.64896833422340605</v>
      </c>
      <c r="K6" s="2">
        <v>1.13133669999562</v>
      </c>
      <c r="L6" s="2">
        <v>-0.27510859562533702</v>
      </c>
      <c r="M6" s="2">
        <v>-0.34028668315439098</v>
      </c>
      <c r="N6" s="2">
        <v>2.1371524700508102</v>
      </c>
      <c r="O6" s="2">
        <v>-0.19776347577935299</v>
      </c>
      <c r="P6" s="2">
        <v>0.65798115695146897</v>
      </c>
      <c r="Q6" s="2">
        <v>9.3005580451696795E-2</v>
      </c>
      <c r="R6" s="2">
        <v>2.0368670175336501</v>
      </c>
      <c r="S6" s="2">
        <v>1.7173185120355601</v>
      </c>
      <c r="T6" s="2">
        <v>3.1842971359079999</v>
      </c>
      <c r="U6" s="2">
        <v>2.1233611877115002</v>
      </c>
      <c r="V6" s="2">
        <v>-0.319522356211761</v>
      </c>
      <c r="W6" s="2">
        <v>-0.30594329457265801</v>
      </c>
      <c r="X6" s="2">
        <v>2.7116621777466401</v>
      </c>
      <c r="Y6" s="2">
        <v>2.5303930627050502</v>
      </c>
      <c r="Z6" s="2">
        <v>1.6776812000024</v>
      </c>
      <c r="AA6" s="2">
        <v>1.4976540279715</v>
      </c>
      <c r="AB6" s="2">
        <v>2.42338631634727</v>
      </c>
      <c r="AC6" s="2">
        <v>2.5850287383873498</v>
      </c>
      <c r="AD6" s="2">
        <v>7.0639794038410295E-2</v>
      </c>
      <c r="AE6" s="2">
        <v>0.10800700801846801</v>
      </c>
      <c r="AF6" s="2">
        <v>0.45868553400478002</v>
      </c>
      <c r="AG6" s="2">
        <v>-0.42273746467248202</v>
      </c>
      <c r="AH6" s="2">
        <v>1.5448033721852299</v>
      </c>
      <c r="AI6" s="2">
        <v>3.3237316780839499</v>
      </c>
      <c r="AJ6" s="2">
        <v>-2.2751869629861998</v>
      </c>
      <c r="AK6" s="2">
        <v>0.90239250335688204</v>
      </c>
      <c r="AL6" s="2">
        <v>2.57258874521786</v>
      </c>
      <c r="AM6" s="2">
        <v>2.55461321424939</v>
      </c>
      <c r="AN6" s="2">
        <v>1.9354898476106399</v>
      </c>
      <c r="AO6" s="2">
        <v>1.54975782335755</v>
      </c>
      <c r="AP6" s="2">
        <v>3.1948596651155401</v>
      </c>
      <c r="AQ6" s="2">
        <v>2.1965863192548101</v>
      </c>
      <c r="AR6" s="2">
        <v>0.96753297524173998</v>
      </c>
      <c r="AS6" s="2">
        <v>2.7734674647370099</v>
      </c>
      <c r="AT6" s="2">
        <v>0.72607199979334303</v>
      </c>
      <c r="AU6" s="2">
        <v>-5.7850424376824597E-2</v>
      </c>
      <c r="AV6" s="2">
        <v>0.39279187642771701</v>
      </c>
      <c r="AW6" s="2">
        <v>1.3383696497984199E-2</v>
      </c>
      <c r="AX6" s="2">
        <v>1.18027631068284</v>
      </c>
      <c r="AY6" s="2">
        <v>1.3740399707769</v>
      </c>
      <c r="AZ6" s="2">
        <v>0.90774047383337597</v>
      </c>
      <c r="BA6" s="2">
        <v>1.2260080336561501</v>
      </c>
      <c r="BB6" s="2">
        <v>0.77374400618198502</v>
      </c>
      <c r="BC6" s="2">
        <v>0.221388114121886</v>
      </c>
      <c r="BD6" s="2">
        <v>2.7565559216556199</v>
      </c>
      <c r="BE6" s="2">
        <v>1.6966269981817099E-2</v>
      </c>
      <c r="BF6" s="2">
        <v>1.43358469296921</v>
      </c>
      <c r="BG6" s="2">
        <v>-0.343578872241945</v>
      </c>
      <c r="BH6" s="2">
        <v>-1.3065538069774401</v>
      </c>
      <c r="BI6" s="2">
        <v>-0.31268974639547198</v>
      </c>
      <c r="BJ6" s="2">
        <v>0.27758089840531103</v>
      </c>
      <c r="BK6" s="2">
        <v>0.54318021398943594</v>
      </c>
      <c r="BL6" s="2">
        <v>2.7595242377829599</v>
      </c>
      <c r="BM6" s="2">
        <v>0.181424651103404</v>
      </c>
      <c r="BN6" s="2">
        <v>0.53212855899684497</v>
      </c>
      <c r="BO6" s="2">
        <v>0.35372355920667797</v>
      </c>
      <c r="BP6" s="2">
        <v>0.122108570255984</v>
      </c>
      <c r="BQ6" s="2">
        <v>1.9200978533081301</v>
      </c>
      <c r="BR6" s="2">
        <v>-0.85954191921911605</v>
      </c>
      <c r="BS6" s="2">
        <v>-0.84672827933853201</v>
      </c>
      <c r="BT6" s="2">
        <v>1.2342970738054699</v>
      </c>
      <c r="BU6" s="2">
        <v>1.6253367592808301</v>
      </c>
      <c r="BV6" s="2">
        <v>-0.936416616566764</v>
      </c>
      <c r="BW6" s="2">
        <v>-1.5743256111278601</v>
      </c>
      <c r="BX6" s="2">
        <v>1.76998945079954</v>
      </c>
      <c r="BY6" s="2">
        <v>2.8118083462265302</v>
      </c>
      <c r="BZ6" s="2">
        <v>-1.7569910932835</v>
      </c>
      <c r="CA6" s="2">
        <v>-0.72941551359355505</v>
      </c>
      <c r="CB6" s="2">
        <v>-1.1977325449309499</v>
      </c>
      <c r="CC6" s="2">
        <v>-1.4621880315527001</v>
      </c>
      <c r="CD6" s="2">
        <v>0.91918933267702596</v>
      </c>
      <c r="CE6" s="2">
        <v>0.83314148668897303</v>
      </c>
      <c r="CF6" s="2">
        <v>0.248019219078979</v>
      </c>
      <c r="CG6" s="2">
        <v>-0.89603454027115503</v>
      </c>
      <c r="CH6" s="2">
        <v>1.00060224356799</v>
      </c>
      <c r="CI6" s="2">
        <v>1.3493421959044101</v>
      </c>
      <c r="CJ6" s="2">
        <v>1.3780720443993599</v>
      </c>
      <c r="CK6" s="2">
        <v>-0.36924408745271198</v>
      </c>
      <c r="CL6" s="2">
        <v>0.94450199722133299</v>
      </c>
      <c r="CM6" s="2">
        <v>0.44913292691539403</v>
      </c>
    </row>
    <row r="7" spans="1:91" x14ac:dyDescent="0.25">
      <c r="A7" t="s">
        <v>12</v>
      </c>
      <c r="B7" s="2">
        <v>1.0060016347051799</v>
      </c>
      <c r="C7" s="2">
        <v>0.96167501233448105</v>
      </c>
      <c r="D7" s="2">
        <v>1.3438495625626199</v>
      </c>
      <c r="E7" s="2">
        <v>0</v>
      </c>
      <c r="F7" s="2">
        <v>0.57571445346239403</v>
      </c>
      <c r="G7" s="2">
        <v>-1.6361941693767802E-2</v>
      </c>
      <c r="H7" s="2">
        <v>1.4851206488764399</v>
      </c>
      <c r="I7" s="2">
        <v>3.0751583067415602</v>
      </c>
      <c r="J7" s="2">
        <v>0.679322915213176</v>
      </c>
      <c r="K7" s="2">
        <v>0.54949411898331302</v>
      </c>
      <c r="L7" s="2">
        <v>-1.9223016437003301E-2</v>
      </c>
      <c r="M7" s="2">
        <v>-0.48382315184417002</v>
      </c>
      <c r="N7" s="2">
        <v>2.0755115668770099</v>
      </c>
      <c r="O7" s="2">
        <v>1.8821738601094401E-2</v>
      </c>
      <c r="P7" s="2">
        <v>0.42670622978156603</v>
      </c>
      <c r="Q7" s="2">
        <v>2.27309809214883E-2</v>
      </c>
      <c r="R7" s="2">
        <v>1.9877783129756099</v>
      </c>
      <c r="S7" s="2">
        <v>2.2307219759818202</v>
      </c>
      <c r="T7" s="2">
        <v>3.2502792959344999</v>
      </c>
      <c r="U7" s="2">
        <v>2.0833378239718701</v>
      </c>
      <c r="V7" s="2">
        <v>-0.15200356145803301</v>
      </c>
      <c r="W7" s="2">
        <v>0.19163180269448499</v>
      </c>
      <c r="X7" s="2">
        <v>3.0120713388892599</v>
      </c>
      <c r="Y7" s="2">
        <v>2.9055058139176499</v>
      </c>
      <c r="Z7" s="2">
        <v>1.7395773925003899</v>
      </c>
      <c r="AA7" s="2">
        <v>0.72594540829111698</v>
      </c>
      <c r="AB7" s="2">
        <v>1.99080902346134</v>
      </c>
      <c r="AC7" s="2">
        <v>2.1287852288094999</v>
      </c>
      <c r="AD7" s="2">
        <v>0.33169030651942799</v>
      </c>
      <c r="AE7" s="2">
        <v>0.110990519321135</v>
      </c>
      <c r="AF7" s="2">
        <v>0.80103584349150003</v>
      </c>
      <c r="AG7" s="2">
        <v>-0.429107608980619</v>
      </c>
      <c r="AH7" s="2">
        <v>1.4022208670302301</v>
      </c>
      <c r="AI7" s="2">
        <v>3.0940328882905499</v>
      </c>
      <c r="AJ7" s="2">
        <v>-1.8630833780445399</v>
      </c>
      <c r="AK7" s="2">
        <v>0.61376204436790904</v>
      </c>
      <c r="AL7" s="2">
        <v>2.4325909632616298</v>
      </c>
      <c r="AM7" s="2">
        <v>2.4387809890018</v>
      </c>
      <c r="AN7" s="2">
        <v>3.1930117507759399</v>
      </c>
      <c r="AO7" s="2">
        <v>2.7892150069725998</v>
      </c>
      <c r="AP7" s="2">
        <v>3.90922245403635</v>
      </c>
      <c r="AQ7" s="2">
        <v>2.4079991400521301</v>
      </c>
      <c r="AR7" s="2">
        <v>0.48566850250441701</v>
      </c>
      <c r="AS7" s="2">
        <v>2.6008463707744398</v>
      </c>
      <c r="AT7" s="2">
        <v>2.0412361963205301</v>
      </c>
      <c r="AU7" s="2">
        <v>0.26953740130332499</v>
      </c>
      <c r="AV7" s="2">
        <v>0.74910829050439798</v>
      </c>
      <c r="AW7" s="2">
        <v>1.08284214696091</v>
      </c>
      <c r="AX7" s="2">
        <v>1.00593794880301</v>
      </c>
      <c r="AY7" s="2">
        <v>0.81804991882983102</v>
      </c>
      <c r="AZ7" s="2">
        <v>0.45025390353613098</v>
      </c>
      <c r="BA7" s="2">
        <v>0.71440537777648705</v>
      </c>
      <c r="BB7" s="2">
        <v>0.67331815132922901</v>
      </c>
      <c r="BC7" s="2">
        <v>0.24460319818989301</v>
      </c>
      <c r="BD7" s="2">
        <v>2.8776478173920998</v>
      </c>
      <c r="BE7" s="2">
        <v>0.39746482754880702</v>
      </c>
      <c r="BF7" s="2">
        <v>1.6900324560512301</v>
      </c>
      <c r="BG7" s="2">
        <v>4.1019107089479201E-2</v>
      </c>
      <c r="BH7" s="2">
        <v>-0.66875973181511705</v>
      </c>
      <c r="BI7" s="2">
        <v>8.3478077254946395E-2</v>
      </c>
      <c r="BJ7" s="2">
        <v>0.112512172820613</v>
      </c>
      <c r="BK7" s="2">
        <v>-0.103582470769708</v>
      </c>
      <c r="BL7" s="2">
        <v>2.5654303251717101</v>
      </c>
      <c r="BM7" s="2">
        <v>7.7950606497611402E-2</v>
      </c>
      <c r="BN7" s="2">
        <v>2.0780566459610301</v>
      </c>
      <c r="BO7" s="2">
        <v>0.79485780198096501</v>
      </c>
      <c r="BP7" s="2">
        <v>0.76519654004572202</v>
      </c>
      <c r="BQ7" s="2">
        <v>2.4381174610298899</v>
      </c>
      <c r="BR7" s="2">
        <v>-0.35487316439970001</v>
      </c>
      <c r="BS7" s="2">
        <v>-0.86186808065800302</v>
      </c>
      <c r="BT7" s="2">
        <v>1.64137302870486</v>
      </c>
      <c r="BU7" s="2">
        <v>1.95898533876565</v>
      </c>
      <c r="BV7" s="2">
        <v>-0.26875564416901998</v>
      </c>
      <c r="BW7" s="2">
        <v>-0.89460758095516502</v>
      </c>
      <c r="BX7" s="2">
        <v>2.0848901093564298</v>
      </c>
      <c r="BY7" s="2">
        <v>3.40746872125295</v>
      </c>
      <c r="BZ7" s="2">
        <v>-0.775215397673512</v>
      </c>
      <c r="CA7" s="2">
        <v>6.8332779118326095E-2</v>
      </c>
      <c r="CB7" s="2">
        <v>-0.55470331500582704</v>
      </c>
      <c r="CC7" s="2">
        <v>-1.9052588989616499</v>
      </c>
      <c r="CD7" s="2">
        <v>0.25342333065417799</v>
      </c>
      <c r="CE7" s="2">
        <v>0.67701987528350605</v>
      </c>
      <c r="CF7" s="2">
        <v>1.92475385057464</v>
      </c>
      <c r="CG7" s="2">
        <v>-5.8784006551416003E-2</v>
      </c>
      <c r="CH7" s="2">
        <v>1.01606422861985</v>
      </c>
      <c r="CI7" s="2">
        <v>1.0663517704702099</v>
      </c>
      <c r="CJ7" s="2">
        <v>2.0176318480356299</v>
      </c>
      <c r="CK7" s="2">
        <v>-0.62461500329653896</v>
      </c>
      <c r="CL7" s="2">
        <v>0.77610810601094304</v>
      </c>
      <c r="CM7" s="2">
        <v>0.33791235068707498</v>
      </c>
    </row>
    <row r="8" spans="1:91" x14ac:dyDescent="0.25">
      <c r="A8" t="s">
        <v>13</v>
      </c>
      <c r="B8" s="2">
        <v>0.865666943711626</v>
      </c>
      <c r="C8" s="2">
        <v>0.80978113733190304</v>
      </c>
      <c r="D8" s="2">
        <v>2.2844373302068401</v>
      </c>
      <c r="E8" s="2">
        <v>0.57571445346239403</v>
      </c>
      <c r="F8" s="2">
        <v>0</v>
      </c>
      <c r="G8" s="2">
        <v>-0.113057430370061</v>
      </c>
      <c r="H8" s="2">
        <v>1.6671243966867499</v>
      </c>
      <c r="I8" s="2">
        <v>2.7084579841520302</v>
      </c>
      <c r="J8" s="2">
        <v>0.76910768662904805</v>
      </c>
      <c r="K8" s="2">
        <v>0.71846846491265604</v>
      </c>
      <c r="L8" s="2">
        <v>0.87329611139343299</v>
      </c>
      <c r="M8" s="2">
        <v>-0.55415110980718896</v>
      </c>
      <c r="N8" s="2">
        <v>2.3965127819960501</v>
      </c>
      <c r="O8" s="2">
        <v>0.49078000424917401</v>
      </c>
      <c r="P8" s="2">
        <v>0.37826627189013101</v>
      </c>
      <c r="Q8" s="2">
        <v>-2.05072759382284E-2</v>
      </c>
      <c r="R8" s="2">
        <v>2.3591215669697898</v>
      </c>
      <c r="S8" s="2">
        <v>2.08290408622626</v>
      </c>
      <c r="T8" s="2">
        <v>2.8485973946667702</v>
      </c>
      <c r="U8" s="2">
        <v>1.91953776969582</v>
      </c>
      <c r="V8" s="2">
        <v>-0.323746777243545</v>
      </c>
      <c r="W8" s="2">
        <v>-0.44280986261135402</v>
      </c>
      <c r="X8" s="2">
        <v>3.0325289281533698</v>
      </c>
      <c r="Y8" s="2">
        <v>3.3182379675128302</v>
      </c>
      <c r="Z8" s="2">
        <v>0.419491175667352</v>
      </c>
      <c r="AA8" s="2">
        <v>0.368458608239979</v>
      </c>
      <c r="AB8" s="2">
        <v>1.9655231862511</v>
      </c>
      <c r="AC8" s="2">
        <v>2.6233728026489298</v>
      </c>
      <c r="AD8" s="2">
        <v>0.67705377994592897</v>
      </c>
      <c r="AE8" s="2">
        <v>9.8183816206686397E-2</v>
      </c>
      <c r="AF8" s="2">
        <v>1.11643292342851</v>
      </c>
      <c r="AG8" s="2">
        <v>-0.44995997918417402</v>
      </c>
      <c r="AH8" s="2">
        <v>1.75511089047516</v>
      </c>
      <c r="AI8" s="2">
        <v>2.7799858334915499</v>
      </c>
      <c r="AJ8" s="2">
        <v>-1.2567888214905401</v>
      </c>
      <c r="AK8" s="2">
        <v>1.4170568475221199</v>
      </c>
      <c r="AL8" s="2">
        <v>2.87877047913135</v>
      </c>
      <c r="AM8" s="2">
        <v>2.6831289702680401</v>
      </c>
      <c r="AN8" s="2">
        <v>3.3276206457393198</v>
      </c>
      <c r="AO8" s="2">
        <v>2.4328125249045698</v>
      </c>
      <c r="AP8" s="2">
        <v>3.7202079140206998</v>
      </c>
      <c r="AQ8" s="2">
        <v>3.4979120286907301</v>
      </c>
      <c r="AR8" s="2">
        <v>0.52174772067348696</v>
      </c>
      <c r="AS8" s="2">
        <v>1.15362804702587</v>
      </c>
      <c r="AT8" s="2">
        <v>0.81811222095422398</v>
      </c>
      <c r="AU8" s="2">
        <v>-0.66802643814814899</v>
      </c>
      <c r="AV8" s="2">
        <v>0.71133494743415404</v>
      </c>
      <c r="AW8" s="2">
        <v>0.71865400642383204</v>
      </c>
      <c r="AX8" s="2">
        <v>1.07248684583454</v>
      </c>
      <c r="AY8" s="2">
        <v>1.4985393652515699</v>
      </c>
      <c r="AZ8" s="2">
        <v>0.26889567391685598</v>
      </c>
      <c r="BA8" s="2">
        <v>0.62995371743727602</v>
      </c>
      <c r="BB8" s="2">
        <v>7.9977973640132302E-2</v>
      </c>
      <c r="BC8" s="2">
        <v>-0.74252465213014596</v>
      </c>
      <c r="BD8" s="2">
        <v>3.0389012395755199</v>
      </c>
      <c r="BE8" s="2">
        <v>0.78717152874468099</v>
      </c>
      <c r="BF8" s="2">
        <v>1.1431852798430799</v>
      </c>
      <c r="BG8" s="2">
        <v>-0.57232235509118301</v>
      </c>
      <c r="BH8" s="2">
        <v>-0.882593573620712</v>
      </c>
      <c r="BI8" s="2">
        <v>-0.16492363805952401</v>
      </c>
      <c r="BJ8" s="2">
        <v>0.11395991957271701</v>
      </c>
      <c r="BK8" s="2">
        <v>-0.52462304508677904</v>
      </c>
      <c r="BL8" s="2">
        <v>2.3936842230613999</v>
      </c>
      <c r="BM8" s="2">
        <v>-2.9260806916947702E-3</v>
      </c>
      <c r="BN8" s="2">
        <v>1.4008477028250399</v>
      </c>
      <c r="BO8" s="2">
        <v>0.24285777976534401</v>
      </c>
      <c r="BP8" s="2">
        <v>1.17715207120293</v>
      </c>
      <c r="BQ8" s="2">
        <v>1.33663929976282</v>
      </c>
      <c r="BR8" s="2">
        <v>-0.71380866071923099</v>
      </c>
      <c r="BS8" s="2">
        <v>-1.1044865832267401</v>
      </c>
      <c r="BT8" s="2">
        <v>1.29005673678393</v>
      </c>
      <c r="BU8" s="2">
        <v>1.52724204878286</v>
      </c>
      <c r="BV8" s="2">
        <v>9.8009318117184399E-2</v>
      </c>
      <c r="BW8" s="2">
        <v>0.192504508417292</v>
      </c>
      <c r="BX8" s="2">
        <v>2.9439315904157302</v>
      </c>
      <c r="BY8" s="2">
        <v>3.6362808902617201</v>
      </c>
      <c r="BZ8" s="2">
        <v>0.41154063370420901</v>
      </c>
      <c r="CA8" s="2">
        <v>0.92785050389291002</v>
      </c>
      <c r="CB8" s="2">
        <v>1.0320453572034101</v>
      </c>
      <c r="CC8" s="2">
        <v>0.37813930623516301</v>
      </c>
      <c r="CD8" s="2">
        <v>0.37378502352855902</v>
      </c>
      <c r="CE8" s="2">
        <v>0.366756623371916</v>
      </c>
      <c r="CF8" s="2">
        <v>2.0201892336771299</v>
      </c>
      <c r="CG8" s="2">
        <v>1.60641754875098</v>
      </c>
      <c r="CH8" s="2">
        <v>0.95270529938292803</v>
      </c>
      <c r="CI8" s="2">
        <v>0.54612814552649103</v>
      </c>
      <c r="CJ8" s="2">
        <v>2.3505886139826302</v>
      </c>
      <c r="CK8" s="2">
        <v>-0.69169576492812301</v>
      </c>
      <c r="CL8" s="2">
        <v>1.69926915208919</v>
      </c>
      <c r="CM8" s="2">
        <v>0.71954881302243201</v>
      </c>
    </row>
    <row r="9" spans="1:91" x14ac:dyDescent="0.25">
      <c r="A9" t="s">
        <v>14</v>
      </c>
      <c r="B9" s="2">
        <v>1.0443541270510901</v>
      </c>
      <c r="C9" s="2">
        <v>0.52888870961511802</v>
      </c>
      <c r="D9" s="2">
        <v>1.26823397792665</v>
      </c>
      <c r="E9" s="2">
        <v>-1.6361941693767802E-2</v>
      </c>
      <c r="F9" s="2">
        <v>-0.113057430370061</v>
      </c>
      <c r="G9" s="2">
        <v>0</v>
      </c>
      <c r="H9" s="2">
        <v>0.200459307295767</v>
      </c>
      <c r="I9" s="2">
        <v>1.1754730448544299</v>
      </c>
      <c r="J9" s="2">
        <v>8.2398981472578098E-2</v>
      </c>
      <c r="K9" s="2">
        <v>-0.25802280206460698</v>
      </c>
      <c r="L9" s="2">
        <v>-1.30666639934871</v>
      </c>
      <c r="M9" s="2">
        <v>-2.5085008193205298</v>
      </c>
      <c r="N9" s="2">
        <v>0.47042551792141701</v>
      </c>
      <c r="O9" s="2">
        <v>-0.59670957532412505</v>
      </c>
      <c r="P9" s="2">
        <v>-0.52035597064868999</v>
      </c>
      <c r="Q9" s="2">
        <v>-0.88258871212210399</v>
      </c>
      <c r="R9" s="2">
        <v>-0.25209798004618</v>
      </c>
      <c r="S9" s="2">
        <v>0.119718625341664</v>
      </c>
      <c r="T9" s="2">
        <v>1.30094102969825</v>
      </c>
      <c r="U9" s="2">
        <v>0.51440867911334798</v>
      </c>
      <c r="V9" s="2">
        <v>-2.2203592407011801</v>
      </c>
      <c r="W9" s="2">
        <v>-1.43785226092802</v>
      </c>
      <c r="X9" s="2">
        <v>1.73882105756478</v>
      </c>
      <c r="Y9" s="2">
        <v>1.2752335545650999</v>
      </c>
      <c r="Z9" s="2">
        <v>-0.87593023434008099</v>
      </c>
      <c r="AA9" s="2">
        <v>-1.7305095080200701</v>
      </c>
      <c r="AB9" s="2">
        <v>5.3992708679829497E-3</v>
      </c>
      <c r="AC9" s="2">
        <v>0.57439828439266505</v>
      </c>
      <c r="AD9" s="2">
        <v>-1.7233611977626</v>
      </c>
      <c r="AE9" s="2">
        <v>-2.2037817260133101</v>
      </c>
      <c r="AF9" s="2">
        <v>-1.1651608030502001</v>
      </c>
      <c r="AG9" s="2">
        <v>-2.4170957532433501</v>
      </c>
      <c r="AH9" s="2">
        <v>-0.10171560683434</v>
      </c>
      <c r="AI9" s="2">
        <v>0.40968666548043797</v>
      </c>
      <c r="AJ9" s="2">
        <v>-2.2502920158849302</v>
      </c>
      <c r="AK9" s="2">
        <v>-0.24837050319177401</v>
      </c>
      <c r="AL9" s="2">
        <v>1.87352553079594</v>
      </c>
      <c r="AM9" s="2">
        <v>1.3943956513685001</v>
      </c>
      <c r="AN9" s="2">
        <v>1.6352124171327</v>
      </c>
      <c r="AO9" s="2">
        <v>0.75115794355673304</v>
      </c>
      <c r="AP9" s="2">
        <v>1.88259770265063</v>
      </c>
      <c r="AQ9" s="2">
        <v>1.78871868734673</v>
      </c>
      <c r="AR9" s="2">
        <v>-0.97325775147904903</v>
      </c>
      <c r="AS9" s="2">
        <v>-0.74858196336939098</v>
      </c>
      <c r="AT9" s="2">
        <v>8.4077020088900598E-2</v>
      </c>
      <c r="AU9" s="2">
        <v>-0.55834069819892795</v>
      </c>
      <c r="AV9" s="2">
        <v>-1.45866194377269</v>
      </c>
      <c r="AW9" s="2">
        <v>-0.49262598647891298</v>
      </c>
      <c r="AX9" s="2">
        <v>-0.257974737413531</v>
      </c>
      <c r="AY9" s="2">
        <v>0.83247804494128497</v>
      </c>
      <c r="AZ9" s="2">
        <v>-0.81160811993547899</v>
      </c>
      <c r="BA9" s="2">
        <v>3.01768276885667E-2</v>
      </c>
      <c r="BB9" s="2">
        <v>-2.2163034372508998</v>
      </c>
      <c r="BC9" s="2">
        <v>-0.970982570209596</v>
      </c>
      <c r="BD9" s="2">
        <v>0.95868585982418497</v>
      </c>
      <c r="BE9" s="2">
        <v>-1.2114482768645001</v>
      </c>
      <c r="BF9" s="2">
        <v>0.44522659431088202</v>
      </c>
      <c r="BG9" s="2">
        <v>-1.18369763922789</v>
      </c>
      <c r="BH9" s="2">
        <v>-1.9997196965531401</v>
      </c>
      <c r="BI9" s="2">
        <v>-1.0769935055112101</v>
      </c>
      <c r="BJ9" s="2">
        <v>-1.8478006574119199</v>
      </c>
      <c r="BK9" s="2">
        <v>-1.67031641071885</v>
      </c>
      <c r="BL9" s="2">
        <v>-1.2451005183173601E-2</v>
      </c>
      <c r="BM9" s="2">
        <v>-2.1969749550458801</v>
      </c>
      <c r="BN9" s="2">
        <v>-4.3864628018725302E-2</v>
      </c>
      <c r="BO9" s="2">
        <v>-0.45410653076371299</v>
      </c>
      <c r="BP9" s="2">
        <v>-0.65738785719991599</v>
      </c>
      <c r="BQ9" s="2">
        <v>-0.18797605527018901</v>
      </c>
      <c r="BR9" s="2">
        <v>-1.22520680803279</v>
      </c>
      <c r="BS9" s="2">
        <v>-1.79781240731901</v>
      </c>
      <c r="BT9" s="2">
        <v>0.11069592138491501</v>
      </c>
      <c r="BU9" s="2">
        <v>-0.13332437143069101</v>
      </c>
      <c r="BV9" s="2">
        <v>-1.74492865007978</v>
      </c>
      <c r="BW9" s="2">
        <v>-2.32984011182507</v>
      </c>
      <c r="BX9" s="2">
        <v>0.76255549930141697</v>
      </c>
      <c r="BY9" s="2">
        <v>2.4172013411483899</v>
      </c>
      <c r="BZ9" s="2">
        <v>-1.0666510145733901</v>
      </c>
      <c r="CA9" s="2">
        <v>-1.79001897968351</v>
      </c>
      <c r="CB9" s="2">
        <v>-0.66203456814774098</v>
      </c>
      <c r="CC9" s="2">
        <v>-1.60629347374673</v>
      </c>
      <c r="CD9" s="2">
        <v>-1.4721017995015599</v>
      </c>
      <c r="CE9" s="2">
        <v>-2.0391886027821302</v>
      </c>
      <c r="CF9" s="2">
        <v>-0.26340960294556698</v>
      </c>
      <c r="CG9" s="2">
        <v>-0.73018075640491698</v>
      </c>
      <c r="CH9" s="2">
        <v>-0.679501087410601</v>
      </c>
      <c r="CI9" s="2">
        <v>-0.344462503256657</v>
      </c>
      <c r="CJ9" s="2">
        <v>8.9022181346873702E-2</v>
      </c>
      <c r="CK9" s="2">
        <v>-1.3588473243969501</v>
      </c>
      <c r="CL9" s="2">
        <v>-0.873855640463442</v>
      </c>
      <c r="CM9" s="2">
        <v>-0.33953300204241099</v>
      </c>
    </row>
    <row r="10" spans="1:91" x14ac:dyDescent="0.25">
      <c r="A10" t="s">
        <v>15</v>
      </c>
      <c r="B10" s="2">
        <v>2.0550603666145899</v>
      </c>
      <c r="C10" s="2">
        <v>1.7540294879356</v>
      </c>
      <c r="D10" s="2">
        <v>2.2247493931448998</v>
      </c>
      <c r="E10" s="2">
        <v>1.4851206488764399</v>
      </c>
      <c r="F10" s="2">
        <v>1.6671243966867499</v>
      </c>
      <c r="G10" s="2">
        <v>0.200459307295767</v>
      </c>
      <c r="H10" s="2">
        <v>0</v>
      </c>
      <c r="I10" s="2">
        <v>-2.1835399096359001</v>
      </c>
      <c r="J10" s="2">
        <v>-0.92340484528209998</v>
      </c>
      <c r="K10" s="2">
        <v>-1.14781408364514</v>
      </c>
      <c r="L10" s="2">
        <v>1.3013820197444199</v>
      </c>
      <c r="M10" s="2">
        <v>0.46031814926234099</v>
      </c>
      <c r="N10" s="2">
        <v>1.44916922517907</v>
      </c>
      <c r="O10" s="2">
        <v>1.02878495479212</v>
      </c>
      <c r="P10" s="2">
        <v>0.48909096662106799</v>
      </c>
      <c r="Q10" s="2">
        <v>0.60736114241002603</v>
      </c>
      <c r="R10" s="2">
        <v>1.51917246251452</v>
      </c>
      <c r="S10" s="2">
        <v>0.48488776578276199</v>
      </c>
      <c r="T10" s="2">
        <v>0.475661423918536</v>
      </c>
      <c r="U10" s="2">
        <v>1.58805474809697E-2</v>
      </c>
      <c r="V10" s="2">
        <v>1.1693315410149701</v>
      </c>
      <c r="W10" s="2">
        <v>0.52004933165002398</v>
      </c>
      <c r="X10" s="2">
        <v>-0.58421526876941998</v>
      </c>
      <c r="Y10" s="2">
        <v>0.49630936238650197</v>
      </c>
      <c r="Z10" s="2">
        <v>0.18420606433401801</v>
      </c>
      <c r="AA10" s="2">
        <v>1.2394533812544599</v>
      </c>
      <c r="AB10" s="2">
        <v>1.7348439022045901</v>
      </c>
      <c r="AC10" s="2">
        <v>1.9743782025249099</v>
      </c>
      <c r="AD10" s="2">
        <v>2.3154551340902398</v>
      </c>
      <c r="AE10" s="2">
        <v>0.73405596657418803</v>
      </c>
      <c r="AF10" s="2">
        <v>1.04444469683042</v>
      </c>
      <c r="AG10" s="2">
        <v>0.21067225018250901</v>
      </c>
      <c r="AH10" s="2">
        <v>0.23650745672448301</v>
      </c>
      <c r="AI10" s="2">
        <v>1.674809475547</v>
      </c>
      <c r="AJ10" s="2">
        <v>-0.571361574922291</v>
      </c>
      <c r="AK10" s="2">
        <v>3.7846261471459202</v>
      </c>
      <c r="AL10" s="2">
        <v>2.9096252282472101</v>
      </c>
      <c r="AM10" s="2">
        <v>2.74229666704578</v>
      </c>
      <c r="AN10" s="2">
        <v>3.2357425400972399</v>
      </c>
      <c r="AO10" s="2">
        <v>2.6292958729350202</v>
      </c>
      <c r="AP10" s="2">
        <v>3.2143048847897502</v>
      </c>
      <c r="AQ10" s="2">
        <v>2.9853936407100399</v>
      </c>
      <c r="AR10" s="2">
        <v>0.96475703505372701</v>
      </c>
      <c r="AS10" s="2">
        <v>0.84909468057186799</v>
      </c>
      <c r="AT10" s="2">
        <v>0.16343644826547801</v>
      </c>
      <c r="AU10" s="2">
        <v>-8.9759115864735506E-2</v>
      </c>
      <c r="AV10" s="2">
        <v>1.02040236076458</v>
      </c>
      <c r="AW10" s="2">
        <v>0.53200526205869703</v>
      </c>
      <c r="AX10" s="2">
        <v>1.9615271425154901</v>
      </c>
      <c r="AY10" s="2">
        <v>2.2364354601593401</v>
      </c>
      <c r="AZ10" s="2">
        <v>1.48698184321885</v>
      </c>
      <c r="BA10" s="2">
        <v>1.3630391391049499</v>
      </c>
      <c r="BB10" s="2">
        <v>1.1467618815724501</v>
      </c>
      <c r="BC10" s="2">
        <v>0.61393082662325704</v>
      </c>
      <c r="BD10" s="2">
        <v>3.0277747143619198</v>
      </c>
      <c r="BE10" s="2">
        <v>2.0128508123565299</v>
      </c>
      <c r="BF10" s="2">
        <v>1.81125681468313</v>
      </c>
      <c r="BG10" s="2">
        <v>1.2777271956109699</v>
      </c>
      <c r="BH10" s="2">
        <v>-1.0727059676414701</v>
      </c>
      <c r="BI10" s="2">
        <v>1.0070985220329001</v>
      </c>
      <c r="BJ10" s="2">
        <v>1.5132281976297299</v>
      </c>
      <c r="BK10" s="2">
        <v>0.97553617021883199</v>
      </c>
      <c r="BL10" s="2">
        <v>2.05971677418996</v>
      </c>
      <c r="BM10" s="2">
        <v>-0.435413981263225</v>
      </c>
      <c r="BN10" s="2">
        <v>-1.3092804039896899</v>
      </c>
      <c r="BO10" s="2">
        <v>-2.42597441904898</v>
      </c>
      <c r="BP10" s="2">
        <v>-0.28501755974316301</v>
      </c>
      <c r="BQ10" s="2">
        <v>-0.77078535305120899</v>
      </c>
      <c r="BR10" s="2">
        <v>-4.2134928105250699E-2</v>
      </c>
      <c r="BS10" s="2">
        <v>0.22790112254402001</v>
      </c>
      <c r="BT10" s="2">
        <v>2.0550133598253302</v>
      </c>
      <c r="BU10" s="2">
        <v>2.1460129119725102</v>
      </c>
      <c r="BV10" s="2">
        <v>0.62312849397714498</v>
      </c>
      <c r="BW10" s="2">
        <v>2.2135988795353398</v>
      </c>
      <c r="BX10" s="2">
        <v>3.75639540126368</v>
      </c>
      <c r="BY10" s="2">
        <v>4.0974072901253704</v>
      </c>
      <c r="BZ10" s="2">
        <v>2.3775415291948301</v>
      </c>
      <c r="CA10" s="2">
        <v>2.3885417094728298</v>
      </c>
      <c r="CB10" s="2">
        <v>2.0497621336277501</v>
      </c>
      <c r="CC10" s="2">
        <v>2.1387011340448301</v>
      </c>
      <c r="CD10" s="2">
        <v>1.7829475557935699</v>
      </c>
      <c r="CE10" s="2">
        <v>2.1373606188259902</v>
      </c>
      <c r="CF10" s="2">
        <v>3.3879061551301599</v>
      </c>
      <c r="CG10" s="2">
        <v>2.5711153157417601</v>
      </c>
      <c r="CH10" s="2">
        <v>0.96629876332044495</v>
      </c>
      <c r="CI10" s="2">
        <v>0.102231090030604</v>
      </c>
      <c r="CJ10" s="2">
        <v>1.97545088286044</v>
      </c>
      <c r="CK10" s="2">
        <v>-0.31621375710123001</v>
      </c>
      <c r="CL10" s="2">
        <v>-0.23719029963077001</v>
      </c>
      <c r="CM10" s="2">
        <v>-1.23610626917664</v>
      </c>
    </row>
    <row r="11" spans="1:91" x14ac:dyDescent="0.25">
      <c r="A11" t="s">
        <v>16</v>
      </c>
      <c r="B11" s="2">
        <v>3.6955360332054901</v>
      </c>
      <c r="C11" s="2">
        <v>3.7037010892007598</v>
      </c>
      <c r="D11" s="2">
        <v>3.3715112973772299</v>
      </c>
      <c r="E11" s="2">
        <v>3.0751583067415602</v>
      </c>
      <c r="F11" s="2">
        <v>2.7084579841520302</v>
      </c>
      <c r="G11" s="2">
        <v>1.1754730448544299</v>
      </c>
      <c r="H11" s="2">
        <v>-2.1835399096359001</v>
      </c>
      <c r="I11" s="2">
        <v>0</v>
      </c>
      <c r="J11" s="2">
        <v>-1.4121070000625799</v>
      </c>
      <c r="K11" s="2">
        <v>-2.2687699938905999</v>
      </c>
      <c r="L11" s="2">
        <v>2.1512784895193899</v>
      </c>
      <c r="M11" s="2">
        <v>1.52359632276888</v>
      </c>
      <c r="N11" s="2">
        <v>0.15150618669532601</v>
      </c>
      <c r="O11" s="2">
        <v>1.0606899340106399</v>
      </c>
      <c r="P11" s="2">
        <v>-0.15754158739058899</v>
      </c>
      <c r="Q11" s="2">
        <v>-0.60739454860617204</v>
      </c>
      <c r="R11" s="2">
        <v>2.6777160087490701</v>
      </c>
      <c r="S11" s="2">
        <v>1.4994860805488399</v>
      </c>
      <c r="T11" s="2">
        <v>0.43885160346530899</v>
      </c>
      <c r="U11" s="2">
        <v>0.91833933338668206</v>
      </c>
      <c r="V11" s="2">
        <v>1.29265734363108</v>
      </c>
      <c r="W11" s="2">
        <v>1.8128510575447201</v>
      </c>
      <c r="X11" s="2">
        <v>0.64596672904456098</v>
      </c>
      <c r="Y11" s="2">
        <v>2.28952693353272</v>
      </c>
      <c r="Z11" s="2">
        <v>1.44555391844596</v>
      </c>
      <c r="AA11" s="2">
        <v>2.1922271086595302</v>
      </c>
      <c r="AB11" s="2">
        <v>2.2508319291013299</v>
      </c>
      <c r="AC11" s="2">
        <v>2.0801726634342099</v>
      </c>
      <c r="AD11" s="2">
        <v>1.8337549668003701</v>
      </c>
      <c r="AE11" s="2">
        <v>0.47745256268131298</v>
      </c>
      <c r="AF11" s="2">
        <v>1.62588908885607</v>
      </c>
      <c r="AG11" s="2">
        <v>1.1509707445797399</v>
      </c>
      <c r="AH11" s="2">
        <v>-0.47523476182761798</v>
      </c>
      <c r="AI11" s="2">
        <v>0.91462107314837704</v>
      </c>
      <c r="AJ11" s="2">
        <v>-1.30280514439102</v>
      </c>
      <c r="AK11" s="2">
        <v>4.4946363354762804</v>
      </c>
      <c r="AL11" s="2">
        <v>4.0708539161182102</v>
      </c>
      <c r="AM11" s="2">
        <v>4.2082287224871804</v>
      </c>
      <c r="AN11" s="2">
        <v>3.6921390840580002</v>
      </c>
      <c r="AO11" s="2">
        <v>3.42495171621706</v>
      </c>
      <c r="AP11" s="2">
        <v>4.4694745927370798</v>
      </c>
      <c r="AQ11" s="2">
        <v>4.29486715091587</v>
      </c>
      <c r="AR11" s="2">
        <v>0.99012524735293705</v>
      </c>
      <c r="AS11" s="2">
        <v>1.20476286321528</v>
      </c>
      <c r="AT11" s="2">
        <v>2.4311633733904099</v>
      </c>
      <c r="AU11" s="2">
        <v>1.8480726325852399</v>
      </c>
      <c r="AV11" s="2">
        <v>2.4424930494233301</v>
      </c>
      <c r="AW11" s="2">
        <v>2.2178169324214299</v>
      </c>
      <c r="AX11" s="2">
        <v>3.4478270208627402</v>
      </c>
      <c r="AY11" s="2">
        <v>3.5921154783767602</v>
      </c>
      <c r="AZ11" s="2">
        <v>2.5794881945213</v>
      </c>
      <c r="BA11" s="2">
        <v>2.54677139694682</v>
      </c>
      <c r="BB11" s="2">
        <v>2.7557633583152801</v>
      </c>
      <c r="BC11" s="2">
        <v>1.78824453670713</v>
      </c>
      <c r="BD11" s="2">
        <v>3.1750253071828198</v>
      </c>
      <c r="BE11" s="2">
        <v>2.1019536368445602</v>
      </c>
      <c r="BF11" s="2">
        <v>3.0648346751896298</v>
      </c>
      <c r="BG11" s="2">
        <v>3.10277674697035</v>
      </c>
      <c r="BH11" s="2">
        <v>1.1569371050808499</v>
      </c>
      <c r="BI11" s="2">
        <v>1.97542976473926</v>
      </c>
      <c r="BJ11" s="2">
        <v>1.57181335698819</v>
      </c>
      <c r="BK11" s="2">
        <v>2.0167511533592402</v>
      </c>
      <c r="BL11" s="2">
        <v>2.10252189969877</v>
      </c>
      <c r="BM11" s="2">
        <v>-2.68348916192561</v>
      </c>
      <c r="BN11" s="2">
        <v>-1.3808266835798599</v>
      </c>
      <c r="BO11" s="2">
        <v>-0.944635530234611</v>
      </c>
      <c r="BP11" s="2">
        <v>1.61913460350259</v>
      </c>
      <c r="BQ11" s="2">
        <v>0.607887122055777</v>
      </c>
      <c r="BR11" s="2">
        <v>1.7111155386758501</v>
      </c>
      <c r="BS11" s="2">
        <v>1.6383216214516401</v>
      </c>
      <c r="BT11" s="2">
        <v>3.86374259544246</v>
      </c>
      <c r="BU11" s="2">
        <v>3.8506864278012598</v>
      </c>
      <c r="BV11" s="2">
        <v>1.45520306199476</v>
      </c>
      <c r="BW11" s="2">
        <v>3.0545375334656599</v>
      </c>
      <c r="BX11" s="2">
        <v>4.6120744267025104</v>
      </c>
      <c r="BY11" s="2">
        <v>5.0950691897140299</v>
      </c>
      <c r="BZ11" s="2">
        <v>3.7577976563618498</v>
      </c>
      <c r="CA11" s="2">
        <v>3.5227875063976102</v>
      </c>
      <c r="CB11" s="2">
        <v>4.1049024423665097</v>
      </c>
      <c r="CC11" s="2">
        <v>3.70570582892227</v>
      </c>
      <c r="CD11" s="2">
        <v>3.43038351209792</v>
      </c>
      <c r="CE11" s="2">
        <v>4.3102156349013701</v>
      </c>
      <c r="CF11" s="2">
        <v>4.9447412456111097</v>
      </c>
      <c r="CG11" s="2">
        <v>3.4490916916090399</v>
      </c>
      <c r="CH11" s="2">
        <v>-1.18926509150143</v>
      </c>
      <c r="CI11" s="2">
        <v>-0.58649651073770503</v>
      </c>
      <c r="CJ11" s="2">
        <v>3.3908279131742098</v>
      </c>
      <c r="CK11" s="2">
        <v>5.6724755358341802E-2</v>
      </c>
      <c r="CL11" s="2">
        <v>-0.93044227440948202</v>
      </c>
      <c r="CM11" s="2">
        <v>1.23493613962332E-2</v>
      </c>
    </row>
    <row r="12" spans="1:91" x14ac:dyDescent="0.25">
      <c r="A12" t="s">
        <v>17</v>
      </c>
      <c r="B12" s="2">
        <v>-0.24659919921415599</v>
      </c>
      <c r="C12" s="2">
        <v>-2.5614603134642599E-2</v>
      </c>
      <c r="D12" s="2">
        <v>0.64896833422340605</v>
      </c>
      <c r="E12" s="2">
        <v>0.679322915213176</v>
      </c>
      <c r="F12" s="2">
        <v>0.76910768662904805</v>
      </c>
      <c r="G12" s="2">
        <v>8.2398981472578098E-2</v>
      </c>
      <c r="H12" s="2">
        <v>-0.92340484528209998</v>
      </c>
      <c r="I12" s="2">
        <v>-1.4121070000625799</v>
      </c>
      <c r="J12" s="2">
        <v>0</v>
      </c>
      <c r="K12" s="2">
        <v>-0.75047728136024605</v>
      </c>
      <c r="L12" s="2">
        <v>0.51790975019369301</v>
      </c>
      <c r="M12" s="2">
        <v>-0.26783992093112402</v>
      </c>
      <c r="N12" s="2">
        <v>0.12294720497871101</v>
      </c>
      <c r="O12" s="2">
        <v>-0.53663005202686598</v>
      </c>
      <c r="P12" s="2">
        <v>-0.270551313116287</v>
      </c>
      <c r="Q12" s="2">
        <v>-1.3591700793328101</v>
      </c>
      <c r="R12" s="2">
        <v>0.32878040304628298</v>
      </c>
      <c r="S12" s="2">
        <v>-0.185606368998216</v>
      </c>
      <c r="T12" s="2">
        <v>-1.29748005916142</v>
      </c>
      <c r="U12" s="2">
        <v>-0.90413823463463605</v>
      </c>
      <c r="V12" s="2">
        <v>-0.26214433668378301</v>
      </c>
      <c r="W12" s="2">
        <v>-0.72570661706048301</v>
      </c>
      <c r="X12" s="2">
        <v>-2.0338493530309298</v>
      </c>
      <c r="Y12" s="2">
        <v>-0.83655308859366595</v>
      </c>
      <c r="Z12" s="2">
        <v>-0.97326080173326601</v>
      </c>
      <c r="AA12" s="2">
        <v>-0.33619276627529698</v>
      </c>
      <c r="AB12" s="2">
        <v>0.22885767297813001</v>
      </c>
      <c r="AC12" s="2">
        <v>0.50375299905267301</v>
      </c>
      <c r="AD12" s="2">
        <v>0.490480066438301</v>
      </c>
      <c r="AE12" s="2">
        <v>-0.126342745466486</v>
      </c>
      <c r="AF12" s="2">
        <v>-4.89362885351384E-2</v>
      </c>
      <c r="AG12" s="2">
        <v>-1.1473061651690299</v>
      </c>
      <c r="AH12" s="2">
        <v>0.43182224029849198</v>
      </c>
      <c r="AI12" s="2">
        <v>0.96094716059309804</v>
      </c>
      <c r="AJ12" s="2">
        <v>-1.0265413285437299</v>
      </c>
      <c r="AK12" s="2">
        <v>2.88992933641671</v>
      </c>
      <c r="AL12" s="2">
        <v>2.1718794568534698</v>
      </c>
      <c r="AM12" s="2">
        <v>1.85404190019522</v>
      </c>
      <c r="AN12" s="2">
        <v>2.3546678223487199</v>
      </c>
      <c r="AO12" s="2">
        <v>1.1040782420825399</v>
      </c>
      <c r="AP12" s="2">
        <v>2.1571772547987198</v>
      </c>
      <c r="AQ12" s="2">
        <v>2.2507877472062998</v>
      </c>
      <c r="AR12" s="2">
        <v>0.22896381956</v>
      </c>
      <c r="AS12" s="2">
        <v>-0.18454441421498699</v>
      </c>
      <c r="AT12" s="2">
        <v>-1.0486420696537799</v>
      </c>
      <c r="AU12" s="2">
        <v>-1.0976278625840401</v>
      </c>
      <c r="AV12" s="2">
        <v>-0.23085901613214099</v>
      </c>
      <c r="AW12" s="2">
        <v>-0.94505027472545899</v>
      </c>
      <c r="AX12" s="2">
        <v>0.45500924915505198</v>
      </c>
      <c r="AY12" s="2">
        <v>0.81583904775146299</v>
      </c>
      <c r="AZ12" s="2">
        <v>0.75170339250975104</v>
      </c>
      <c r="BA12" s="2">
        <v>0.35983489726710999</v>
      </c>
      <c r="BB12" s="2">
        <v>0.57929642873513998</v>
      </c>
      <c r="BC12" s="2">
        <v>-0.58833626934375605</v>
      </c>
      <c r="BD12" s="2">
        <v>1.1461603237148801</v>
      </c>
      <c r="BE12" s="2">
        <v>5.2943236406134901E-2</v>
      </c>
      <c r="BF12" s="2">
        <v>0.81565693723213595</v>
      </c>
      <c r="BG12" s="2">
        <v>-2.9924840870416001E-2</v>
      </c>
      <c r="BH12" s="2">
        <v>-1.2489201062116899</v>
      </c>
      <c r="BI12" s="2">
        <v>4.99954863640115E-2</v>
      </c>
      <c r="BJ12" s="2">
        <v>0.23083765910401399</v>
      </c>
      <c r="BK12" s="2">
        <v>0.78008042099152997</v>
      </c>
      <c r="BL12" s="2">
        <v>1.3501661181165301</v>
      </c>
      <c r="BM12" s="2">
        <v>0.82138466777289798</v>
      </c>
      <c r="BN12" s="2">
        <v>-1.62128222853825</v>
      </c>
      <c r="BO12" s="2">
        <v>-0.83366013207553902</v>
      </c>
      <c r="BP12" s="2">
        <v>-0.715724921873923</v>
      </c>
      <c r="BQ12" s="2">
        <v>-1.1090186597329501</v>
      </c>
      <c r="BR12" s="2">
        <v>-0.96159722187201402</v>
      </c>
      <c r="BS12" s="2">
        <v>-0.73254099437264797</v>
      </c>
      <c r="BT12" s="2">
        <v>0.73529198590118505</v>
      </c>
      <c r="BU12" s="2">
        <v>1.0531442527199999</v>
      </c>
      <c r="BV12" s="2">
        <v>-1.29341679071836</v>
      </c>
      <c r="BW12" s="2">
        <v>-8.0499106787228797E-2</v>
      </c>
      <c r="BX12" s="2">
        <v>2.5953792669967002</v>
      </c>
      <c r="BY12" s="2">
        <v>2.6970044194140002</v>
      </c>
      <c r="BZ12" s="2">
        <v>0.20790324125877499</v>
      </c>
      <c r="CA12" s="2">
        <v>0.30150770953663297</v>
      </c>
      <c r="CB12" s="2">
        <v>0.79249608456411502</v>
      </c>
      <c r="CC12" s="2">
        <v>1.7375518223850901</v>
      </c>
      <c r="CD12" s="2">
        <v>0.71735043691036504</v>
      </c>
      <c r="CE12" s="2">
        <v>0.54575982614092</v>
      </c>
      <c r="CF12" s="2">
        <v>0.73773314091208098</v>
      </c>
      <c r="CG12" s="2">
        <v>0.635257272700397</v>
      </c>
      <c r="CH12" s="2">
        <v>-0.13194782816609499</v>
      </c>
      <c r="CI12" s="2">
        <v>-0.63815993080879296</v>
      </c>
      <c r="CJ12" s="2">
        <v>0.51398598197376899</v>
      </c>
      <c r="CK12" s="2">
        <v>-0.83060902773636902</v>
      </c>
      <c r="CL12" s="2">
        <v>3.4291728729486499E-2</v>
      </c>
      <c r="CM12" s="2">
        <v>-0.20302848740447499</v>
      </c>
    </row>
    <row r="13" spans="1:91" x14ac:dyDescent="0.25">
      <c r="A13" t="s">
        <v>18</v>
      </c>
      <c r="B13" s="2">
        <v>0.33709542088925298</v>
      </c>
      <c r="C13" s="2">
        <v>0.20821861246849499</v>
      </c>
      <c r="D13" s="2">
        <v>1.13133669999562</v>
      </c>
      <c r="E13" s="2">
        <v>0.54949411898331302</v>
      </c>
      <c r="F13" s="2">
        <v>0.71846846491265604</v>
      </c>
      <c r="G13" s="2">
        <v>-0.25802280206460698</v>
      </c>
      <c r="H13" s="2">
        <v>-1.14781408364514</v>
      </c>
      <c r="I13" s="2">
        <v>-2.2687699938905999</v>
      </c>
      <c r="J13" s="2">
        <v>-0.75047728136024605</v>
      </c>
      <c r="K13" s="2">
        <v>0</v>
      </c>
      <c r="L13" s="2">
        <v>0.58492767789436795</v>
      </c>
      <c r="M13" s="2">
        <v>-0.54435514141724695</v>
      </c>
      <c r="N13" s="2">
        <v>0.38701370133727803</v>
      </c>
      <c r="O13" s="2">
        <v>-1.18332442622051</v>
      </c>
      <c r="P13" s="2">
        <v>0.36056219904174802</v>
      </c>
      <c r="Q13" s="2">
        <v>-0.76249584795311798</v>
      </c>
      <c r="R13" s="2">
        <v>-2.0690315967974199E-3</v>
      </c>
      <c r="S13" s="2">
        <v>-0.63410043403676197</v>
      </c>
      <c r="T13" s="2">
        <v>-0.62981638537412199</v>
      </c>
      <c r="U13" s="2">
        <v>-1.3709888943141799</v>
      </c>
      <c r="V13" s="2">
        <v>-0.35423709472666098</v>
      </c>
      <c r="W13" s="2">
        <v>-0.72860440832352402</v>
      </c>
      <c r="X13" s="2">
        <v>-1.51741678980109</v>
      </c>
      <c r="Y13" s="2">
        <v>-1.0150364482972201</v>
      </c>
      <c r="Z13" s="2">
        <v>-1.25359962039994</v>
      </c>
      <c r="AA13" s="2">
        <v>-0.63832694840216098</v>
      </c>
      <c r="AB13" s="2">
        <v>0.37332105542902699</v>
      </c>
      <c r="AC13" s="2">
        <v>0.73159976759834899</v>
      </c>
      <c r="AD13" s="2">
        <v>0.42081273100308197</v>
      </c>
      <c r="AE13" s="2">
        <v>-0.69552936631840701</v>
      </c>
      <c r="AF13" s="2">
        <v>0.356079693267908</v>
      </c>
      <c r="AG13" s="2">
        <v>-1.5175573028154401</v>
      </c>
      <c r="AH13" s="2">
        <v>0.45425602475260102</v>
      </c>
      <c r="AI13" s="2">
        <v>0.33303500345472598</v>
      </c>
      <c r="AJ13" s="2">
        <v>-1.81466544430928</v>
      </c>
      <c r="AK13" s="2">
        <v>2.83529135565409</v>
      </c>
      <c r="AL13" s="2">
        <v>2.1809736710022798</v>
      </c>
      <c r="AM13" s="2">
        <v>2.0004569466124198</v>
      </c>
      <c r="AN13" s="2">
        <v>2.6461360465642398</v>
      </c>
      <c r="AO13" s="2">
        <v>1.7127708615661601</v>
      </c>
      <c r="AP13" s="2">
        <v>2.43899192508088</v>
      </c>
      <c r="AQ13" s="2">
        <v>2.38689509890271</v>
      </c>
      <c r="AR13" s="2">
        <v>-0.28369525124688399</v>
      </c>
      <c r="AS13" s="2">
        <v>-0.81772335272538299</v>
      </c>
      <c r="AT13" s="2">
        <v>-1.04154121693054</v>
      </c>
      <c r="AU13" s="2">
        <v>-1.1642894674797</v>
      </c>
      <c r="AV13" s="2">
        <v>-0.35111461745561001</v>
      </c>
      <c r="AW13" s="2">
        <v>-0.35742752103743902</v>
      </c>
      <c r="AX13" s="2">
        <v>0.83920641431665499</v>
      </c>
      <c r="AY13" s="2">
        <v>1.36582888537203</v>
      </c>
      <c r="AZ13" s="2">
        <v>0.91815985226897801</v>
      </c>
      <c r="BA13" s="2">
        <v>0.69543293894323199</v>
      </c>
      <c r="BB13" s="2">
        <v>1.8781685308078201E-2</v>
      </c>
      <c r="BC13" s="2">
        <v>-0.25215104682561201</v>
      </c>
      <c r="BD13" s="2">
        <v>1.43222188672118</v>
      </c>
      <c r="BE13" s="2">
        <v>0.67191649318780799</v>
      </c>
      <c r="BF13" s="2">
        <v>0.83518545622469098</v>
      </c>
      <c r="BG13" s="2">
        <v>-0.13357768658600699</v>
      </c>
      <c r="BH13" s="2">
        <v>-1.4177425209410699</v>
      </c>
      <c r="BI13" s="2">
        <v>0.15309378661310299</v>
      </c>
      <c r="BJ13" s="2">
        <v>0.47960358509984802</v>
      </c>
      <c r="BK13" s="2">
        <v>0.58320910328374198</v>
      </c>
      <c r="BL13" s="2">
        <v>2.2833584613815399</v>
      </c>
      <c r="BM13" s="2">
        <v>0.39403318155330203</v>
      </c>
      <c r="BN13" s="2">
        <v>-1.4304159565705099</v>
      </c>
      <c r="BO13" s="2">
        <v>-1.9193173358382201</v>
      </c>
      <c r="BP13" s="2">
        <v>-1.0189683088742401</v>
      </c>
      <c r="BQ13" s="2">
        <v>-1.3387695667566899</v>
      </c>
      <c r="BR13" s="2">
        <v>-1.13872813209499</v>
      </c>
      <c r="BS13" s="2">
        <v>-0.80803111017417495</v>
      </c>
      <c r="BT13" s="2">
        <v>1.00130270310523</v>
      </c>
      <c r="BU13" s="2">
        <v>1.2752097144508301</v>
      </c>
      <c r="BV13" s="2">
        <v>-0.63477062984573096</v>
      </c>
      <c r="BW13" s="2">
        <v>0.72200087297073801</v>
      </c>
      <c r="BX13" s="2">
        <v>2.78112294826018</v>
      </c>
      <c r="BY13" s="2">
        <v>3.0159024113398099</v>
      </c>
      <c r="BZ13" s="2">
        <v>0.62750783217359196</v>
      </c>
      <c r="CA13" s="2">
        <v>0.91606387277297496</v>
      </c>
      <c r="CB13" s="2">
        <v>0.90586501344653902</v>
      </c>
      <c r="CC13" s="2">
        <v>1.50634951253579</v>
      </c>
      <c r="CD13" s="2">
        <v>1.2884767210314501</v>
      </c>
      <c r="CE13" s="2">
        <v>0.45588512126043701</v>
      </c>
      <c r="CF13" s="2">
        <v>1.6152620752892599</v>
      </c>
      <c r="CG13" s="2">
        <v>0.96479647972489402</v>
      </c>
      <c r="CH13" s="2">
        <v>0.52923178320416198</v>
      </c>
      <c r="CI13" s="2">
        <v>-0.28122843966178002</v>
      </c>
      <c r="CJ13" s="2">
        <v>0.791567634223028</v>
      </c>
      <c r="CK13" s="2">
        <v>-0.82575513819700097</v>
      </c>
      <c r="CL13" s="2">
        <v>0.51053796094123605</v>
      </c>
      <c r="CM13" s="2">
        <v>-0.17869982846691199</v>
      </c>
    </row>
    <row r="14" spans="1:91" x14ac:dyDescent="0.25">
      <c r="A14" t="s">
        <v>19</v>
      </c>
      <c r="B14" s="2">
        <v>-0.26656220964897598</v>
      </c>
      <c r="C14" s="2">
        <v>-0.25731245460959301</v>
      </c>
      <c r="D14" s="2">
        <v>-0.27510859562533702</v>
      </c>
      <c r="E14" s="2">
        <v>-1.9223016437003301E-2</v>
      </c>
      <c r="F14" s="2">
        <v>0.87329611139343299</v>
      </c>
      <c r="G14" s="2">
        <v>-1.30666639934871</v>
      </c>
      <c r="H14" s="2">
        <v>1.3013820197444199</v>
      </c>
      <c r="I14" s="2">
        <v>2.1512784895193899</v>
      </c>
      <c r="J14" s="2">
        <v>0.51790975019369301</v>
      </c>
      <c r="K14" s="2">
        <v>0.58492767789436795</v>
      </c>
      <c r="L14" s="2">
        <v>0</v>
      </c>
      <c r="M14" s="2">
        <v>-0.66514754959015798</v>
      </c>
      <c r="N14" s="2">
        <v>1.7014842167583</v>
      </c>
      <c r="O14" s="2">
        <v>1.4145589098906299</v>
      </c>
      <c r="P14" s="2">
        <v>-0.58223745236782898</v>
      </c>
      <c r="Q14" s="2">
        <v>-0.19599850031763799</v>
      </c>
      <c r="R14" s="2">
        <v>1.3093629273207801</v>
      </c>
      <c r="S14" s="2">
        <v>1.6730825720851401</v>
      </c>
      <c r="T14" s="2">
        <v>1.46173184480784</v>
      </c>
      <c r="U14" s="2">
        <v>-0.49805659296011201</v>
      </c>
      <c r="V14" s="2">
        <v>-1.1254126342503299</v>
      </c>
      <c r="W14" s="2">
        <v>-0.71738899418550295</v>
      </c>
      <c r="X14" s="2">
        <v>7.6504047778187007E-2</v>
      </c>
      <c r="Y14" s="2">
        <v>2.3437139085828802</v>
      </c>
      <c r="Z14" s="2">
        <v>-0.45939256305204801</v>
      </c>
      <c r="AA14" s="2">
        <v>0.50590513420294303</v>
      </c>
      <c r="AB14" s="2">
        <v>1.0636234462915299</v>
      </c>
      <c r="AC14" s="2">
        <v>0.481381393449826</v>
      </c>
      <c r="AD14" s="2">
        <v>-4.0969679332311298E-2</v>
      </c>
      <c r="AE14" s="2">
        <v>-1.1771367809037501</v>
      </c>
      <c r="AF14" s="2">
        <v>1.0394544168230799</v>
      </c>
      <c r="AG14" s="2">
        <v>-0.91843712570278302</v>
      </c>
      <c r="AH14" s="2">
        <v>0.397689539709423</v>
      </c>
      <c r="AI14" s="2">
        <v>1.9971776338991101</v>
      </c>
      <c r="AJ14" s="2">
        <v>-1.8766049139914101</v>
      </c>
      <c r="AK14" s="2">
        <v>2.1117903262864499</v>
      </c>
      <c r="AL14" s="2">
        <v>1.82825646234773</v>
      </c>
      <c r="AM14" s="2">
        <v>1.6540182996991</v>
      </c>
      <c r="AN14" s="2">
        <v>2.5772487262055002</v>
      </c>
      <c r="AO14" s="2">
        <v>1.6319879356634599</v>
      </c>
      <c r="AP14" s="2">
        <v>2.2669557333785102</v>
      </c>
      <c r="AQ14" s="2">
        <v>2.0182319294896698</v>
      </c>
      <c r="AR14" s="2">
        <v>-0.406489662307427</v>
      </c>
      <c r="AS14" s="2">
        <v>1.5344739033827901</v>
      </c>
      <c r="AT14" s="2">
        <v>-0.48389772136473103</v>
      </c>
      <c r="AU14" s="2">
        <v>-1.36569117075355</v>
      </c>
      <c r="AV14" s="2">
        <v>0.21978444331611399</v>
      </c>
      <c r="AW14" s="2">
        <v>-0.58336790275748995</v>
      </c>
      <c r="AX14" s="2">
        <v>0.61493271802874505</v>
      </c>
      <c r="AY14" s="2">
        <v>0.65568295804005705</v>
      </c>
      <c r="AZ14" s="2">
        <v>0.407541925035661</v>
      </c>
      <c r="BA14" s="2">
        <v>0.34914359333620698</v>
      </c>
      <c r="BB14" s="2">
        <v>1.60312902432621</v>
      </c>
      <c r="BC14" s="2">
        <v>-1.1519559611430299</v>
      </c>
      <c r="BD14" s="2">
        <v>1.3620118101935701</v>
      </c>
      <c r="BE14" s="2">
        <v>0.605817133861975</v>
      </c>
      <c r="BF14" s="2">
        <v>0.81257999007592596</v>
      </c>
      <c r="BG14" s="2">
        <v>-0.75564406530038197</v>
      </c>
      <c r="BH14" s="2">
        <v>-1.03485510452289</v>
      </c>
      <c r="BI14" s="2">
        <v>1.01835057557137</v>
      </c>
      <c r="BJ14" s="2">
        <v>-0.60307272644810905</v>
      </c>
      <c r="BK14" s="2">
        <v>-0.64852331085332005</v>
      </c>
      <c r="BL14" s="2">
        <v>0.63879888743698399</v>
      </c>
      <c r="BM14" s="2">
        <v>-1.8070713617729799</v>
      </c>
      <c r="BN14" s="2">
        <v>-0.39604576673317599</v>
      </c>
      <c r="BO14" s="2">
        <v>-0.65022142450361198</v>
      </c>
      <c r="BP14" s="2">
        <v>0.61992947961769895</v>
      </c>
      <c r="BQ14" s="2">
        <v>0.694359585739872</v>
      </c>
      <c r="BR14" s="2">
        <v>-0.85771584344796303</v>
      </c>
      <c r="BS14" s="2">
        <v>-0.73320179177168698</v>
      </c>
      <c r="BT14" s="2">
        <v>0.93799714635460496</v>
      </c>
      <c r="BU14" s="2">
        <v>1.0974345651042501</v>
      </c>
      <c r="BV14" s="2">
        <v>-0.39906492511783298</v>
      </c>
      <c r="BW14" s="2">
        <v>0.109756601902524</v>
      </c>
      <c r="BX14" s="2">
        <v>2.1774877528227599</v>
      </c>
      <c r="BY14" s="2">
        <v>2.7754346039295799</v>
      </c>
      <c r="BZ14" s="2">
        <v>1.12469195732589</v>
      </c>
      <c r="CA14" s="2">
        <v>0.65176584642052904</v>
      </c>
      <c r="CB14" s="2">
        <v>0.80627523207437501</v>
      </c>
      <c r="CC14" s="2">
        <v>0.277169255441157</v>
      </c>
      <c r="CD14" s="2">
        <v>0.74738554685047098</v>
      </c>
      <c r="CE14" s="2">
        <v>1.86177400930079</v>
      </c>
      <c r="CF14" s="2">
        <v>2.1254729348704799</v>
      </c>
      <c r="CG14" s="2">
        <v>0.86924777154893096</v>
      </c>
      <c r="CH14" s="2">
        <v>0.32781345195912898</v>
      </c>
      <c r="CI14" s="2">
        <v>0.45657880798721701</v>
      </c>
      <c r="CJ14" s="2">
        <v>-0.27683098042012499</v>
      </c>
      <c r="CK14" s="2">
        <v>-1.0754357664710801</v>
      </c>
      <c r="CL14" s="2">
        <v>-0.58620385042929901</v>
      </c>
      <c r="CM14" s="2">
        <v>-0.69415839827619796</v>
      </c>
    </row>
    <row r="15" spans="1:91" x14ac:dyDescent="0.25">
      <c r="A15" t="s">
        <v>20</v>
      </c>
      <c r="B15" s="2">
        <v>-0.51021228756345904</v>
      </c>
      <c r="C15" s="2">
        <v>0.43710517955946498</v>
      </c>
      <c r="D15" s="2">
        <v>-0.34028668315439098</v>
      </c>
      <c r="E15" s="2">
        <v>-0.48382315184417002</v>
      </c>
      <c r="F15" s="2">
        <v>-0.55415110980718896</v>
      </c>
      <c r="G15" s="2">
        <v>-2.5085008193205298</v>
      </c>
      <c r="H15" s="2">
        <v>0.46031814926234099</v>
      </c>
      <c r="I15" s="2">
        <v>1.52359632276888</v>
      </c>
      <c r="J15" s="2">
        <v>-0.26783992093112402</v>
      </c>
      <c r="K15" s="2">
        <v>-0.54435514141724695</v>
      </c>
      <c r="L15" s="2">
        <v>-0.66514754959015798</v>
      </c>
      <c r="M15" s="2">
        <v>0</v>
      </c>
      <c r="N15" s="2">
        <v>0.42834050507434301</v>
      </c>
      <c r="O15" s="2">
        <v>0.33609796711867601</v>
      </c>
      <c r="P15" s="2">
        <v>-0.55866539670007798</v>
      </c>
      <c r="Q15" s="2">
        <v>-0.127142495103926</v>
      </c>
      <c r="R15" s="2">
        <v>2.5526378615331602</v>
      </c>
      <c r="S15" s="2">
        <v>2.6569827688688901</v>
      </c>
      <c r="T15" s="2">
        <v>0.77801589892196998</v>
      </c>
      <c r="U15" s="2">
        <v>-0.47010233487007802</v>
      </c>
      <c r="V15" s="2">
        <v>6.4924176544691098E-2</v>
      </c>
      <c r="W15" s="2">
        <v>0.90935016605396801</v>
      </c>
      <c r="X15" s="2">
        <v>1.3814221572888099</v>
      </c>
      <c r="Y15" s="2">
        <v>1.9019481250081101</v>
      </c>
      <c r="Z15" s="2">
        <v>1.0923043262890799</v>
      </c>
      <c r="AA15" s="2">
        <v>2.0489305435752101</v>
      </c>
      <c r="AB15" s="2">
        <v>1.26417527272106</v>
      </c>
      <c r="AC15" s="2">
        <v>0.92752041254982098</v>
      </c>
      <c r="AD15" s="2">
        <v>-0.510918461309807</v>
      </c>
      <c r="AE15" s="2">
        <v>-0.80280738440169497</v>
      </c>
      <c r="AF15" s="2">
        <v>-0.308284541211511</v>
      </c>
      <c r="AG15" s="2">
        <v>-0.267410295873793</v>
      </c>
      <c r="AH15" s="2">
        <v>-1.03327617142094</v>
      </c>
      <c r="AI15" s="2">
        <v>0.45039095263303403</v>
      </c>
      <c r="AJ15" s="2">
        <v>-1.42272493604035</v>
      </c>
      <c r="AK15" s="2">
        <v>2.98348139822069</v>
      </c>
      <c r="AL15" s="2">
        <v>3.3473986815599801</v>
      </c>
      <c r="AM15" s="2">
        <v>3.17734395399096</v>
      </c>
      <c r="AN15" s="2">
        <v>3.8158915074894302</v>
      </c>
      <c r="AO15" s="2">
        <v>3.1156715882483499</v>
      </c>
      <c r="AP15" s="2">
        <v>3.5255351078670301</v>
      </c>
      <c r="AQ15" s="2">
        <v>3.4322585957032898</v>
      </c>
      <c r="AR15" s="2">
        <v>-0.57745655632224901</v>
      </c>
      <c r="AS15" s="2">
        <v>3.0113880916882199</v>
      </c>
      <c r="AT15" s="2">
        <v>-0.30868652757547799</v>
      </c>
      <c r="AU15" s="2">
        <v>-1.4512866913451501</v>
      </c>
      <c r="AV15" s="2">
        <v>0.14423251672749801</v>
      </c>
      <c r="AW15" s="2">
        <v>-1.6281255969517701</v>
      </c>
      <c r="AX15" s="2">
        <v>-5.9267311768981597E-2</v>
      </c>
      <c r="AY15" s="2">
        <v>-0.41900762351347898</v>
      </c>
      <c r="AZ15" s="2">
        <v>-0.96680928917961295</v>
      </c>
      <c r="BA15" s="2">
        <v>-0.48784939438341002</v>
      </c>
      <c r="BB15" s="2">
        <v>0.48393837896085601</v>
      </c>
      <c r="BC15" s="2">
        <v>-1.2286232451133501</v>
      </c>
      <c r="BD15" s="2">
        <v>2.0860578633320501</v>
      </c>
      <c r="BE15" s="2">
        <v>0.45152256046737399</v>
      </c>
      <c r="BF15" s="2">
        <v>0.83571110615366295</v>
      </c>
      <c r="BG15" s="2">
        <v>-1.3711548109370999</v>
      </c>
      <c r="BH15" s="2">
        <v>-4.0238832918912397</v>
      </c>
      <c r="BI15" s="2">
        <v>-0.87877650838675303</v>
      </c>
      <c r="BJ15" s="2">
        <v>-1.5694179009990299</v>
      </c>
      <c r="BK15" s="2">
        <v>-2.0656504503315198</v>
      </c>
      <c r="BL15" s="2">
        <v>-0.50011396674098296</v>
      </c>
      <c r="BM15" s="2">
        <v>-2.8827912878892499</v>
      </c>
      <c r="BN15" s="2">
        <v>-1.9674527157695501</v>
      </c>
      <c r="BO15" s="2">
        <v>-2.1849163397680398</v>
      </c>
      <c r="BP15" s="2">
        <v>0.47843685927810797</v>
      </c>
      <c r="BQ15" s="2">
        <v>1.3920519475672</v>
      </c>
      <c r="BR15" s="2">
        <v>-0.92722916481038598</v>
      </c>
      <c r="BS15" s="2">
        <v>0.27626189688310698</v>
      </c>
      <c r="BT15" s="2">
        <v>2.4206387882232301</v>
      </c>
      <c r="BU15" s="2">
        <v>2.39528117196387</v>
      </c>
      <c r="BV15" s="2">
        <v>0.487769800972083</v>
      </c>
      <c r="BW15" s="2">
        <v>0.34150617313088699</v>
      </c>
      <c r="BX15" s="2">
        <v>3.3774292097826</v>
      </c>
      <c r="BY15" s="2">
        <v>3.7176413374563499</v>
      </c>
      <c r="BZ15" s="2">
        <v>2.0089386994599301</v>
      </c>
      <c r="CA15" s="2">
        <v>1.1546952571408999</v>
      </c>
      <c r="CB15" s="2">
        <v>0.99218870219924904</v>
      </c>
      <c r="CC15" s="2">
        <v>-1.2545698110266901</v>
      </c>
      <c r="CD15" s="2">
        <v>-0.84867896894820305</v>
      </c>
      <c r="CE15" s="2">
        <v>0.382190681806865</v>
      </c>
      <c r="CF15" s="2">
        <v>2.2739853622502699</v>
      </c>
      <c r="CG15" s="2">
        <v>1.1331338905663</v>
      </c>
      <c r="CH15" s="2">
        <v>-1.2338443596145501</v>
      </c>
      <c r="CI15" s="2">
        <v>-1.22964791492484</v>
      </c>
      <c r="CJ15" s="2">
        <v>0.19922408540782899</v>
      </c>
      <c r="CK15" s="2">
        <v>-0.95955075441444504</v>
      </c>
      <c r="CL15" s="2">
        <v>-1.40152125394241</v>
      </c>
      <c r="CM15" s="2">
        <v>-1.9756458184877099</v>
      </c>
    </row>
    <row r="16" spans="1:91" x14ac:dyDescent="0.25">
      <c r="A16" t="s">
        <v>21</v>
      </c>
      <c r="B16" s="2">
        <v>1.3470703965042801</v>
      </c>
      <c r="C16" s="2">
        <v>1.6106218486216799</v>
      </c>
      <c r="D16" s="2">
        <v>2.1371524700508102</v>
      </c>
      <c r="E16" s="2">
        <v>2.0755115668770099</v>
      </c>
      <c r="F16" s="2">
        <v>2.3965127819960501</v>
      </c>
      <c r="G16" s="2">
        <v>0.47042551792141701</v>
      </c>
      <c r="H16" s="2">
        <v>1.44916922517907</v>
      </c>
      <c r="I16" s="2">
        <v>0.15150618669532601</v>
      </c>
      <c r="J16" s="2">
        <v>0.12294720497871101</v>
      </c>
      <c r="K16" s="2">
        <v>0.38701370133727803</v>
      </c>
      <c r="L16" s="2">
        <v>1.7014842167583</v>
      </c>
      <c r="M16" s="2">
        <v>0.42834050507434301</v>
      </c>
      <c r="N16" s="2">
        <v>0</v>
      </c>
      <c r="O16" s="2">
        <v>1.8701017392931001</v>
      </c>
      <c r="P16" s="2">
        <v>1.07374333109668</v>
      </c>
      <c r="Q16" s="2">
        <v>-0.56365532133851604</v>
      </c>
      <c r="R16" s="2">
        <v>1.334352465264</v>
      </c>
      <c r="S16" s="2">
        <v>0.63097428301792002</v>
      </c>
      <c r="T16" s="2">
        <v>2.6886433370474101E-2</v>
      </c>
      <c r="U16" s="2">
        <v>-0.305153875228517</v>
      </c>
      <c r="V16" s="2">
        <v>-0.43895737539103402</v>
      </c>
      <c r="W16" s="2">
        <v>-0.32518244905596699</v>
      </c>
      <c r="X16" s="2">
        <v>-0.299100621498472</v>
      </c>
      <c r="Y16" s="2">
        <v>1.48648759002427</v>
      </c>
      <c r="Z16" s="2">
        <v>0.13253020555289499</v>
      </c>
      <c r="AA16" s="2">
        <v>0.363963362765994</v>
      </c>
      <c r="AB16" s="2">
        <v>1.2089182121158</v>
      </c>
      <c r="AC16" s="2">
        <v>1.02957474688675</v>
      </c>
      <c r="AD16" s="2">
        <v>1.2091452259658599</v>
      </c>
      <c r="AE16" s="2">
        <v>-0.61532928538614995</v>
      </c>
      <c r="AF16" s="2">
        <v>1.0290052036861299</v>
      </c>
      <c r="AG16" s="2">
        <v>-0.79627015382681698</v>
      </c>
      <c r="AH16" s="2">
        <v>0.409469065450279</v>
      </c>
      <c r="AI16" s="2">
        <v>2.0402291662461498</v>
      </c>
      <c r="AJ16" s="2">
        <v>-1.2853379513943499</v>
      </c>
      <c r="AK16" s="2">
        <v>4.10063270039067</v>
      </c>
      <c r="AL16" s="2">
        <v>2.7052743569281699</v>
      </c>
      <c r="AM16" s="2">
        <v>2.5373733630555999</v>
      </c>
      <c r="AN16" s="2">
        <v>2.7020104804804101</v>
      </c>
      <c r="AO16" s="2">
        <v>1.81323282449581</v>
      </c>
      <c r="AP16" s="2">
        <v>2.7408945109591198</v>
      </c>
      <c r="AQ16" s="2">
        <v>2.89876370674699</v>
      </c>
      <c r="AR16" s="2">
        <v>0.549567060747846</v>
      </c>
      <c r="AS16" s="2">
        <v>0.392418612053338</v>
      </c>
      <c r="AT16" s="2">
        <v>0.26921904699459898</v>
      </c>
      <c r="AU16" s="2">
        <v>-0.121142229268191</v>
      </c>
      <c r="AV16" s="2">
        <v>1.1177753986724399</v>
      </c>
      <c r="AW16" s="2">
        <v>0.360855769816325</v>
      </c>
      <c r="AX16" s="2">
        <v>1.79005063531367</v>
      </c>
      <c r="AY16" s="2">
        <v>1.9516022985771699</v>
      </c>
      <c r="AZ16" s="2">
        <v>2.0369939358959801</v>
      </c>
      <c r="BA16" s="2">
        <v>1.5612697835122</v>
      </c>
      <c r="BB16" s="2">
        <v>1.5911582166996201</v>
      </c>
      <c r="BC16" s="2">
        <v>0.65952213350285904</v>
      </c>
      <c r="BD16" s="2">
        <v>1.60653066120125</v>
      </c>
      <c r="BE16" s="2">
        <v>0.43276240417530898</v>
      </c>
      <c r="BF16" s="2">
        <v>1.4484855734178701</v>
      </c>
      <c r="BG16" s="2">
        <v>0.74453411495543798</v>
      </c>
      <c r="BH16" s="2">
        <v>9.5081619590677194E-2</v>
      </c>
      <c r="BI16" s="2">
        <v>2.1516393288883302</v>
      </c>
      <c r="BJ16" s="2">
        <v>1.1298172359693599</v>
      </c>
      <c r="BK16" s="2">
        <v>0.788128961618212</v>
      </c>
      <c r="BL16" s="2">
        <v>1.29394247580419</v>
      </c>
      <c r="BM16" s="2">
        <v>0.15302216739237201</v>
      </c>
      <c r="BN16" s="2">
        <v>5.5830183650342299E-2</v>
      </c>
      <c r="BO16" s="2">
        <v>-0.65929995178276302</v>
      </c>
      <c r="BP16" s="2">
        <v>-0.39412584757369901</v>
      </c>
      <c r="BQ16" s="2">
        <v>-1.06012034104611</v>
      </c>
      <c r="BR16" s="2">
        <v>-0.28322663937341203</v>
      </c>
      <c r="BS16" s="2">
        <v>2.0776401022614899E-2</v>
      </c>
      <c r="BT16" s="2">
        <v>1.8358450230943399</v>
      </c>
      <c r="BU16" s="2">
        <v>1.92883099520026</v>
      </c>
      <c r="BV16" s="2">
        <v>-1.31907582767346</v>
      </c>
      <c r="BW16" s="2">
        <v>0.77735734553816305</v>
      </c>
      <c r="BX16" s="2">
        <v>3.4376046962902098</v>
      </c>
      <c r="BY16" s="2">
        <v>3.7607568894619701</v>
      </c>
      <c r="BZ16" s="2">
        <v>1.88700444015157</v>
      </c>
      <c r="CA16" s="2">
        <v>2.0357421315160802</v>
      </c>
      <c r="CB16" s="2">
        <v>2.1508652514945599</v>
      </c>
      <c r="CC16" s="2">
        <v>2.6116956031211598</v>
      </c>
      <c r="CD16" s="2">
        <v>1.56243755799536</v>
      </c>
      <c r="CE16" s="2">
        <v>2.3431968374325001</v>
      </c>
      <c r="CF16" s="2">
        <v>2.8876793456611201</v>
      </c>
      <c r="CG16" s="2">
        <v>2.5409547144102098</v>
      </c>
      <c r="CH16" s="2">
        <v>0.71673586142372203</v>
      </c>
      <c r="CI16" s="2">
        <v>0.78176860638610401</v>
      </c>
      <c r="CJ16" s="2">
        <v>2.1465543251499102</v>
      </c>
      <c r="CK16" s="2">
        <v>0.28419660065598201</v>
      </c>
      <c r="CL16" s="2">
        <v>-0.28280741956587901</v>
      </c>
      <c r="CM16" s="2">
        <v>0.12707822224964899</v>
      </c>
    </row>
    <row r="17" spans="1:91" x14ac:dyDescent="0.25">
      <c r="A17" t="s">
        <v>22</v>
      </c>
      <c r="B17" s="2">
        <v>-1.06236881747103</v>
      </c>
      <c r="C17" s="2">
        <v>0.40825000743972401</v>
      </c>
      <c r="D17" s="2">
        <v>-0.19776347577935299</v>
      </c>
      <c r="E17" s="2">
        <v>1.8821738601094401E-2</v>
      </c>
      <c r="F17" s="2">
        <v>0.49078000424917401</v>
      </c>
      <c r="G17" s="2">
        <v>-0.59670957532412505</v>
      </c>
      <c r="H17" s="2">
        <v>1.02878495479212</v>
      </c>
      <c r="I17" s="2">
        <v>1.0606899340106399</v>
      </c>
      <c r="J17" s="2">
        <v>-0.53663005202686598</v>
      </c>
      <c r="K17" s="2">
        <v>-1.18332442622051</v>
      </c>
      <c r="L17" s="2">
        <v>1.4145589098906299</v>
      </c>
      <c r="M17" s="2">
        <v>0.33609796711867601</v>
      </c>
      <c r="N17" s="2">
        <v>1.8701017392931001</v>
      </c>
      <c r="O17" s="2">
        <v>0</v>
      </c>
      <c r="P17" s="2">
        <v>-0.31681647860504097</v>
      </c>
      <c r="Q17" s="2">
        <v>0.29000768144963901</v>
      </c>
      <c r="R17" s="2">
        <v>2.41291167607951</v>
      </c>
      <c r="S17" s="2">
        <v>1.9854489133222599</v>
      </c>
      <c r="T17" s="2">
        <v>0.72226395467439997</v>
      </c>
      <c r="U17" s="2">
        <v>-0.151519061807768</v>
      </c>
      <c r="V17" s="2">
        <v>0.42171129066875801</v>
      </c>
      <c r="W17" s="2">
        <v>-0.23979870719572799</v>
      </c>
      <c r="X17" s="2">
        <v>-0.93957856787045402</v>
      </c>
      <c r="Y17" s="2">
        <v>1.88720062746744</v>
      </c>
      <c r="Z17" s="2">
        <v>-0.264479432783919</v>
      </c>
      <c r="AA17" s="2">
        <v>0.51452443182596896</v>
      </c>
      <c r="AB17" s="2">
        <v>1.7576609652659101</v>
      </c>
      <c r="AC17" s="2">
        <v>2.1159835744404401</v>
      </c>
      <c r="AD17" s="2">
        <v>1.91163987097165</v>
      </c>
      <c r="AE17" s="2">
        <v>1.22760794489605</v>
      </c>
      <c r="AF17" s="2">
        <v>1.18818326742356</v>
      </c>
      <c r="AG17" s="2">
        <v>-5.2161142633473601E-2</v>
      </c>
      <c r="AH17" s="2">
        <v>0.85042213781627896</v>
      </c>
      <c r="AI17" s="2">
        <v>2.9709729702291399</v>
      </c>
      <c r="AJ17" s="2">
        <v>-1.44169824275477</v>
      </c>
      <c r="AK17" s="2">
        <v>4.0657119923739602</v>
      </c>
      <c r="AL17" s="2">
        <v>2.76058001317924</v>
      </c>
      <c r="AM17" s="2">
        <v>2.5666858686312399</v>
      </c>
      <c r="AN17" s="2">
        <v>3.2551379855334601</v>
      </c>
      <c r="AO17" s="2">
        <v>2.3328919892935902</v>
      </c>
      <c r="AP17" s="2">
        <v>3.3735960579866999</v>
      </c>
      <c r="AQ17" s="2">
        <v>3.12543893680833</v>
      </c>
      <c r="AR17" s="2">
        <v>0.57210626106609896</v>
      </c>
      <c r="AS17" s="2">
        <v>1.6570742529657601</v>
      </c>
      <c r="AT17" s="2">
        <v>-0.38254938345080602</v>
      </c>
      <c r="AU17" s="2">
        <v>-0.98062688803361797</v>
      </c>
      <c r="AV17" s="2">
        <v>0.43632626531980201</v>
      </c>
      <c r="AW17" s="2">
        <v>-0.338779615552877</v>
      </c>
      <c r="AX17" s="2">
        <v>1.1301056837922401</v>
      </c>
      <c r="AY17" s="2">
        <v>1.3529515780400001</v>
      </c>
      <c r="AZ17" s="2">
        <v>0.91642047060674603</v>
      </c>
      <c r="BA17" s="2">
        <v>0.71133385419304396</v>
      </c>
      <c r="BB17" s="2">
        <v>1.2444888622744299</v>
      </c>
      <c r="BC17" s="2">
        <v>-0.47163041018663998</v>
      </c>
      <c r="BD17" s="2">
        <v>2.3665764564448999</v>
      </c>
      <c r="BE17" s="2">
        <v>1.58147983114194</v>
      </c>
      <c r="BF17" s="2">
        <v>1.27337851027853</v>
      </c>
      <c r="BG17" s="2">
        <v>0.10975490197873</v>
      </c>
      <c r="BH17" s="2">
        <v>-1.1413634851321901</v>
      </c>
      <c r="BI17" s="2">
        <v>0.61960872653017096</v>
      </c>
      <c r="BJ17" s="2">
        <v>0.66130114965043996</v>
      </c>
      <c r="BK17" s="2">
        <v>0.28470013284329199</v>
      </c>
      <c r="BL17" s="2">
        <v>2.6281989639919399</v>
      </c>
      <c r="BM17" s="2">
        <v>-0.97013120161786504</v>
      </c>
      <c r="BN17" s="2">
        <v>-1.6750594954320099</v>
      </c>
      <c r="BO17" s="2">
        <v>-1.2365178615732899</v>
      </c>
      <c r="BP17" s="2">
        <v>-0.28768160587998798</v>
      </c>
      <c r="BQ17" s="2">
        <v>0.11929895595028001</v>
      </c>
      <c r="BR17" s="2">
        <v>-0.90179794344808495</v>
      </c>
      <c r="BS17" s="2">
        <v>-0.34001038682183399</v>
      </c>
      <c r="BT17" s="2">
        <v>1.54916235245608</v>
      </c>
      <c r="BU17" s="2">
        <v>1.9120851570509001</v>
      </c>
      <c r="BV17" s="2">
        <v>0.15280101185498601</v>
      </c>
      <c r="BW17" s="2">
        <v>0.88651559535112101</v>
      </c>
      <c r="BX17" s="2">
        <v>3.6134618646990502</v>
      </c>
      <c r="BY17" s="2">
        <v>3.4004217249189401</v>
      </c>
      <c r="BZ17" s="2">
        <v>1.7877914122867899</v>
      </c>
      <c r="CA17" s="2">
        <v>2.2898857124949599</v>
      </c>
      <c r="CB17" s="2">
        <v>2.2736311068749799</v>
      </c>
      <c r="CC17" s="2">
        <v>1.8055890404007999</v>
      </c>
      <c r="CD17" s="2">
        <v>1.16729610058163</v>
      </c>
      <c r="CE17" s="2">
        <v>1.3621675008382199</v>
      </c>
      <c r="CF17" s="2">
        <v>2.2227338270086801</v>
      </c>
      <c r="CG17" s="2">
        <v>1.94507745822905</v>
      </c>
      <c r="CH17" s="2">
        <v>1.41411027658494</v>
      </c>
      <c r="CI17" s="2">
        <v>-0.226258105800314</v>
      </c>
      <c r="CJ17" s="2">
        <v>1.0598484632409799</v>
      </c>
      <c r="CK17" s="2">
        <v>-1.63211273271726</v>
      </c>
      <c r="CL17" s="2">
        <v>-1.15028696517036</v>
      </c>
      <c r="CM17" s="2">
        <v>-1.00646108341059</v>
      </c>
    </row>
    <row r="18" spans="1:91" x14ac:dyDescent="0.25">
      <c r="A18" t="s">
        <v>23</v>
      </c>
      <c r="B18" s="2">
        <v>-0.18300447846877799</v>
      </c>
      <c r="C18" s="2">
        <v>0.52608782193536596</v>
      </c>
      <c r="D18" s="2">
        <v>0.65798115695146897</v>
      </c>
      <c r="E18" s="2">
        <v>0.42670622978156603</v>
      </c>
      <c r="F18" s="2">
        <v>0.37826627189013101</v>
      </c>
      <c r="G18" s="2">
        <v>-0.52035597064868999</v>
      </c>
      <c r="H18" s="2">
        <v>0.48909096662106799</v>
      </c>
      <c r="I18" s="2">
        <v>-0.15754158739058899</v>
      </c>
      <c r="J18" s="2">
        <v>-0.270551313116287</v>
      </c>
      <c r="K18" s="2">
        <v>0.36056219904174802</v>
      </c>
      <c r="L18" s="2">
        <v>-0.58223745236782898</v>
      </c>
      <c r="M18" s="2">
        <v>-0.55866539670007798</v>
      </c>
      <c r="N18" s="2">
        <v>1.07374333109668</v>
      </c>
      <c r="O18" s="2">
        <v>-0.31681647860504097</v>
      </c>
      <c r="P18" s="2">
        <v>0</v>
      </c>
      <c r="Q18" s="2">
        <v>-2.2787569934557901</v>
      </c>
      <c r="R18" s="2">
        <v>0.70886426650277801</v>
      </c>
      <c r="S18" s="2">
        <v>-0.18739522059333999</v>
      </c>
      <c r="T18" s="2">
        <v>-5.2621917826965098E-2</v>
      </c>
      <c r="U18" s="2">
        <v>-0.82537577261785799</v>
      </c>
      <c r="V18" s="2">
        <v>-1.2686047418375099</v>
      </c>
      <c r="W18" s="2">
        <v>-1.27390192264181</v>
      </c>
      <c r="X18" s="2">
        <v>-1.3877485454884499</v>
      </c>
      <c r="Y18" s="2">
        <v>0.62101913407825604</v>
      </c>
      <c r="Z18" s="2">
        <v>-1.1648135587639299</v>
      </c>
      <c r="AA18" s="2">
        <v>-0.42005996920763999</v>
      </c>
      <c r="AB18" s="2">
        <v>0.55700202630574702</v>
      </c>
      <c r="AC18" s="2">
        <v>0.58466875976753396</v>
      </c>
      <c r="AD18" s="2">
        <v>-1.3205198979642001</v>
      </c>
      <c r="AE18" s="2">
        <v>-2.1273944855760099</v>
      </c>
      <c r="AF18" s="2">
        <v>0.37539186246491202</v>
      </c>
      <c r="AG18" s="2">
        <v>-1.4514295986416299</v>
      </c>
      <c r="AH18" s="2">
        <v>0.45821580543767298</v>
      </c>
      <c r="AI18" s="2">
        <v>2.1337531019434901</v>
      </c>
      <c r="AJ18" s="2">
        <v>-2.4813127037590101</v>
      </c>
      <c r="AK18" s="2">
        <v>2.5144327940815598</v>
      </c>
      <c r="AL18" s="2">
        <v>2.0055505716434801</v>
      </c>
      <c r="AM18" s="2">
        <v>1.8153988225125499</v>
      </c>
      <c r="AN18" s="2">
        <v>2.10143267939505</v>
      </c>
      <c r="AO18" s="2">
        <v>1.3772502306218899</v>
      </c>
      <c r="AP18" s="2">
        <v>2.3359324958079801</v>
      </c>
      <c r="AQ18" s="2">
        <v>2.3342514871878799</v>
      </c>
      <c r="AR18" s="2">
        <v>-0.12863950599586399</v>
      </c>
      <c r="AS18" s="2">
        <v>0.20770605101140799</v>
      </c>
      <c r="AT18" s="2">
        <v>4.25283104003263E-2</v>
      </c>
      <c r="AU18" s="2">
        <v>-0.40457541816753101</v>
      </c>
      <c r="AV18" s="2">
        <v>0.33834917885064802</v>
      </c>
      <c r="AW18" s="2">
        <v>0.14490479788966601</v>
      </c>
      <c r="AX18" s="2">
        <v>1.63835751196145</v>
      </c>
      <c r="AY18" s="2">
        <v>1.7992372343993599</v>
      </c>
      <c r="AZ18" s="2">
        <v>1.3397117643010099</v>
      </c>
      <c r="BA18" s="2">
        <v>1.9077073164748299</v>
      </c>
      <c r="BB18" s="2">
        <v>0.609303546078654</v>
      </c>
      <c r="BC18" s="2">
        <v>0.219387569290109</v>
      </c>
      <c r="BD18" s="2">
        <v>1.7416450001339501</v>
      </c>
      <c r="BE18" s="2">
        <v>0.60713862273292196</v>
      </c>
      <c r="BF18" s="2">
        <v>1.1198643362323899</v>
      </c>
      <c r="BG18" s="2">
        <v>0.19031621728669401</v>
      </c>
      <c r="BH18" s="2">
        <v>-1.3073138345211299</v>
      </c>
      <c r="BI18" s="2">
        <v>1.38061201394447</v>
      </c>
      <c r="BJ18" s="2">
        <v>0.702442919802165</v>
      </c>
      <c r="BK18" s="2">
        <v>0.62756900648462599</v>
      </c>
      <c r="BL18" s="2">
        <v>1.5043978111651699</v>
      </c>
      <c r="BM18" s="2">
        <v>-0.86759545879548405</v>
      </c>
      <c r="BN18" s="2">
        <v>-0.59652555568246701</v>
      </c>
      <c r="BO18" s="2">
        <v>-1.43390021883707</v>
      </c>
      <c r="BP18" s="2">
        <v>-1.0100556303463499</v>
      </c>
      <c r="BQ18" s="2">
        <v>-0.27665457644750802</v>
      </c>
      <c r="BR18" s="2">
        <v>-0.88420854772224999</v>
      </c>
      <c r="BS18" s="2">
        <v>-1.05140855487482</v>
      </c>
      <c r="BT18" s="2">
        <v>0.90255270240685503</v>
      </c>
      <c r="BU18" s="2">
        <v>0.81775467795767498</v>
      </c>
      <c r="BV18" s="2">
        <v>-1.10260666840634</v>
      </c>
      <c r="BW18" s="2">
        <v>-0.21331453894921501</v>
      </c>
      <c r="BX18" s="2">
        <v>2.7069588259838002</v>
      </c>
      <c r="BY18" s="2">
        <v>3.2788666202482202</v>
      </c>
      <c r="BZ18" s="2">
        <v>0.61844649122834205</v>
      </c>
      <c r="CA18" s="2">
        <v>0.45842501179581402</v>
      </c>
      <c r="CB18" s="2">
        <v>1.0055304841600201</v>
      </c>
      <c r="CC18" s="2">
        <v>0.821716948751406</v>
      </c>
      <c r="CD18" s="2">
        <v>1.6443500406843099</v>
      </c>
      <c r="CE18" s="2">
        <v>1.50685611876421</v>
      </c>
      <c r="CF18" s="2">
        <v>1.42649663804773</v>
      </c>
      <c r="CG18" s="2">
        <v>0.32771930078252698</v>
      </c>
      <c r="CH18" s="2">
        <v>-0.26590250277914501</v>
      </c>
      <c r="CI18" s="2">
        <v>-1.1146594643607299</v>
      </c>
      <c r="CJ18" s="2">
        <v>4.0548881870005798E-2</v>
      </c>
      <c r="CK18" s="2">
        <v>-0.918017152412127</v>
      </c>
      <c r="CL18" s="2">
        <v>-0.163274125394199</v>
      </c>
      <c r="CM18" s="2">
        <v>-0.806776867452352</v>
      </c>
    </row>
    <row r="19" spans="1:91" x14ac:dyDescent="0.25">
      <c r="A19" t="s">
        <v>24</v>
      </c>
      <c r="B19" s="2">
        <v>-0.67529066855936004</v>
      </c>
      <c r="C19" s="2">
        <v>-0.229518633488101</v>
      </c>
      <c r="D19" s="2">
        <v>9.3005580451696795E-2</v>
      </c>
      <c r="E19" s="2">
        <v>2.27309809214883E-2</v>
      </c>
      <c r="F19" s="2">
        <v>-2.05072759382284E-2</v>
      </c>
      <c r="G19" s="2">
        <v>-0.88258871212210399</v>
      </c>
      <c r="H19" s="2">
        <v>0.60736114241002603</v>
      </c>
      <c r="I19" s="2">
        <v>-0.60739454860617204</v>
      </c>
      <c r="J19" s="2">
        <v>-1.3591700793328101</v>
      </c>
      <c r="K19" s="2">
        <v>-0.76249584795311798</v>
      </c>
      <c r="L19" s="2">
        <v>-0.19599850031763799</v>
      </c>
      <c r="M19" s="2">
        <v>-0.127142495103926</v>
      </c>
      <c r="N19" s="2">
        <v>-0.56365532133851604</v>
      </c>
      <c r="O19" s="2">
        <v>0.29000768144963901</v>
      </c>
      <c r="P19" s="2">
        <v>-2.2787569934557901</v>
      </c>
      <c r="Q19" s="2">
        <v>0</v>
      </c>
      <c r="R19" s="2">
        <v>-0.41225318712861497</v>
      </c>
      <c r="S19" s="2">
        <v>-2.8774147183487102</v>
      </c>
      <c r="T19" s="2">
        <v>-1.35281180338789</v>
      </c>
      <c r="U19" s="2">
        <v>-1.0796721041253701</v>
      </c>
      <c r="V19" s="2">
        <v>-0.35058951648091002</v>
      </c>
      <c r="W19" s="2">
        <v>-1.5840964953321901</v>
      </c>
      <c r="X19" s="2">
        <v>-2.0826496873662599</v>
      </c>
      <c r="Y19" s="2">
        <v>-0.96374960943064802</v>
      </c>
      <c r="Z19" s="2">
        <v>-1.6103468830310299</v>
      </c>
      <c r="AA19" s="2">
        <v>-0.36356452075151702</v>
      </c>
      <c r="AB19" s="2">
        <v>0.47043890139912298</v>
      </c>
      <c r="AC19" s="2">
        <v>0.65706639486246798</v>
      </c>
      <c r="AD19" s="2">
        <v>-0.98861663034855496</v>
      </c>
      <c r="AE19" s="2">
        <v>-0.52965691990526698</v>
      </c>
      <c r="AF19" s="2">
        <v>0.283551333256014</v>
      </c>
      <c r="AG19" s="2">
        <v>-0.76367749037187505</v>
      </c>
      <c r="AH19" s="2">
        <v>0.213766206611437</v>
      </c>
      <c r="AI19" s="2">
        <v>1.8790410678140199</v>
      </c>
      <c r="AJ19" s="2">
        <v>-2.03296536539415</v>
      </c>
      <c r="AK19" s="2">
        <v>3.4530377032082402</v>
      </c>
      <c r="AL19" s="2">
        <v>1.6616978921905099</v>
      </c>
      <c r="AM19" s="2">
        <v>1.6094896424580201</v>
      </c>
      <c r="AN19" s="2">
        <v>2.2767273382212299</v>
      </c>
      <c r="AO19" s="2">
        <v>0.96018171376475503</v>
      </c>
      <c r="AP19" s="2">
        <v>1.93243154849711</v>
      </c>
      <c r="AQ19" s="2">
        <v>1.7105239730403099</v>
      </c>
      <c r="AR19" s="2">
        <v>-0.56140423804492301</v>
      </c>
      <c r="AS19" s="2">
        <v>-0.112118674170092</v>
      </c>
      <c r="AT19" s="2">
        <v>-0.82200667463543697</v>
      </c>
      <c r="AU19" s="2">
        <v>-0.81941607036164699</v>
      </c>
      <c r="AV19" s="2">
        <v>-0.415658479741423</v>
      </c>
      <c r="AW19" s="2">
        <v>-1.5001203856294001</v>
      </c>
      <c r="AX19" s="2">
        <v>0.44379793750194202</v>
      </c>
      <c r="AY19" s="2">
        <v>0.82043399979660303</v>
      </c>
      <c r="AZ19" s="2">
        <v>0.198871540461101</v>
      </c>
      <c r="BA19" s="2">
        <v>0.54988662694586399</v>
      </c>
      <c r="BB19" s="2">
        <v>0.77578678672594403</v>
      </c>
      <c r="BC19" s="2">
        <v>-0.82273554825664497</v>
      </c>
      <c r="BD19" s="2">
        <v>1.3086287453277099</v>
      </c>
      <c r="BE19" s="2">
        <v>0.81514159482564696</v>
      </c>
      <c r="BF19" s="2">
        <v>0.43519461187396202</v>
      </c>
      <c r="BG19" s="2">
        <v>-0.505309010439847</v>
      </c>
      <c r="BH19" s="2">
        <v>-1.5813451513418</v>
      </c>
      <c r="BI19" s="2">
        <v>0.74569563316715104</v>
      </c>
      <c r="BJ19" s="2">
        <v>0.30527623792161401</v>
      </c>
      <c r="BK19" s="2">
        <v>0.36548993985753397</v>
      </c>
      <c r="BL19" s="2">
        <v>-0.38336575224338498</v>
      </c>
      <c r="BM19" s="2">
        <v>-1.62969108618117</v>
      </c>
      <c r="BN19" s="2">
        <v>-2.6961812714281401</v>
      </c>
      <c r="BO19" s="2">
        <v>-1.82522139836423</v>
      </c>
      <c r="BP19" s="2">
        <v>-1.3653988420560701</v>
      </c>
      <c r="BQ19" s="2">
        <v>-0.597630775970872</v>
      </c>
      <c r="BR19" s="2">
        <v>-1.31670186718157</v>
      </c>
      <c r="BS19" s="2">
        <v>-1.2628734786496301</v>
      </c>
      <c r="BT19" s="2">
        <v>0.35133844678668202</v>
      </c>
      <c r="BU19" s="2">
        <v>0.68321948903333996</v>
      </c>
      <c r="BV19" s="2">
        <v>-1.0074122664823899</v>
      </c>
      <c r="BW19" s="2">
        <v>-0.142696787728884</v>
      </c>
      <c r="BX19" s="2">
        <v>2.9686521832156498</v>
      </c>
      <c r="BY19" s="2">
        <v>2.4376117440126599</v>
      </c>
      <c r="BZ19" s="2">
        <v>0.92786036400923999</v>
      </c>
      <c r="CA19" s="2">
        <v>0.68340461302302902</v>
      </c>
      <c r="CB19" s="2">
        <v>0.69103540269163899</v>
      </c>
      <c r="CC19" s="2">
        <v>0.60703867808929302</v>
      </c>
      <c r="CD19" s="2">
        <v>0.84892293558335996</v>
      </c>
      <c r="CE19" s="2">
        <v>0.60419477841032199</v>
      </c>
      <c r="CF19" s="2">
        <v>0.90341724403286205</v>
      </c>
      <c r="CG19" s="2">
        <v>0.350110925477779</v>
      </c>
      <c r="CH19" s="2">
        <v>-0.14093620203402701</v>
      </c>
      <c r="CI19" s="2">
        <v>-1.19843229629313</v>
      </c>
      <c r="CJ19" s="2">
        <v>-0.43653554998607502</v>
      </c>
      <c r="CK19" s="2">
        <v>-1.2470186350231101</v>
      </c>
      <c r="CL19" s="2">
        <v>-0.701097594512052</v>
      </c>
      <c r="CM19" s="2">
        <v>-0.93953091841967595</v>
      </c>
    </row>
    <row r="20" spans="1:91" x14ac:dyDescent="0.25">
      <c r="A20" t="s">
        <v>25</v>
      </c>
      <c r="B20" s="2">
        <v>0.89961248985937003</v>
      </c>
      <c r="C20" s="2">
        <v>1.7134299038324901</v>
      </c>
      <c r="D20" s="2">
        <v>2.0368670175336501</v>
      </c>
      <c r="E20" s="2">
        <v>1.9877783129756099</v>
      </c>
      <c r="F20" s="2">
        <v>2.3591215669697898</v>
      </c>
      <c r="G20" s="2">
        <v>-0.25209798004618</v>
      </c>
      <c r="H20" s="2">
        <v>1.51917246251452</v>
      </c>
      <c r="I20" s="2">
        <v>2.6777160087490701</v>
      </c>
      <c r="J20" s="2">
        <v>0.32878040304628298</v>
      </c>
      <c r="K20" s="2">
        <v>-2.0690315967974199E-3</v>
      </c>
      <c r="L20" s="2">
        <v>1.3093629273207801</v>
      </c>
      <c r="M20" s="2">
        <v>2.5526378615331602</v>
      </c>
      <c r="N20" s="2">
        <v>1.334352465264</v>
      </c>
      <c r="O20" s="2">
        <v>2.41291167607951</v>
      </c>
      <c r="P20" s="2">
        <v>0.70886426650277801</v>
      </c>
      <c r="Q20" s="2">
        <v>-0.41225318712861497</v>
      </c>
      <c r="R20" s="2">
        <v>0</v>
      </c>
      <c r="S20" s="2">
        <v>0.71392439981758105</v>
      </c>
      <c r="T20" s="2">
        <v>0.78530153276631698</v>
      </c>
      <c r="U20" s="2">
        <v>-0.56824575322475401</v>
      </c>
      <c r="V20" s="2">
        <v>-1.7922144873728101</v>
      </c>
      <c r="W20" s="2">
        <v>-1.57373782710746</v>
      </c>
      <c r="X20" s="2">
        <v>-0.24696426872626401</v>
      </c>
      <c r="Y20" s="2">
        <v>1.24975169086272</v>
      </c>
      <c r="Z20" s="2">
        <v>-1.42592156004661</v>
      </c>
      <c r="AA20" s="2">
        <v>-0.58597978315020305</v>
      </c>
      <c r="AB20" s="2">
        <v>0.70401599479072696</v>
      </c>
      <c r="AC20" s="2">
        <v>1.23754186241041</v>
      </c>
      <c r="AD20" s="2">
        <v>-0.93233429071483997</v>
      </c>
      <c r="AE20" s="2">
        <v>-0.844890871064922</v>
      </c>
      <c r="AF20" s="2">
        <v>0.136740142163262</v>
      </c>
      <c r="AG20" s="2">
        <v>-1.08103461520961</v>
      </c>
      <c r="AH20" s="2">
        <v>0.64560149727415295</v>
      </c>
      <c r="AI20" s="2">
        <v>1.9884377705063501</v>
      </c>
      <c r="AJ20" s="2">
        <v>-1.3444615013036001</v>
      </c>
      <c r="AK20" s="2">
        <v>2.1170289270268499</v>
      </c>
      <c r="AL20" s="2">
        <v>1.7272327961457199</v>
      </c>
      <c r="AM20" s="2">
        <v>1.6490793276537301</v>
      </c>
      <c r="AN20" s="2">
        <v>1.91169470929229</v>
      </c>
      <c r="AO20" s="2">
        <v>0.69605608140693598</v>
      </c>
      <c r="AP20" s="2">
        <v>2.1246013882782502</v>
      </c>
      <c r="AQ20" s="2">
        <v>2.1587607835376099</v>
      </c>
      <c r="AR20" s="2">
        <v>-1.3330691619539801</v>
      </c>
      <c r="AS20" s="2">
        <v>0.80252103543790598</v>
      </c>
      <c r="AT20" s="2">
        <v>-0.11304502559650299</v>
      </c>
      <c r="AU20" s="2">
        <v>-0.95012090377249903</v>
      </c>
      <c r="AV20" s="2">
        <v>-0.66024068353910004</v>
      </c>
      <c r="AW20" s="2">
        <v>-2.1163600616666098</v>
      </c>
      <c r="AX20" s="2">
        <v>4.9785788998114103E-2</v>
      </c>
      <c r="AY20" s="2">
        <v>0.81525437541592805</v>
      </c>
      <c r="AZ20" s="2">
        <v>0.535492630179907</v>
      </c>
      <c r="BA20" s="2">
        <v>0.87690400226158605</v>
      </c>
      <c r="BB20" s="2">
        <v>0.56660265893188599</v>
      </c>
      <c r="BC20" s="2">
        <v>-0.42420462772843598</v>
      </c>
      <c r="BD20" s="2">
        <v>1.07171692671242</v>
      </c>
      <c r="BE20" s="2">
        <v>-0.24931235443340999</v>
      </c>
      <c r="BF20" s="2">
        <v>0.70473612403802899</v>
      </c>
      <c r="BG20" s="2">
        <v>-0.36915449518829102</v>
      </c>
      <c r="BH20" s="2">
        <v>-1.5830922098965401</v>
      </c>
      <c r="BI20" s="2">
        <v>0.227528596006318</v>
      </c>
      <c r="BJ20" s="2">
        <v>-1.07331748098597</v>
      </c>
      <c r="BK20" s="2">
        <v>-1.3857704642801101</v>
      </c>
      <c r="BL20" s="2">
        <v>-1.5270462709955599</v>
      </c>
      <c r="BM20" s="2">
        <v>-2.3467121938837998</v>
      </c>
      <c r="BN20" s="2">
        <v>-0.78497145078736097</v>
      </c>
      <c r="BO20" s="2">
        <v>-0.92409035389541605</v>
      </c>
      <c r="BP20" s="2">
        <v>1.3716129815093701</v>
      </c>
      <c r="BQ20" s="2">
        <v>1.03400787507512</v>
      </c>
      <c r="BR20" s="2">
        <v>-1.1712108371215</v>
      </c>
      <c r="BS20" s="2">
        <v>-1.0817474323702401</v>
      </c>
      <c r="BT20" s="2">
        <v>0.53552093691617497</v>
      </c>
      <c r="BU20" s="2">
        <v>0.42255834413995003</v>
      </c>
      <c r="BV20" s="2">
        <v>-1.80296079312997</v>
      </c>
      <c r="BW20" s="2">
        <v>-1.27319828800854</v>
      </c>
      <c r="BX20" s="2">
        <v>2.0224984221053899</v>
      </c>
      <c r="BY20" s="2">
        <v>2.9141055272664098</v>
      </c>
      <c r="BZ20" s="2">
        <v>0.655618010661281</v>
      </c>
      <c r="CA20" s="2">
        <v>-0.567987470429825</v>
      </c>
      <c r="CB20" s="2">
        <v>2.24922904715087</v>
      </c>
      <c r="CC20" s="2">
        <v>2.4705206487367999</v>
      </c>
      <c r="CD20" s="2">
        <v>0.426794989757384</v>
      </c>
      <c r="CE20" s="2">
        <v>0.80053048927553405</v>
      </c>
      <c r="CF20" s="2">
        <v>1.6068963241997101</v>
      </c>
      <c r="CG20" s="2">
        <v>1.3800737441226301</v>
      </c>
      <c r="CH20" s="2">
        <v>-0.89491981173036095</v>
      </c>
      <c r="CI20" s="2">
        <v>-0.34500612455551699</v>
      </c>
      <c r="CJ20" s="2">
        <v>1.77188724158949</v>
      </c>
      <c r="CK20" s="2">
        <v>-1.8821193599666599</v>
      </c>
      <c r="CL20" s="2">
        <v>-0.89553490645539902</v>
      </c>
      <c r="CM20" s="2">
        <v>-1.05746509967881</v>
      </c>
    </row>
    <row r="21" spans="1:91" x14ac:dyDescent="0.25">
      <c r="A21" t="s">
        <v>26</v>
      </c>
      <c r="B21" s="2">
        <v>0.84906944213686497</v>
      </c>
      <c r="C21" s="2">
        <v>1.37914425309862</v>
      </c>
      <c r="D21" s="2">
        <v>1.7173185120355601</v>
      </c>
      <c r="E21" s="2">
        <v>2.2307219759818202</v>
      </c>
      <c r="F21" s="2">
        <v>2.08290408622626</v>
      </c>
      <c r="G21" s="2">
        <v>0.119718625341664</v>
      </c>
      <c r="H21" s="2">
        <v>0.48488776578276199</v>
      </c>
      <c r="I21" s="2">
        <v>1.4994860805488399</v>
      </c>
      <c r="J21" s="2">
        <v>-0.185606368998216</v>
      </c>
      <c r="K21" s="2">
        <v>-0.63410043403676197</v>
      </c>
      <c r="L21" s="2">
        <v>1.6730825720851401</v>
      </c>
      <c r="M21" s="2">
        <v>2.6569827688688901</v>
      </c>
      <c r="N21" s="2">
        <v>0.63097428301792002</v>
      </c>
      <c r="O21" s="2">
        <v>1.9854489133222599</v>
      </c>
      <c r="P21" s="2">
        <v>-0.18739522059333999</v>
      </c>
      <c r="Q21" s="2">
        <v>-2.8774147183487102</v>
      </c>
      <c r="R21" s="2">
        <v>0.71392439981758105</v>
      </c>
      <c r="S21" s="2">
        <v>0</v>
      </c>
      <c r="T21" s="2">
        <v>-1.8960931020504701</v>
      </c>
      <c r="U21" s="2">
        <v>-0.92729611607650397</v>
      </c>
      <c r="V21" s="2">
        <v>0.13065456918808599</v>
      </c>
      <c r="W21" s="2">
        <v>-0.57987775423753796</v>
      </c>
      <c r="X21" s="2">
        <v>-1.61421163829087</v>
      </c>
      <c r="Y21" s="2">
        <v>0.27298033860131099</v>
      </c>
      <c r="Z21" s="2">
        <v>-0.77763032887021999</v>
      </c>
      <c r="AA21" s="2">
        <v>-6.7134322700075105E-2</v>
      </c>
      <c r="AB21" s="2">
        <v>0.713504443301339</v>
      </c>
      <c r="AC21" s="2">
        <v>0.106487464735119</v>
      </c>
      <c r="AD21" s="2">
        <v>-0.63752020764817896</v>
      </c>
      <c r="AE21" s="2">
        <v>-0.35859142709616099</v>
      </c>
      <c r="AF21" s="2">
        <v>-0.50573360360011799</v>
      </c>
      <c r="AG21" s="2">
        <v>-1.34502575959576</v>
      </c>
      <c r="AH21" s="2">
        <v>3.7947509072249301E-2</v>
      </c>
      <c r="AI21" s="2">
        <v>1.67015442655403</v>
      </c>
      <c r="AJ21" s="2">
        <v>0.41567672593245503</v>
      </c>
      <c r="AK21" s="2">
        <v>3.95139823540632</v>
      </c>
      <c r="AL21" s="2">
        <v>2.5597724011820802</v>
      </c>
      <c r="AM21" s="2">
        <v>2.5230882777385699</v>
      </c>
      <c r="AN21" s="2">
        <v>2.08910798968415</v>
      </c>
      <c r="AO21" s="2">
        <v>0.94394219872499696</v>
      </c>
      <c r="AP21" s="2">
        <v>2.6309337374242898</v>
      </c>
      <c r="AQ21" s="2">
        <v>2.93100666944789</v>
      </c>
      <c r="AR21" s="2">
        <v>-0.35803057159478702</v>
      </c>
      <c r="AS21" s="2">
        <v>2.26964014373051</v>
      </c>
      <c r="AT21" s="2">
        <v>0.63942057544533704</v>
      </c>
      <c r="AU21" s="2">
        <v>-0.158477101968518</v>
      </c>
      <c r="AV21" s="2">
        <v>0.44130678240173499</v>
      </c>
      <c r="AW21" s="2">
        <v>-1.5116707498802699</v>
      </c>
      <c r="AX21" s="2">
        <v>0.53792389535404395</v>
      </c>
      <c r="AY21" s="2">
        <v>1.0545101721788299</v>
      </c>
      <c r="AZ21" s="2">
        <v>0.53481051800718105</v>
      </c>
      <c r="BA21" s="2">
        <v>0.99471751085391602</v>
      </c>
      <c r="BB21" s="2">
        <v>2.1968154954137602</v>
      </c>
      <c r="BC21" s="2">
        <v>-0.25835112076223898</v>
      </c>
      <c r="BD21" s="2">
        <v>1.64125207396782</v>
      </c>
      <c r="BE21" s="2">
        <v>-0.64451147880814197</v>
      </c>
      <c r="BF21" s="2">
        <v>1.38116443729038</v>
      </c>
      <c r="BG21" s="2">
        <v>0.43630678612864399</v>
      </c>
      <c r="BH21" s="2">
        <v>-2.0578899147429701</v>
      </c>
      <c r="BI21" s="2">
        <v>0.392591762974971</v>
      </c>
      <c r="BJ21" s="2">
        <v>-0.71286116635349694</v>
      </c>
      <c r="BK21" s="2">
        <v>-0.25582096064856102</v>
      </c>
      <c r="BL21" s="2">
        <v>-1.72658048948211</v>
      </c>
      <c r="BM21" s="2">
        <v>-2.7168332554515402</v>
      </c>
      <c r="BN21" s="2">
        <v>-2.2149450908763799</v>
      </c>
      <c r="BO21" s="2">
        <v>-1.44833430043801</v>
      </c>
      <c r="BP21" s="2">
        <v>0.495050526488168</v>
      </c>
      <c r="BQ21" s="2">
        <v>-1.43046786921101E-2</v>
      </c>
      <c r="BR21" s="2">
        <v>-0.25245942906786101</v>
      </c>
      <c r="BS21" s="2">
        <v>0.13365876789447501</v>
      </c>
      <c r="BT21" s="2">
        <v>1.4564807776602799</v>
      </c>
      <c r="BU21" s="2">
        <v>1.4871223410470999</v>
      </c>
      <c r="BV21" s="2">
        <v>-2.0252054964161399</v>
      </c>
      <c r="BW21" s="2">
        <v>-0.84401125666162502</v>
      </c>
      <c r="BX21" s="2">
        <v>2.5606867582311601</v>
      </c>
      <c r="BY21" s="2">
        <v>3.42645345052463</v>
      </c>
      <c r="BZ21" s="2">
        <v>1.5077256811611</v>
      </c>
      <c r="CA21" s="2">
        <v>1.07149019349122</v>
      </c>
      <c r="CB21" s="2">
        <v>2.0905358789067598</v>
      </c>
      <c r="CC21" s="2">
        <v>2.5630032023327001</v>
      </c>
      <c r="CD21" s="2">
        <v>0.95082309611170202</v>
      </c>
      <c r="CE21" s="2">
        <v>1.5552850601424899</v>
      </c>
      <c r="CF21" s="2">
        <v>1.7513958809002901</v>
      </c>
      <c r="CG21" s="2">
        <v>2.04435432327708</v>
      </c>
      <c r="CH21" s="2">
        <v>-0.98004423914587402</v>
      </c>
      <c r="CI21" s="2">
        <v>-1.0089414169041</v>
      </c>
      <c r="CJ21" s="2">
        <v>0.90597653085265895</v>
      </c>
      <c r="CK21" s="2">
        <v>-2.06121738573753</v>
      </c>
      <c r="CL21" s="2">
        <v>-1.6085699778457501</v>
      </c>
      <c r="CM21" s="2">
        <v>-1.39550672978343</v>
      </c>
    </row>
    <row r="22" spans="1:91" x14ac:dyDescent="0.25">
      <c r="A22" t="s">
        <v>27</v>
      </c>
      <c r="B22" s="2">
        <v>2.3636866015532099</v>
      </c>
      <c r="C22" s="2">
        <v>2.4769608458382502</v>
      </c>
      <c r="D22" s="2">
        <v>3.1842971359079999</v>
      </c>
      <c r="E22" s="2">
        <v>3.2502792959344999</v>
      </c>
      <c r="F22" s="2">
        <v>2.8485973946667702</v>
      </c>
      <c r="G22" s="2">
        <v>1.30094102969825</v>
      </c>
      <c r="H22" s="2">
        <v>0.475661423918536</v>
      </c>
      <c r="I22" s="2">
        <v>0.43885160346530899</v>
      </c>
      <c r="J22" s="2">
        <v>-1.29748005916142</v>
      </c>
      <c r="K22" s="2">
        <v>-0.62981638537412199</v>
      </c>
      <c r="L22" s="2">
        <v>1.46173184480784</v>
      </c>
      <c r="M22" s="2">
        <v>0.77801589892196998</v>
      </c>
      <c r="N22" s="2">
        <v>2.6886433370474101E-2</v>
      </c>
      <c r="O22" s="2">
        <v>0.72226395467439997</v>
      </c>
      <c r="P22" s="2">
        <v>-5.2621917826965098E-2</v>
      </c>
      <c r="Q22" s="2">
        <v>-1.35281180338789</v>
      </c>
      <c r="R22" s="2">
        <v>0.78530153276631698</v>
      </c>
      <c r="S22" s="2">
        <v>-1.8960931020504701</v>
      </c>
      <c r="T22" s="2">
        <v>0</v>
      </c>
      <c r="U22" s="2">
        <v>-0.89660528939595596</v>
      </c>
      <c r="V22" s="2">
        <v>-0.46704724693275301</v>
      </c>
      <c r="W22" s="2">
        <v>-0.214875594232314</v>
      </c>
      <c r="X22" s="2">
        <v>-5.48377410847187E-2</v>
      </c>
      <c r="Y22" s="2">
        <v>0.123219336132981</v>
      </c>
      <c r="Z22" s="2">
        <v>-0.33875613908935598</v>
      </c>
      <c r="AA22" s="2">
        <v>-0.60887954779237097</v>
      </c>
      <c r="AB22" s="2">
        <v>-0.18258645245264499</v>
      </c>
      <c r="AC22" s="2">
        <v>1.64721513946983</v>
      </c>
      <c r="AD22" s="2">
        <v>-1.83303438909645</v>
      </c>
      <c r="AE22" s="2">
        <v>-1.5489048970906301</v>
      </c>
      <c r="AF22" s="2">
        <v>-1.7846237867108901</v>
      </c>
      <c r="AG22" s="2">
        <v>-1.8532369040152199</v>
      </c>
      <c r="AH22" s="2">
        <v>-0.154808856245473</v>
      </c>
      <c r="AI22" s="2">
        <v>1.1663265861957099</v>
      </c>
      <c r="AJ22" s="2">
        <v>-0.859707292120657</v>
      </c>
      <c r="AK22" s="2">
        <v>3.8621452169395498</v>
      </c>
      <c r="AL22" s="2">
        <v>3.5111625881964499</v>
      </c>
      <c r="AM22" s="2">
        <v>3.2467642950311402</v>
      </c>
      <c r="AN22" s="2">
        <v>2.46283150635163</v>
      </c>
      <c r="AO22" s="2">
        <v>0.962415937752086</v>
      </c>
      <c r="AP22" s="2">
        <v>3.31937502783139</v>
      </c>
      <c r="AQ22" s="2">
        <v>3.6310005741258902</v>
      </c>
      <c r="AR22" s="2">
        <v>-0.16210183025921501</v>
      </c>
      <c r="AS22" s="2">
        <v>-0.68993276689508698</v>
      </c>
      <c r="AT22" s="2">
        <v>1.02254354279813</v>
      </c>
      <c r="AU22" s="2">
        <v>4.9020074439682301E-3</v>
      </c>
      <c r="AV22" s="2">
        <v>0.38883253085904101</v>
      </c>
      <c r="AW22" s="2">
        <v>-1.1599214155200399</v>
      </c>
      <c r="AX22" s="2">
        <v>1.3492465437016301</v>
      </c>
      <c r="AY22" s="2">
        <v>2.1038240409326501</v>
      </c>
      <c r="AZ22" s="2">
        <v>1.13878329938639</v>
      </c>
      <c r="BA22" s="2">
        <v>1.2749849494598799</v>
      </c>
      <c r="BB22" s="2">
        <v>1.1539139890663199</v>
      </c>
      <c r="BC22" s="2">
        <v>1.09795360096239</v>
      </c>
      <c r="BD22" s="2">
        <v>1.2810536657739899</v>
      </c>
      <c r="BE22" s="2">
        <v>-0.76131601440797603</v>
      </c>
      <c r="BF22" s="2">
        <v>1.70099594866876</v>
      </c>
      <c r="BG22" s="2">
        <v>0.86978662523375405</v>
      </c>
      <c r="BH22" s="2">
        <v>-2.1436350325142501</v>
      </c>
      <c r="BI22" s="2">
        <v>5.4555793865225001E-2</v>
      </c>
      <c r="BJ22" s="2">
        <v>-0.24170373251593799</v>
      </c>
      <c r="BK22" s="2">
        <v>-0.38025061563378798</v>
      </c>
      <c r="BL22" s="2">
        <v>-1.33757239326375</v>
      </c>
      <c r="BM22" s="2">
        <v>-3.4126790933842801</v>
      </c>
      <c r="BN22" s="2">
        <v>-1.8036043573631</v>
      </c>
      <c r="BO22" s="2">
        <v>-0.86697151670542905</v>
      </c>
      <c r="BP22" s="2">
        <v>7.7112180893145199E-2</v>
      </c>
      <c r="BQ22" s="2">
        <v>-1.08228023144218</v>
      </c>
      <c r="BR22" s="2">
        <v>-7.9791438210382204E-2</v>
      </c>
      <c r="BS22" s="2">
        <v>0.140013739281969</v>
      </c>
      <c r="BT22" s="2">
        <v>1.9318311464287601</v>
      </c>
      <c r="BU22" s="2">
        <v>1.85127982045062</v>
      </c>
      <c r="BV22" s="2">
        <v>-1.90006280075114</v>
      </c>
      <c r="BW22" s="2">
        <v>-0.52157510779590499</v>
      </c>
      <c r="BX22" s="2">
        <v>2.8923315230350699</v>
      </c>
      <c r="BY22" s="2">
        <v>3.8816393803783402</v>
      </c>
      <c r="BZ22" s="2">
        <v>1.8202145303095201</v>
      </c>
      <c r="CA22" s="2">
        <v>1.5417550596462899</v>
      </c>
      <c r="CB22" s="2">
        <v>2.9388053655706901</v>
      </c>
      <c r="CC22" s="2">
        <v>3.3627174769892498</v>
      </c>
      <c r="CD22" s="2">
        <v>0.59600372775347399</v>
      </c>
      <c r="CE22" s="2">
        <v>1.0009608884332999</v>
      </c>
      <c r="CF22" s="2">
        <v>2.0863426446508</v>
      </c>
      <c r="CG22" s="2">
        <v>2.46680495820135</v>
      </c>
      <c r="CH22" s="2">
        <v>-0.929937233763242</v>
      </c>
      <c r="CI22" s="2">
        <v>-9.5291223850684694E-3</v>
      </c>
      <c r="CJ22" s="2">
        <v>2.87606004432164</v>
      </c>
      <c r="CK22" s="2">
        <v>-0.223236273178371</v>
      </c>
      <c r="CL22" s="2">
        <v>-0.89733987095184398</v>
      </c>
      <c r="CM22" s="2">
        <v>4.3803023855145298E-2</v>
      </c>
    </row>
    <row r="23" spans="1:91" x14ac:dyDescent="0.25">
      <c r="A23" t="s">
        <v>28</v>
      </c>
      <c r="B23" s="2">
        <v>1.8970083544888701</v>
      </c>
      <c r="C23" s="2">
        <v>1.7459233736280599</v>
      </c>
      <c r="D23" s="2">
        <v>2.1233611877115002</v>
      </c>
      <c r="E23" s="2">
        <v>2.0833378239718701</v>
      </c>
      <c r="F23" s="2">
        <v>1.91953776969582</v>
      </c>
      <c r="G23" s="2">
        <v>0.51440867911334798</v>
      </c>
      <c r="H23" s="2">
        <v>1.58805474809697E-2</v>
      </c>
      <c r="I23" s="2">
        <v>0.91833933338668206</v>
      </c>
      <c r="J23" s="2">
        <v>-0.90413823463463605</v>
      </c>
      <c r="K23" s="2">
        <v>-1.3709888943141799</v>
      </c>
      <c r="L23" s="2">
        <v>-0.49805659296011201</v>
      </c>
      <c r="M23" s="2">
        <v>-0.47010233487007802</v>
      </c>
      <c r="N23" s="2">
        <v>-0.305153875228517</v>
      </c>
      <c r="O23" s="2">
        <v>-0.151519061807768</v>
      </c>
      <c r="P23" s="2">
        <v>-0.82537577261785799</v>
      </c>
      <c r="Q23" s="2">
        <v>-1.0796721041253701</v>
      </c>
      <c r="R23" s="2">
        <v>-0.56824575322475401</v>
      </c>
      <c r="S23" s="2">
        <v>-0.92729611607650397</v>
      </c>
      <c r="T23" s="2">
        <v>-0.89660528939595596</v>
      </c>
      <c r="U23" s="2">
        <v>0</v>
      </c>
      <c r="V23" s="2">
        <v>-0.74588848810721997</v>
      </c>
      <c r="W23" s="2">
        <v>-0.86175078558816198</v>
      </c>
      <c r="X23" s="2">
        <v>-0.163719218864459</v>
      </c>
      <c r="Y23" s="2">
        <v>1.08116194037326</v>
      </c>
      <c r="Z23" s="2">
        <v>-0.99209291096619101</v>
      </c>
      <c r="AA23" s="2">
        <v>-1.00383995968759</v>
      </c>
      <c r="AB23" s="2">
        <v>-0.28964027481807703</v>
      </c>
      <c r="AC23" s="2">
        <v>1.45315709691419</v>
      </c>
      <c r="AD23" s="2">
        <v>-1.6038132301082999</v>
      </c>
      <c r="AE23" s="2">
        <v>-1.81915399729526</v>
      </c>
      <c r="AF23" s="2">
        <v>-1.2469655823710599</v>
      </c>
      <c r="AG23" s="2">
        <v>-1.6336413988930401</v>
      </c>
      <c r="AH23" s="2">
        <v>0.121152333928482</v>
      </c>
      <c r="AI23" s="2">
        <v>0.70093544347687797</v>
      </c>
      <c r="AJ23" s="2">
        <v>-1.6331132462184399</v>
      </c>
      <c r="AK23" s="2">
        <v>2.34260210727171</v>
      </c>
      <c r="AL23" s="2">
        <v>2.2294993518537898</v>
      </c>
      <c r="AM23" s="2">
        <v>2.1894872110883301</v>
      </c>
      <c r="AN23" s="2">
        <v>2.71238302619326</v>
      </c>
      <c r="AO23" s="2">
        <v>1.32043995114225</v>
      </c>
      <c r="AP23" s="2">
        <v>2.6019280502167699</v>
      </c>
      <c r="AQ23" s="2">
        <v>2.9867125072242402</v>
      </c>
      <c r="AR23" s="2">
        <v>-1.67550514033626</v>
      </c>
      <c r="AS23" s="2">
        <v>-0.78503892925889995</v>
      </c>
      <c r="AT23" s="2">
        <v>0.43640608830427202</v>
      </c>
      <c r="AU23" s="2">
        <v>-0.50230574234203695</v>
      </c>
      <c r="AV23" s="2">
        <v>-0.12913953775512299</v>
      </c>
      <c r="AW23" s="2">
        <v>-1.00774785666105</v>
      </c>
      <c r="AX23" s="2">
        <v>1.42349518424712</v>
      </c>
      <c r="AY23" s="2">
        <v>2.1317254397185001</v>
      </c>
      <c r="AZ23" s="2">
        <v>1.52158316316258</v>
      </c>
      <c r="BA23" s="2">
        <v>0.31339279005315601</v>
      </c>
      <c r="BB23" s="2">
        <v>0.10742989788129</v>
      </c>
      <c r="BC23" s="2">
        <v>0.673816187933448</v>
      </c>
      <c r="BD23" s="2">
        <v>0.78132006809681898</v>
      </c>
      <c r="BE23" s="2">
        <v>-1.43412111215821</v>
      </c>
      <c r="BF23" s="2">
        <v>1.44311514968736</v>
      </c>
      <c r="BG23" s="2">
        <v>0.60119779327253298</v>
      </c>
      <c r="BH23" s="2">
        <v>-2.2536372522483901</v>
      </c>
      <c r="BI23" s="2">
        <v>-0.88307035391649602</v>
      </c>
      <c r="BJ23" s="2">
        <v>-0.26491508714147999</v>
      </c>
      <c r="BK23" s="2">
        <v>-0.19317910025188001</v>
      </c>
      <c r="BL23" s="2">
        <v>-0.36460384546981101</v>
      </c>
      <c r="BM23" s="2">
        <v>-2.6157512352326999</v>
      </c>
      <c r="BN23" s="2">
        <v>-0.50350320385902503</v>
      </c>
      <c r="BO23" s="2">
        <v>-0.72553572885927597</v>
      </c>
      <c r="BP23" s="2">
        <v>-1.36470506174958</v>
      </c>
      <c r="BQ23" s="2">
        <v>-1.2833854913499301</v>
      </c>
      <c r="BR23" s="2">
        <v>-0.24656577581560701</v>
      </c>
      <c r="BS23" s="2">
        <v>-0.35829542496704803</v>
      </c>
      <c r="BT23" s="2">
        <v>1.2410125221063399</v>
      </c>
      <c r="BU23" s="2">
        <v>1.0710566855675601</v>
      </c>
      <c r="BV23" s="2">
        <v>-1.3534203607272</v>
      </c>
      <c r="BW23" s="2">
        <v>-0.70065045862138198</v>
      </c>
      <c r="BX23" s="2">
        <v>2.0215458198679701</v>
      </c>
      <c r="BY23" s="2">
        <v>2.9453190867011401</v>
      </c>
      <c r="BZ23" s="2">
        <v>1.1285076827638401</v>
      </c>
      <c r="CA23" s="2">
        <v>0.80809007908541797</v>
      </c>
      <c r="CB23" s="2">
        <v>1.9173644369270899</v>
      </c>
      <c r="CC23" s="2">
        <v>2.1489320085028099</v>
      </c>
      <c r="CD23" s="2">
        <v>0.14813460428815101</v>
      </c>
      <c r="CE23" s="2">
        <v>0.34421588360341898</v>
      </c>
      <c r="CF23" s="2">
        <v>1.6745231682227899</v>
      </c>
      <c r="CG23" s="2">
        <v>2.0903352529654402</v>
      </c>
      <c r="CH23" s="2">
        <v>-1.5578503977942899</v>
      </c>
      <c r="CI23" s="2">
        <v>-0.60799857380415601</v>
      </c>
      <c r="CJ23" s="2">
        <v>2.3942452482078398</v>
      </c>
      <c r="CK23" s="2">
        <v>-1.4208420719858501</v>
      </c>
      <c r="CL23" s="2">
        <v>-1.0850793919209201</v>
      </c>
      <c r="CM23" s="2">
        <v>-1.60476404763644</v>
      </c>
    </row>
    <row r="24" spans="1:91" x14ac:dyDescent="0.25">
      <c r="A24" t="s">
        <v>29</v>
      </c>
      <c r="B24" s="2">
        <v>-0.96022796838413205</v>
      </c>
      <c r="C24" s="2">
        <v>-0.84553226785890401</v>
      </c>
      <c r="D24" s="2">
        <v>-0.319522356211761</v>
      </c>
      <c r="E24" s="2">
        <v>-0.15200356145803301</v>
      </c>
      <c r="F24" s="2">
        <v>-0.323746777243545</v>
      </c>
      <c r="G24" s="2">
        <v>-2.2203592407011801</v>
      </c>
      <c r="H24" s="2">
        <v>1.1693315410149701</v>
      </c>
      <c r="I24" s="2">
        <v>1.29265734363108</v>
      </c>
      <c r="J24" s="2">
        <v>-0.26214433668378301</v>
      </c>
      <c r="K24" s="2">
        <v>-0.35423709472666098</v>
      </c>
      <c r="L24" s="2">
        <v>-1.1254126342503299</v>
      </c>
      <c r="M24" s="2">
        <v>6.4924176544691098E-2</v>
      </c>
      <c r="N24" s="2">
        <v>-0.43895737539103402</v>
      </c>
      <c r="O24" s="2">
        <v>0.42171129066875801</v>
      </c>
      <c r="P24" s="2">
        <v>-1.2686047418375099</v>
      </c>
      <c r="Q24" s="2">
        <v>-0.35058951648091002</v>
      </c>
      <c r="R24" s="2">
        <v>-1.7922144873728101</v>
      </c>
      <c r="S24" s="2">
        <v>0.13065456918808599</v>
      </c>
      <c r="T24" s="2">
        <v>-0.46704724693275301</v>
      </c>
      <c r="U24" s="2">
        <v>-0.74588848810721997</v>
      </c>
      <c r="V24" s="2">
        <v>0</v>
      </c>
      <c r="W24" s="2">
        <v>-3.3581571237410501</v>
      </c>
      <c r="X24" s="2">
        <v>-1.08295384629633</v>
      </c>
      <c r="Y24" s="2">
        <v>-0.16854572460728001</v>
      </c>
      <c r="Z24" s="2">
        <v>-1.8874163269453399</v>
      </c>
      <c r="AA24" s="2">
        <v>-0.30290281862385499</v>
      </c>
      <c r="AB24" s="2">
        <v>-0.70240273536664699</v>
      </c>
      <c r="AC24" s="2">
        <v>-1.03209063097104</v>
      </c>
      <c r="AD24" s="2">
        <v>-1.2418710224538301</v>
      </c>
      <c r="AE24" s="2">
        <v>-1.26984942363581</v>
      </c>
      <c r="AF24" s="2">
        <v>-0.78316925104577995</v>
      </c>
      <c r="AG24" s="2">
        <v>8.2197665845979803E-2</v>
      </c>
      <c r="AH24" s="2">
        <v>-0.25169010160757499</v>
      </c>
      <c r="AI24" s="2">
        <v>0.89727518564810305</v>
      </c>
      <c r="AJ24" s="2">
        <v>-0.51717007610121801</v>
      </c>
      <c r="AK24" s="2">
        <v>1.91638087839759</v>
      </c>
      <c r="AL24" s="2">
        <v>1.7166361446513501</v>
      </c>
      <c r="AM24" s="2">
        <v>1.3876673501327501</v>
      </c>
      <c r="AN24" s="2">
        <v>2.2382198129139401</v>
      </c>
      <c r="AO24" s="2">
        <v>0.32851477545872299</v>
      </c>
      <c r="AP24" s="2">
        <v>1.79103526771426</v>
      </c>
      <c r="AQ24" s="2">
        <v>0.64787720305023799</v>
      </c>
      <c r="AR24" s="2">
        <v>-0.331791226404969</v>
      </c>
      <c r="AS24" s="2">
        <v>1.4064907776120901</v>
      </c>
      <c r="AT24" s="2">
        <v>-1.3652404169499801</v>
      </c>
      <c r="AU24" s="2">
        <v>-1.7255104396174099</v>
      </c>
      <c r="AV24" s="2">
        <v>-0.86413079642020496</v>
      </c>
      <c r="AW24" s="2">
        <v>-2.0782463006675398</v>
      </c>
      <c r="AX24" s="2">
        <v>-1.4101476677540501</v>
      </c>
      <c r="AY24" s="2">
        <v>-1.4544395868225199</v>
      </c>
      <c r="AZ24" s="2">
        <v>-1.07574455828561</v>
      </c>
      <c r="BA24" s="2">
        <v>-0.89524797764742103</v>
      </c>
      <c r="BB24" s="2">
        <v>-0.23723146772211201</v>
      </c>
      <c r="BC24" s="2">
        <v>-2.3660499507426298</v>
      </c>
      <c r="BD24" s="2">
        <v>0.58239605181912402</v>
      </c>
      <c r="BE24" s="2">
        <v>-0.77239754688997297</v>
      </c>
      <c r="BF24" s="2">
        <v>-0.85300469060129602</v>
      </c>
      <c r="BG24" s="2">
        <v>-0.91044991817772702</v>
      </c>
      <c r="BH24" s="2">
        <v>-1.7683845868313699</v>
      </c>
      <c r="BI24" s="2">
        <v>-0.46953423666198402</v>
      </c>
      <c r="BJ24" s="2">
        <v>-1.90285312297984</v>
      </c>
      <c r="BK24" s="2">
        <v>-1.54386778815693</v>
      </c>
      <c r="BL24" s="2">
        <v>-2.0113428614247102</v>
      </c>
      <c r="BM24" s="2">
        <v>-2.3859074513410001</v>
      </c>
      <c r="BN24" s="2">
        <v>-2.0371529910567601</v>
      </c>
      <c r="BO24" s="2">
        <v>-2.0511276706226398</v>
      </c>
      <c r="BP24" s="2">
        <v>-0.10913633418143601</v>
      </c>
      <c r="BQ24" s="2">
        <v>0.52336860162384802</v>
      </c>
      <c r="BR24" s="2">
        <v>-2.3291368696163701</v>
      </c>
      <c r="BS24" s="2">
        <v>-1.1072112671841401</v>
      </c>
      <c r="BT24" s="2">
        <v>-0.48087640559945499</v>
      </c>
      <c r="BU24" s="2">
        <v>-0.49410294918734698</v>
      </c>
      <c r="BV24" s="2">
        <v>-1.40924114606114</v>
      </c>
      <c r="BW24" s="2">
        <v>-1.7281452515085201</v>
      </c>
      <c r="BX24" s="2">
        <v>2.08395236933718</v>
      </c>
      <c r="BY24" s="2">
        <v>1.3777030494309399</v>
      </c>
      <c r="BZ24" s="2">
        <v>1.9736253761592999</v>
      </c>
      <c r="CA24" s="2">
        <v>-1.4210324098650999</v>
      </c>
      <c r="CB24" s="2">
        <v>-0.40220322068505998</v>
      </c>
      <c r="CC24" s="2">
        <v>-1.5052985706698201</v>
      </c>
      <c r="CD24" s="2">
        <v>-0.64053816910598704</v>
      </c>
      <c r="CE24" s="2">
        <v>-0.659276609861425</v>
      </c>
      <c r="CF24" s="2">
        <v>-1.3871298421368701</v>
      </c>
      <c r="CG24" s="2">
        <v>-2.2036927815974798</v>
      </c>
      <c r="CH24" s="2">
        <v>-1.3260723829544601</v>
      </c>
      <c r="CI24" s="2">
        <v>-0.84757199399938199</v>
      </c>
      <c r="CJ24" s="2">
        <v>-1.34214815670992</v>
      </c>
      <c r="CK24" s="2">
        <v>-1.4942763655358999</v>
      </c>
      <c r="CL24" s="2">
        <v>-1.32211663722241</v>
      </c>
      <c r="CM24" s="2">
        <v>-1.56802491089331</v>
      </c>
    </row>
    <row r="25" spans="1:91" x14ac:dyDescent="0.25">
      <c r="A25" t="s">
        <v>30</v>
      </c>
      <c r="B25" s="2">
        <v>-1.6321463930651401E-2</v>
      </c>
      <c r="C25" s="2">
        <v>-0.76015307536990795</v>
      </c>
      <c r="D25" s="2">
        <v>-0.30594329457265801</v>
      </c>
      <c r="E25" s="2">
        <v>0.19163180269448499</v>
      </c>
      <c r="F25" s="2">
        <v>-0.44280986261135402</v>
      </c>
      <c r="G25" s="2">
        <v>-1.43785226092802</v>
      </c>
      <c r="H25" s="2">
        <v>0.52004933165002398</v>
      </c>
      <c r="I25" s="2">
        <v>1.8128510575447201</v>
      </c>
      <c r="J25" s="2">
        <v>-0.72570661706048301</v>
      </c>
      <c r="K25" s="2">
        <v>-0.72860440832352402</v>
      </c>
      <c r="L25" s="2">
        <v>-0.71738899418550295</v>
      </c>
      <c r="M25" s="2">
        <v>0.90935016605396801</v>
      </c>
      <c r="N25" s="2">
        <v>-0.32518244905596699</v>
      </c>
      <c r="O25" s="2">
        <v>-0.23979870719572799</v>
      </c>
      <c r="P25" s="2">
        <v>-1.27390192264181</v>
      </c>
      <c r="Q25" s="2">
        <v>-1.5840964953321901</v>
      </c>
      <c r="R25" s="2">
        <v>-1.57373782710746</v>
      </c>
      <c r="S25" s="2">
        <v>-0.57987775423753796</v>
      </c>
      <c r="T25" s="2">
        <v>-0.214875594232314</v>
      </c>
      <c r="U25" s="2">
        <v>-0.86175078558816198</v>
      </c>
      <c r="V25" s="2">
        <v>-3.3581571237410501</v>
      </c>
      <c r="W25" s="2">
        <v>0</v>
      </c>
      <c r="X25" s="2">
        <v>-0.329843344399048</v>
      </c>
      <c r="Y25" s="2">
        <v>-9.8695903734636006E-2</v>
      </c>
      <c r="Z25" s="2">
        <v>5.8405517276437197E-2</v>
      </c>
      <c r="AA25" s="2">
        <v>-0.155561612507056</v>
      </c>
      <c r="AB25" s="2">
        <v>-0.60635004683673999</v>
      </c>
      <c r="AC25" s="2">
        <v>-0.78167967531309102</v>
      </c>
      <c r="AD25" s="2">
        <v>-2.0490101423438598</v>
      </c>
      <c r="AE25" s="2">
        <v>-1.48587915725792</v>
      </c>
      <c r="AF25" s="2">
        <v>-1.5513864535299999</v>
      </c>
      <c r="AG25" s="2">
        <v>-1.26037564289274</v>
      </c>
      <c r="AH25" s="2">
        <v>-0.702323185549384</v>
      </c>
      <c r="AI25" s="2">
        <v>0.57688278096873202</v>
      </c>
      <c r="AJ25" s="2">
        <v>-1.83043532678469</v>
      </c>
      <c r="AK25" s="2">
        <v>-1.05283646861726</v>
      </c>
      <c r="AL25" s="2">
        <v>2.93138016397296</v>
      </c>
      <c r="AM25" s="2">
        <v>2.63452767507545</v>
      </c>
      <c r="AN25" s="2">
        <v>-5.6099212570742399E-3</v>
      </c>
      <c r="AO25" s="2">
        <v>-1.28118317118762</v>
      </c>
      <c r="AP25" s="2">
        <v>2.25256078294094</v>
      </c>
      <c r="AQ25" s="2">
        <v>0.72722614714998302</v>
      </c>
      <c r="AR25" s="2">
        <v>-1.12769138137775</v>
      </c>
      <c r="AS25" s="2">
        <v>0.92694530411234</v>
      </c>
      <c r="AT25" s="2">
        <v>-0.49249759414488098</v>
      </c>
      <c r="AU25" s="2">
        <v>-0.92530530708863001</v>
      </c>
      <c r="AV25" s="2">
        <v>-0.96157244938998399</v>
      </c>
      <c r="AW25" s="2">
        <v>-2.1260439196350802</v>
      </c>
      <c r="AX25" s="2">
        <v>-1.90167874748432</v>
      </c>
      <c r="AY25" s="2">
        <v>-1.7823494996245099</v>
      </c>
      <c r="AZ25" s="2">
        <v>-1.6882164854630299</v>
      </c>
      <c r="BA25" s="2">
        <v>-1.0325042974901899</v>
      </c>
      <c r="BB25" s="2">
        <v>-0.55674749941639401</v>
      </c>
      <c r="BC25" s="2">
        <v>-2.1217347933844302</v>
      </c>
      <c r="BD25" s="2">
        <v>-0.21310504160777799</v>
      </c>
      <c r="BE25" s="2">
        <v>-1.5591407837364699</v>
      </c>
      <c r="BF25" s="2">
        <v>-1.0857517864734201</v>
      </c>
      <c r="BG25" s="2">
        <v>-2.0529101116814701</v>
      </c>
      <c r="BH25" s="2">
        <v>-2.2703961455736601</v>
      </c>
      <c r="BI25" s="2">
        <v>-1.2520784482713301</v>
      </c>
      <c r="BJ25" s="2">
        <v>-2.7418150315151602</v>
      </c>
      <c r="BK25" s="2">
        <v>-2.0413779403977399</v>
      </c>
      <c r="BL25" s="2">
        <v>-2.6219466859462699</v>
      </c>
      <c r="BM25" s="2">
        <v>-3.0465563779051599</v>
      </c>
      <c r="BN25" s="2">
        <v>-2.52830589291105</v>
      </c>
      <c r="BO25" s="2">
        <v>-1.7554345823041</v>
      </c>
      <c r="BP25" s="2">
        <v>0.34109262213644098</v>
      </c>
      <c r="BQ25" s="2">
        <v>1.23254884436203</v>
      </c>
      <c r="BR25" s="2">
        <v>-1.76715392793958</v>
      </c>
      <c r="BS25" s="2">
        <v>-7.7691878139063197E-2</v>
      </c>
      <c r="BT25" s="2">
        <v>1.10466756960704</v>
      </c>
      <c r="BU25" s="2">
        <v>0.31413327681484998</v>
      </c>
      <c r="BV25" s="2">
        <v>-2.21343932467191</v>
      </c>
      <c r="BW25" s="2">
        <v>-4.1355326373803001</v>
      </c>
      <c r="BX25" s="2">
        <v>-1.52243406044497</v>
      </c>
      <c r="BY25" s="2">
        <v>-6.6574600411792501E-2</v>
      </c>
      <c r="BZ25" s="2">
        <v>-2.4710084292105101</v>
      </c>
      <c r="CA25" s="2">
        <v>-2.7213570589515301</v>
      </c>
      <c r="CB25" s="2">
        <v>-1.77360560472771</v>
      </c>
      <c r="CC25" s="2">
        <v>-2.61156807626337</v>
      </c>
      <c r="CD25" s="2">
        <v>-1.4072720935284799</v>
      </c>
      <c r="CE25" s="2">
        <v>-1.3774022905483401</v>
      </c>
      <c r="CF25" s="2">
        <v>-2.39506972140757</v>
      </c>
      <c r="CG25" s="2">
        <v>-2.34847858953137</v>
      </c>
      <c r="CH25" s="2">
        <v>-1.6100848201376201</v>
      </c>
      <c r="CI25" s="2">
        <v>-1.19433493893802</v>
      </c>
      <c r="CJ25" s="2">
        <v>-1.42593967694374</v>
      </c>
      <c r="CK25" s="2">
        <v>-1.93869045812823</v>
      </c>
      <c r="CL25" s="2">
        <v>-1.87135878956822</v>
      </c>
      <c r="CM25" s="2">
        <v>-1.7828445024759201</v>
      </c>
    </row>
    <row r="26" spans="1:91" x14ac:dyDescent="0.25">
      <c r="A26" t="s">
        <v>31</v>
      </c>
      <c r="B26" s="2">
        <v>1.7772546337405499</v>
      </c>
      <c r="C26" s="2">
        <v>2.1667966104571401</v>
      </c>
      <c r="D26" s="2">
        <v>2.7116621777466401</v>
      </c>
      <c r="E26" s="2">
        <v>3.0120713388892599</v>
      </c>
      <c r="F26" s="2">
        <v>3.0325289281533698</v>
      </c>
      <c r="G26" s="2">
        <v>1.73882105756478</v>
      </c>
      <c r="H26" s="2">
        <v>-0.58421526876941998</v>
      </c>
      <c r="I26" s="2">
        <v>0.64596672904456098</v>
      </c>
      <c r="J26" s="2">
        <v>-2.0338493530309298</v>
      </c>
      <c r="K26" s="2">
        <v>-1.51741678980109</v>
      </c>
      <c r="L26" s="2">
        <v>7.6504047778187007E-2</v>
      </c>
      <c r="M26" s="2">
        <v>1.3814221572888099</v>
      </c>
      <c r="N26" s="2">
        <v>-0.299100621498472</v>
      </c>
      <c r="O26" s="2">
        <v>-0.93957856787045402</v>
      </c>
      <c r="P26" s="2">
        <v>-1.3877485454884499</v>
      </c>
      <c r="Q26" s="2">
        <v>-2.0826496873662599</v>
      </c>
      <c r="R26" s="2">
        <v>-0.24696426872626401</v>
      </c>
      <c r="S26" s="2">
        <v>-1.61421163829087</v>
      </c>
      <c r="T26" s="2">
        <v>-5.48377410847187E-2</v>
      </c>
      <c r="U26" s="2">
        <v>-0.163719218864459</v>
      </c>
      <c r="V26" s="2">
        <v>-1.08295384629633</v>
      </c>
      <c r="W26" s="2">
        <v>-0.329843344399048</v>
      </c>
      <c r="X26" s="2">
        <v>0</v>
      </c>
      <c r="Y26" s="2">
        <v>0.41212456809547598</v>
      </c>
      <c r="Z26" s="2">
        <v>-9.8205347213492694E-2</v>
      </c>
      <c r="AA26" s="2">
        <v>-9.9293034232043595E-2</v>
      </c>
      <c r="AB26" s="2">
        <v>-0.302489504302284</v>
      </c>
      <c r="AC26" s="2">
        <v>1.1188744721833099</v>
      </c>
      <c r="AD26" s="2">
        <v>-2.0796919877395399</v>
      </c>
      <c r="AE26" s="2">
        <v>-1.82691280990844</v>
      </c>
      <c r="AF26" s="2">
        <v>-1.5803685458376899</v>
      </c>
      <c r="AG26" s="2">
        <v>-2.13657782942582</v>
      </c>
      <c r="AH26" s="2">
        <v>-0.73905508183423796</v>
      </c>
      <c r="AI26" s="2">
        <v>1.2487995823373801</v>
      </c>
      <c r="AJ26" s="2">
        <v>-2.3072892887687</v>
      </c>
      <c r="AK26" s="2">
        <v>2.2055822136217298</v>
      </c>
      <c r="AL26" s="2">
        <v>3.21733164462773</v>
      </c>
      <c r="AM26" s="2">
        <v>3.2536232232854898</v>
      </c>
      <c r="AN26" s="2">
        <v>1.7123381642632001</v>
      </c>
      <c r="AO26" s="2">
        <v>-0.26233933010374999</v>
      </c>
      <c r="AP26" s="2">
        <v>3.1960271720809601</v>
      </c>
      <c r="AQ26" s="2">
        <v>3.81103543924426</v>
      </c>
      <c r="AR26" s="2">
        <v>-1.7973634873555</v>
      </c>
      <c r="AS26" s="2">
        <v>0.89080130204529595</v>
      </c>
      <c r="AT26" s="2">
        <v>0.87754042745149796</v>
      </c>
      <c r="AU26" s="2">
        <v>-6.0215923567534801E-2</v>
      </c>
      <c r="AV26" s="2">
        <v>-0.38127466733811399</v>
      </c>
      <c r="AW26" s="2">
        <v>-2.2370948129300898</v>
      </c>
      <c r="AX26" s="2">
        <v>0.61632246893727105</v>
      </c>
      <c r="AY26" s="2">
        <v>1.4434817653115699</v>
      </c>
      <c r="AZ26" s="2">
        <v>0.47453189158154901</v>
      </c>
      <c r="BA26" s="2">
        <v>0.72144435520456796</v>
      </c>
      <c r="BB26" s="2">
        <v>1.0876207741639601</v>
      </c>
      <c r="BC26" s="2">
        <v>0.65127689227748997</v>
      </c>
      <c r="BD26" s="2">
        <v>1.5564238868868101</v>
      </c>
      <c r="BE26" s="2">
        <v>-1.61589899027563</v>
      </c>
      <c r="BF26" s="2">
        <v>1.72846103131827</v>
      </c>
      <c r="BG26" s="2">
        <v>3.1563772126628801E-3</v>
      </c>
      <c r="BH26" s="2">
        <v>-3.09511708988753</v>
      </c>
      <c r="BI26" s="2">
        <v>-1.42008316493985</v>
      </c>
      <c r="BJ26" s="2">
        <v>-0.91886619231337396</v>
      </c>
      <c r="BK26" s="2">
        <v>-0.65193307430185699</v>
      </c>
      <c r="BL26" s="2">
        <v>-1.5555981447334399</v>
      </c>
      <c r="BM26" s="2">
        <v>-2.9985499247721901</v>
      </c>
      <c r="BN26" s="2">
        <v>-2.4570207070476999</v>
      </c>
      <c r="BO26" s="2">
        <v>-1.1515795661825401</v>
      </c>
      <c r="BP26" s="2">
        <v>0.123523320570325</v>
      </c>
      <c r="BQ26" s="2">
        <v>0.50366211167834596</v>
      </c>
      <c r="BR26" s="2">
        <v>0.17897550753518501</v>
      </c>
      <c r="BS26" s="2">
        <v>0.405066810152934</v>
      </c>
      <c r="BT26" s="2">
        <v>2.2870522946712999</v>
      </c>
      <c r="BU26" s="2">
        <v>2.3282566917693002</v>
      </c>
      <c r="BV26" s="2">
        <v>-2.2238512454588801</v>
      </c>
      <c r="BW26" s="2">
        <v>-2.4650661402662499</v>
      </c>
      <c r="BX26" s="2">
        <v>2.4005650921452202</v>
      </c>
      <c r="BY26" s="2">
        <v>4.0160208309753704</v>
      </c>
      <c r="BZ26" s="2">
        <v>-0.138923985985478</v>
      </c>
      <c r="CA26" s="2">
        <v>-1.2858597866879</v>
      </c>
      <c r="CB26" s="2">
        <v>1.57991264812929</v>
      </c>
      <c r="CC26" s="2">
        <v>2.5680562617605198</v>
      </c>
      <c r="CD26" s="2">
        <v>7.3618996512488905E-2</v>
      </c>
      <c r="CE26" s="2">
        <v>0.479937666092626</v>
      </c>
      <c r="CF26" s="2">
        <v>5.0476037799374603E-2</v>
      </c>
      <c r="CG26" s="2">
        <v>0.422855599565786</v>
      </c>
      <c r="CH26" s="2">
        <v>-2.1831401981629002</v>
      </c>
      <c r="CI26" s="2">
        <v>-1.6552463679799101</v>
      </c>
      <c r="CJ26" s="2">
        <v>1.716871883607</v>
      </c>
      <c r="CK26" s="2">
        <v>-2.2009998205363002</v>
      </c>
      <c r="CL26" s="2">
        <v>-1.8361517304110899</v>
      </c>
      <c r="CM26" s="2">
        <v>-2.1192187740655499</v>
      </c>
    </row>
    <row r="27" spans="1:91" x14ac:dyDescent="0.25">
      <c r="A27" t="s">
        <v>32</v>
      </c>
      <c r="B27" s="2">
        <v>1.83814842310749</v>
      </c>
      <c r="C27" s="2">
        <v>3.0404765246601899</v>
      </c>
      <c r="D27" s="2">
        <v>2.5303930627050502</v>
      </c>
      <c r="E27" s="2">
        <v>2.9055058139176499</v>
      </c>
      <c r="F27" s="2">
        <v>3.3182379675128302</v>
      </c>
      <c r="G27" s="2">
        <v>1.2752335545650999</v>
      </c>
      <c r="H27" s="2">
        <v>0.49630936238650197</v>
      </c>
      <c r="I27" s="2">
        <v>2.28952693353272</v>
      </c>
      <c r="J27" s="2">
        <v>-0.83655308859366595</v>
      </c>
      <c r="K27" s="2">
        <v>-1.0150364482972201</v>
      </c>
      <c r="L27" s="2">
        <v>2.3437139085828802</v>
      </c>
      <c r="M27" s="2">
        <v>1.9019481250081101</v>
      </c>
      <c r="N27" s="2">
        <v>1.48648759002427</v>
      </c>
      <c r="O27" s="2">
        <v>1.88720062746744</v>
      </c>
      <c r="P27" s="2">
        <v>0.62101913407825604</v>
      </c>
      <c r="Q27" s="2">
        <v>-0.96374960943064802</v>
      </c>
      <c r="R27" s="2">
        <v>1.24975169086272</v>
      </c>
      <c r="S27" s="2">
        <v>0.27298033860131099</v>
      </c>
      <c r="T27" s="2">
        <v>0.123219336132981</v>
      </c>
      <c r="U27" s="2">
        <v>1.08116194037326</v>
      </c>
      <c r="V27" s="2">
        <v>-0.16854572460728001</v>
      </c>
      <c r="W27" s="2">
        <v>-9.8695903734636006E-2</v>
      </c>
      <c r="X27" s="2">
        <v>0.41212456809547598</v>
      </c>
      <c r="Y27" s="2">
        <v>0</v>
      </c>
      <c r="Z27" s="2">
        <v>0.32806350345075302</v>
      </c>
      <c r="AA27" s="2">
        <v>8.7064908792866894E-2</v>
      </c>
      <c r="AB27" s="2">
        <v>0.98929264466991196</v>
      </c>
      <c r="AC27" s="2">
        <v>1.93317185493295</v>
      </c>
      <c r="AD27" s="2">
        <v>0.40150903120209402</v>
      </c>
      <c r="AE27" s="2">
        <v>-2.30862593814384E-2</v>
      </c>
      <c r="AF27" s="2">
        <v>0.39199819348202602</v>
      </c>
      <c r="AG27" s="2">
        <v>-0.92767372777947998</v>
      </c>
      <c r="AH27" s="2">
        <v>0.94431753574366695</v>
      </c>
      <c r="AI27" s="2">
        <v>1.79243575944472</v>
      </c>
      <c r="AJ27" s="2">
        <v>-0.15615073820689801</v>
      </c>
      <c r="AK27" s="2">
        <v>2.6133398237027401</v>
      </c>
      <c r="AL27" s="2">
        <v>2.7621793232597001</v>
      </c>
      <c r="AM27" s="2">
        <v>2.9128549642983299</v>
      </c>
      <c r="AN27" s="2">
        <v>2.80680784907962</v>
      </c>
      <c r="AO27" s="2">
        <v>1.6551724820240199</v>
      </c>
      <c r="AP27" s="2">
        <v>3.0264168636950699</v>
      </c>
      <c r="AQ27" s="2">
        <v>3.4812947844275599</v>
      </c>
      <c r="AR27" s="2">
        <v>-0.20446022424722299</v>
      </c>
      <c r="AS27" s="2">
        <v>5.3745693879146998E-4</v>
      </c>
      <c r="AT27" s="2">
        <v>1.3003074817020599</v>
      </c>
      <c r="AU27" s="2">
        <v>0.52384893079420503</v>
      </c>
      <c r="AV27" s="2">
        <v>1.21435797233225</v>
      </c>
      <c r="AW27" s="2">
        <v>-0.14201747452022201</v>
      </c>
      <c r="AX27" s="2">
        <v>2.0518367636183599</v>
      </c>
      <c r="AY27" s="2">
        <v>2.7179567506740798</v>
      </c>
      <c r="AZ27" s="2">
        <v>2.01968706356182</v>
      </c>
      <c r="BA27" s="2">
        <v>1.55080069026421</v>
      </c>
      <c r="BB27" s="2">
        <v>1.5230948808324101</v>
      </c>
      <c r="BC27" s="2">
        <v>0.76289238394946102</v>
      </c>
      <c r="BD27" s="2">
        <v>2.1391213491504799</v>
      </c>
      <c r="BE27" s="2">
        <v>0.33083058641729801</v>
      </c>
      <c r="BF27" s="2">
        <v>2.4563989477693502</v>
      </c>
      <c r="BG27" s="2">
        <v>1.4138354887393501</v>
      </c>
      <c r="BH27" s="2">
        <v>-0.36618457691872802</v>
      </c>
      <c r="BI27" s="2">
        <v>0.77777211732427698</v>
      </c>
      <c r="BJ27" s="2">
        <v>0.67336525513721102</v>
      </c>
      <c r="BK27" s="2">
        <v>0.83394138170911003</v>
      </c>
      <c r="BL27" s="2">
        <v>5.1683716981092101E-2</v>
      </c>
      <c r="BM27" s="2">
        <v>-1.05488685075911</v>
      </c>
      <c r="BN27" s="2">
        <v>-0.99278858440787598</v>
      </c>
      <c r="BO27" s="2">
        <v>0.104558632754316</v>
      </c>
      <c r="BP27" s="2">
        <v>1.5470626380516901</v>
      </c>
      <c r="BQ27" s="2">
        <v>0.29622316376519098</v>
      </c>
      <c r="BR27" s="2">
        <v>0.49635789546504999</v>
      </c>
      <c r="BS27" s="2">
        <v>0.35222439462897498</v>
      </c>
      <c r="BT27" s="2">
        <v>1.90284891457783</v>
      </c>
      <c r="BU27" s="2">
        <v>2.18095245206043</v>
      </c>
      <c r="BV27" s="2">
        <v>-0.78466187150620703</v>
      </c>
      <c r="BW27" s="2">
        <v>0.45620978560618602</v>
      </c>
      <c r="BX27" s="2">
        <v>3.1102222169281601</v>
      </c>
      <c r="BY27" s="2">
        <v>3.7528798023764698</v>
      </c>
      <c r="BZ27" s="2">
        <v>1.4632504736599701</v>
      </c>
      <c r="CA27" s="2">
        <v>2.2294329449282602</v>
      </c>
      <c r="CB27" s="2">
        <v>2.3461565235370001</v>
      </c>
      <c r="CC27" s="2">
        <v>3.0980097970277898</v>
      </c>
      <c r="CD27" s="2">
        <v>0.80398496489218796</v>
      </c>
      <c r="CE27" s="2">
        <v>2.1997592589919801</v>
      </c>
      <c r="CF27" s="2">
        <v>2.5728643419481001</v>
      </c>
      <c r="CG27" s="2">
        <v>2.83219183194216</v>
      </c>
      <c r="CH27" s="2">
        <v>-0.53700611604011905</v>
      </c>
      <c r="CI27" s="2">
        <v>-0.29880895145201503</v>
      </c>
      <c r="CJ27" s="2">
        <v>3.8294100604497099</v>
      </c>
      <c r="CK27" s="2">
        <v>-0.82091360996543405</v>
      </c>
      <c r="CL27" s="2">
        <v>0.141093075856041</v>
      </c>
      <c r="CM27" s="2">
        <v>0.72765294850270601</v>
      </c>
    </row>
    <row r="28" spans="1:91" x14ac:dyDescent="0.25">
      <c r="A28" t="s">
        <v>33</v>
      </c>
      <c r="B28" s="2">
        <v>1.80039086133105</v>
      </c>
      <c r="C28" s="2">
        <v>1.6730897710532799</v>
      </c>
      <c r="D28" s="2">
        <v>1.6776812000024</v>
      </c>
      <c r="E28" s="2">
        <v>1.7395773925003899</v>
      </c>
      <c r="F28" s="2">
        <v>0.419491175667352</v>
      </c>
      <c r="G28" s="2">
        <v>-0.87593023434008099</v>
      </c>
      <c r="H28" s="2">
        <v>0.18420606433401801</v>
      </c>
      <c r="I28" s="2">
        <v>1.44555391844596</v>
      </c>
      <c r="J28" s="2">
        <v>-0.97326080173326601</v>
      </c>
      <c r="K28" s="2">
        <v>-1.25359962039994</v>
      </c>
      <c r="L28" s="2">
        <v>-0.45939256305204801</v>
      </c>
      <c r="M28" s="2">
        <v>1.0923043262890799</v>
      </c>
      <c r="N28" s="2">
        <v>0.13253020555289499</v>
      </c>
      <c r="O28" s="2">
        <v>-0.264479432783919</v>
      </c>
      <c r="P28" s="2">
        <v>-1.1648135587639299</v>
      </c>
      <c r="Q28" s="2">
        <v>-1.6103468830310299</v>
      </c>
      <c r="R28" s="2">
        <v>-1.42592156004661</v>
      </c>
      <c r="S28" s="2">
        <v>-0.77763032887021999</v>
      </c>
      <c r="T28" s="2">
        <v>-0.33875613908935598</v>
      </c>
      <c r="U28" s="2">
        <v>-0.99209291096619101</v>
      </c>
      <c r="V28" s="2">
        <v>-1.8874163269453399</v>
      </c>
      <c r="W28" s="2">
        <v>5.8405517276437197E-2</v>
      </c>
      <c r="X28" s="2">
        <v>-9.8205347213492694E-2</v>
      </c>
      <c r="Y28" s="2">
        <v>0.32806350345075302</v>
      </c>
      <c r="Z28" s="2">
        <v>0</v>
      </c>
      <c r="AA28" s="2">
        <v>-1.7779754087719399</v>
      </c>
      <c r="AB28" s="2">
        <v>-0.94765651180314303</v>
      </c>
      <c r="AC28" s="2">
        <v>0.104296567271686</v>
      </c>
      <c r="AD28" s="2">
        <v>-1.7746337276297399</v>
      </c>
      <c r="AE28" s="2">
        <v>-1.40408509365306</v>
      </c>
      <c r="AF28" s="2">
        <v>-1.2685142377996299</v>
      </c>
      <c r="AG28" s="2">
        <v>-1.4720746109229399</v>
      </c>
      <c r="AH28" s="2">
        <v>-0.66913780426668801</v>
      </c>
      <c r="AI28" s="2">
        <v>-0.27168062106219698</v>
      </c>
      <c r="AJ28" s="2">
        <v>-1.57585141779474</v>
      </c>
      <c r="AK28" s="2">
        <v>0.74713357858784502</v>
      </c>
      <c r="AL28" s="2">
        <v>2.5650924776578599</v>
      </c>
      <c r="AM28" s="2">
        <v>2.5579971473474199</v>
      </c>
      <c r="AN28" s="2">
        <v>2.7073042904148501</v>
      </c>
      <c r="AO28" s="2">
        <v>1.2296347470987601</v>
      </c>
      <c r="AP28" s="2">
        <v>3.0031680257798401</v>
      </c>
      <c r="AQ28" s="2">
        <v>2.7482414304354799</v>
      </c>
      <c r="AR28" s="2">
        <v>-2.3744003902178701</v>
      </c>
      <c r="AS28" s="2">
        <v>-0.65389073453190505</v>
      </c>
      <c r="AT28" s="2">
        <v>-0.31279585500907697</v>
      </c>
      <c r="AU28" s="2">
        <v>-0.637938433441671</v>
      </c>
      <c r="AV28" s="2">
        <v>-1.8757047032860401</v>
      </c>
      <c r="AW28" s="2">
        <v>-1.78710345292401</v>
      </c>
      <c r="AX28" s="2">
        <v>-1.4224306237670901</v>
      </c>
      <c r="AY28" s="2">
        <v>0.13278028227057601</v>
      </c>
      <c r="AZ28" s="2">
        <v>-1.2680417192969899</v>
      </c>
      <c r="BA28" s="2">
        <v>-0.87281068815569196</v>
      </c>
      <c r="BB28" s="2">
        <v>-1.4219725297032599</v>
      </c>
      <c r="BC28" s="2">
        <v>-1.54958562279867</v>
      </c>
      <c r="BD28" s="2">
        <v>0.979583097233517</v>
      </c>
      <c r="BE28" s="2">
        <v>-1.50182922284092</v>
      </c>
      <c r="BF28" s="2">
        <v>1.1316537445752799</v>
      </c>
      <c r="BG28" s="2">
        <v>-1.07273165787519</v>
      </c>
      <c r="BH28" s="2">
        <v>-1.49879860222719</v>
      </c>
      <c r="BI28" s="2">
        <v>-1.0574406082611501</v>
      </c>
      <c r="BJ28" s="2">
        <v>-2.44255530216744</v>
      </c>
      <c r="BK28" s="2">
        <v>-1.8598490050385199</v>
      </c>
      <c r="BL28" s="2">
        <v>-1.9603570112309401</v>
      </c>
      <c r="BM28" s="2">
        <v>-3.2441718332153</v>
      </c>
      <c r="BN28" s="2">
        <v>-1.7999083939823</v>
      </c>
      <c r="BO28" s="2">
        <v>-1.87561470758726</v>
      </c>
      <c r="BP28" s="2">
        <v>0.25928407613989901</v>
      </c>
      <c r="BQ28" s="2">
        <v>0.84708355783573397</v>
      </c>
      <c r="BR28" s="2">
        <v>-0.98172593948141895</v>
      </c>
      <c r="BS28" s="2">
        <v>0.239689688791244</v>
      </c>
      <c r="BT28" s="2">
        <v>1.5916430635593799</v>
      </c>
      <c r="BU28" s="2">
        <v>1.3855420494672199</v>
      </c>
      <c r="BV28" s="2">
        <v>-1.2298142333679001</v>
      </c>
      <c r="BW28" s="2">
        <v>-1.81832900964751</v>
      </c>
      <c r="BX28" s="2">
        <v>2.1694765764948398</v>
      </c>
      <c r="BY28" s="2">
        <v>3.3752747084919701</v>
      </c>
      <c r="BZ28" s="2">
        <v>1.49506969710491</v>
      </c>
      <c r="CA28" s="2">
        <v>-0.532844510233209</v>
      </c>
      <c r="CB28" s="2">
        <v>1.6247398315231401</v>
      </c>
      <c r="CC28" s="2">
        <v>-0.519577285871196</v>
      </c>
      <c r="CD28" s="2">
        <v>-1.78701582367197</v>
      </c>
      <c r="CE28" s="2">
        <v>-1.6532889632729699</v>
      </c>
      <c r="CF28" s="2">
        <v>6.3242172519482998E-2</v>
      </c>
      <c r="CG28" s="2">
        <v>0.123536476643601</v>
      </c>
      <c r="CH28" s="2">
        <v>-1.6513166216164901</v>
      </c>
      <c r="CI28" s="2">
        <v>-1.42050232696179</v>
      </c>
      <c r="CJ28" s="2">
        <v>-8.5322061521064696E-2</v>
      </c>
      <c r="CK28" s="2">
        <v>-2.2275667909960299</v>
      </c>
      <c r="CL28" s="2">
        <v>-1.78468040992776</v>
      </c>
      <c r="CM28" s="2">
        <v>-1.4701800360019399</v>
      </c>
    </row>
    <row r="29" spans="1:91" x14ac:dyDescent="0.25">
      <c r="A29" t="s">
        <v>34</v>
      </c>
      <c r="B29" s="2">
        <v>1.0869303234705601</v>
      </c>
      <c r="C29" s="2">
        <v>1.5213075688900799</v>
      </c>
      <c r="D29" s="2">
        <v>1.4976540279715</v>
      </c>
      <c r="E29" s="2">
        <v>0.72594540829111698</v>
      </c>
      <c r="F29" s="2">
        <v>0.368458608239979</v>
      </c>
      <c r="G29" s="2">
        <v>-1.7305095080200701</v>
      </c>
      <c r="H29" s="2">
        <v>1.2394533812544599</v>
      </c>
      <c r="I29" s="2">
        <v>2.1922271086595302</v>
      </c>
      <c r="J29" s="2">
        <v>-0.33619276627529698</v>
      </c>
      <c r="K29" s="2">
        <v>-0.63832694840216098</v>
      </c>
      <c r="L29" s="2">
        <v>0.50590513420294303</v>
      </c>
      <c r="M29" s="2">
        <v>2.0489305435752101</v>
      </c>
      <c r="N29" s="2">
        <v>0.363963362765994</v>
      </c>
      <c r="O29" s="2">
        <v>0.51452443182596896</v>
      </c>
      <c r="P29" s="2">
        <v>-0.42005996920763999</v>
      </c>
      <c r="Q29" s="2">
        <v>-0.36356452075151702</v>
      </c>
      <c r="R29" s="2">
        <v>-0.58597978315020305</v>
      </c>
      <c r="S29" s="2">
        <v>-6.7134322700075105E-2</v>
      </c>
      <c r="T29" s="2">
        <v>-0.60887954779237097</v>
      </c>
      <c r="U29" s="2">
        <v>-1.00383995968759</v>
      </c>
      <c r="V29" s="2">
        <v>-0.30290281862385499</v>
      </c>
      <c r="W29" s="2">
        <v>-0.155561612507056</v>
      </c>
      <c r="X29" s="2">
        <v>-9.9293034232043595E-2</v>
      </c>
      <c r="Y29" s="2">
        <v>8.7064908792866894E-2</v>
      </c>
      <c r="Z29" s="2">
        <v>-1.7779754087719399</v>
      </c>
      <c r="AA29" s="2">
        <v>0</v>
      </c>
      <c r="AB29" s="2">
        <v>-0.16817536902565999</v>
      </c>
      <c r="AC29" s="2">
        <v>0.419128069774027</v>
      </c>
      <c r="AD29" s="2">
        <v>8.5735263559642394E-2</v>
      </c>
      <c r="AE29" s="2">
        <v>-5.89553060587144E-2</v>
      </c>
      <c r="AF29" s="2">
        <v>0.24547198763978301</v>
      </c>
      <c r="AG29" s="2">
        <v>-0.36823430270007401</v>
      </c>
      <c r="AH29" s="2">
        <v>1.52639667474333E-2</v>
      </c>
      <c r="AI29" s="2">
        <v>0.33389691157416002</v>
      </c>
      <c r="AJ29" s="2">
        <v>-0.71827873589060498</v>
      </c>
      <c r="AK29" s="2">
        <v>1.7419289229489301</v>
      </c>
      <c r="AL29" s="2">
        <v>1.8684113000504701</v>
      </c>
      <c r="AM29" s="2">
        <v>1.677012581237</v>
      </c>
      <c r="AN29" s="2">
        <v>2.8245908476102501</v>
      </c>
      <c r="AO29" s="2">
        <v>2.28446494828074</v>
      </c>
      <c r="AP29" s="2">
        <v>2.2692512593845602</v>
      </c>
      <c r="AQ29" s="2">
        <v>1.7649651868474201</v>
      </c>
      <c r="AR29" s="2">
        <v>-1.6905735733800999</v>
      </c>
      <c r="AS29" s="2">
        <v>-0.53318099263079899</v>
      </c>
      <c r="AT29" s="2">
        <v>-0.85464903547384596</v>
      </c>
      <c r="AU29" s="2">
        <v>-1.2291854030771701</v>
      </c>
      <c r="AV29" s="2">
        <v>-1.29168824471225</v>
      </c>
      <c r="AW29" s="2">
        <v>-0.33711147117169199</v>
      </c>
      <c r="AX29" s="2">
        <v>-0.45255004594071702</v>
      </c>
      <c r="AY29" s="2">
        <v>6.1054717798924199E-2</v>
      </c>
      <c r="AZ29" s="2">
        <v>-0.61697245155735203</v>
      </c>
      <c r="BA29" s="2">
        <v>-0.55681062801989301</v>
      </c>
      <c r="BB29" s="2">
        <v>-0.497638840600306</v>
      </c>
      <c r="BC29" s="2">
        <v>-1.56399296391257</v>
      </c>
      <c r="BD29" s="2">
        <v>1.3417376578553599</v>
      </c>
      <c r="BE29" s="2">
        <v>-0.16917684610690301</v>
      </c>
      <c r="BF29" s="2">
        <v>0.58827980363874099</v>
      </c>
      <c r="BG29" s="2">
        <v>-0.76088086494431995</v>
      </c>
      <c r="BH29" s="2">
        <v>-0.58648381963129503</v>
      </c>
      <c r="BI29" s="2">
        <v>0.33803117790841802</v>
      </c>
      <c r="BJ29" s="2">
        <v>-1.4985423138462799</v>
      </c>
      <c r="BK29" s="2">
        <v>-0.94263990947052501</v>
      </c>
      <c r="BL29" s="2">
        <v>-1.13383341621209</v>
      </c>
      <c r="BM29" s="2">
        <v>-1.99346371763755</v>
      </c>
      <c r="BN29" s="2">
        <v>-1.2084349841036</v>
      </c>
      <c r="BO29" s="2">
        <v>-1.46955537304859</v>
      </c>
      <c r="BP29" s="2">
        <v>0.30051782976822999</v>
      </c>
      <c r="BQ29" s="2">
        <v>1.6174200555621401</v>
      </c>
      <c r="BR29" s="2">
        <v>-1.19274449604104</v>
      </c>
      <c r="BS29" s="2">
        <v>-0.67003937284551296</v>
      </c>
      <c r="BT29" s="2">
        <v>0.823244190768189</v>
      </c>
      <c r="BU29" s="2">
        <v>0.89149191567202901</v>
      </c>
      <c r="BV29" s="2">
        <v>1.64433010989755</v>
      </c>
      <c r="BW29" s="2">
        <v>1.32496524954163</v>
      </c>
      <c r="BX29" s="2">
        <v>2.5601644617699701</v>
      </c>
      <c r="BY29" s="2">
        <v>2.4411064564760299</v>
      </c>
      <c r="BZ29" s="2">
        <v>1.78519475107207</v>
      </c>
      <c r="CA29" s="2">
        <v>1.53988253049734</v>
      </c>
      <c r="CB29" s="2">
        <v>1.1438161317948099</v>
      </c>
      <c r="CC29" s="2">
        <v>-0.336404130747542</v>
      </c>
      <c r="CD29" s="2">
        <v>-0.679977642558937</v>
      </c>
      <c r="CE29" s="2">
        <v>-0.53753405171590496</v>
      </c>
      <c r="CF29" s="2">
        <v>1.6667044498163599</v>
      </c>
      <c r="CG29" s="2">
        <v>1.66686318070455</v>
      </c>
      <c r="CH29" s="2">
        <v>-0.97627766803243099</v>
      </c>
      <c r="CI29" s="2">
        <v>-0.74437325797299903</v>
      </c>
      <c r="CJ29" s="2">
        <v>0.370697868528997</v>
      </c>
      <c r="CK29" s="2">
        <v>-1.5205668173542699</v>
      </c>
      <c r="CL29" s="2">
        <v>-0.94477049692897197</v>
      </c>
      <c r="CM29" s="2">
        <v>-1.1083245755537501</v>
      </c>
    </row>
    <row r="30" spans="1:91" x14ac:dyDescent="0.25">
      <c r="A30" t="s">
        <v>35</v>
      </c>
      <c r="B30" s="2">
        <v>1.5382602809655199</v>
      </c>
      <c r="C30" s="2">
        <v>2.4280451253531199</v>
      </c>
      <c r="D30" s="2">
        <v>2.42338631634727</v>
      </c>
      <c r="E30" s="2">
        <v>1.99080902346134</v>
      </c>
      <c r="F30" s="2">
        <v>1.9655231862511</v>
      </c>
      <c r="G30" s="2">
        <v>5.3992708679829497E-3</v>
      </c>
      <c r="H30" s="2">
        <v>1.7348439022045901</v>
      </c>
      <c r="I30" s="2">
        <v>2.2508319291013299</v>
      </c>
      <c r="J30" s="2">
        <v>0.22885767297813001</v>
      </c>
      <c r="K30" s="2">
        <v>0.37332105542902699</v>
      </c>
      <c r="L30" s="2">
        <v>1.0636234462915299</v>
      </c>
      <c r="M30" s="2">
        <v>1.26417527272106</v>
      </c>
      <c r="N30" s="2">
        <v>1.2089182121158</v>
      </c>
      <c r="O30" s="2">
        <v>1.7576609652659101</v>
      </c>
      <c r="P30" s="2">
        <v>0.55700202630574702</v>
      </c>
      <c r="Q30" s="2">
        <v>0.47043890139912298</v>
      </c>
      <c r="R30" s="2">
        <v>0.70401599479072696</v>
      </c>
      <c r="S30" s="2">
        <v>0.713504443301339</v>
      </c>
      <c r="T30" s="2">
        <v>-0.18258645245264499</v>
      </c>
      <c r="U30" s="2">
        <v>-0.28964027481807703</v>
      </c>
      <c r="V30" s="2">
        <v>-0.70240273536664699</v>
      </c>
      <c r="W30" s="2">
        <v>-0.60635004683673999</v>
      </c>
      <c r="X30" s="2">
        <v>-0.302489504302284</v>
      </c>
      <c r="Y30" s="2">
        <v>0.98929264466991196</v>
      </c>
      <c r="Z30" s="2">
        <v>-0.94765651180314303</v>
      </c>
      <c r="AA30" s="2">
        <v>-0.16817536902565999</v>
      </c>
      <c r="AB30" s="2">
        <v>0</v>
      </c>
      <c r="AC30" s="2">
        <v>0.60836304083970705</v>
      </c>
      <c r="AD30" s="2">
        <v>-0.67807588959589005</v>
      </c>
      <c r="AE30" s="2">
        <v>-1.8077889790538</v>
      </c>
      <c r="AF30" s="2">
        <v>0.581415500804494</v>
      </c>
      <c r="AG30" s="2">
        <v>-0.60718163738609099</v>
      </c>
      <c r="AH30" s="2">
        <v>0.62712975486073697</v>
      </c>
      <c r="AI30" s="2">
        <v>1.5322584534739401</v>
      </c>
      <c r="AJ30" s="2">
        <v>-1.93582719330941</v>
      </c>
      <c r="AK30" s="2">
        <v>2.1091409340359299</v>
      </c>
      <c r="AL30" s="2">
        <v>2.2630692899692999</v>
      </c>
      <c r="AM30" s="2">
        <v>2.1276112973715602</v>
      </c>
      <c r="AN30" s="2">
        <v>2.6397423407583598</v>
      </c>
      <c r="AO30" s="2">
        <v>2.0629758103934202</v>
      </c>
      <c r="AP30" s="2">
        <v>2.4472061213160399</v>
      </c>
      <c r="AQ30" s="2">
        <v>2.7388689248199598</v>
      </c>
      <c r="AR30" s="2">
        <v>-1.06663354427123</v>
      </c>
      <c r="AS30" s="2">
        <v>0.75484098478297501</v>
      </c>
      <c r="AT30" s="2">
        <v>-0.12413979858246101</v>
      </c>
      <c r="AU30" s="2">
        <v>-0.64506542868088201</v>
      </c>
      <c r="AV30" s="2">
        <v>9.20487009278982E-2</v>
      </c>
      <c r="AW30" s="2">
        <v>-0.23350579309490799</v>
      </c>
      <c r="AX30" s="2">
        <v>1.0784513863149301</v>
      </c>
      <c r="AY30" s="2">
        <v>1.51064654297528</v>
      </c>
      <c r="AZ30" s="2">
        <v>0.55349776514890303</v>
      </c>
      <c r="BA30" s="2">
        <v>0.43650754118074397</v>
      </c>
      <c r="BB30" s="2">
        <v>0.60044418139943001</v>
      </c>
      <c r="BC30" s="2">
        <v>-0.43564721722260602</v>
      </c>
      <c r="BD30" s="2">
        <v>1.6466922850832399</v>
      </c>
      <c r="BE30" s="2">
        <v>-0.137569016094958</v>
      </c>
      <c r="BF30" s="2">
        <v>1.35840879206489</v>
      </c>
      <c r="BG30" s="2">
        <v>1.0261684141399401</v>
      </c>
      <c r="BH30" s="2">
        <v>-0.72874307103133495</v>
      </c>
      <c r="BI30" s="2">
        <v>0.68897830106886804</v>
      </c>
      <c r="BJ30" s="2">
        <v>-0.41182781432036403</v>
      </c>
      <c r="BK30" s="2">
        <v>8.7779196495421499E-2</v>
      </c>
      <c r="BL30" s="2">
        <v>-0.301298226902255</v>
      </c>
      <c r="BM30" s="2">
        <v>-2.3386131032686102</v>
      </c>
      <c r="BN30" s="2">
        <v>-0.42412749163756303</v>
      </c>
      <c r="BO30" s="2">
        <v>-1.2326054652565399</v>
      </c>
      <c r="BP30" s="2">
        <v>1.9797890689557001</v>
      </c>
      <c r="BQ30" s="2">
        <v>-1.10788608978296E-2</v>
      </c>
      <c r="BR30" s="2">
        <v>-0.63248640179808702</v>
      </c>
      <c r="BS30" s="2">
        <v>-0.44066953274537901</v>
      </c>
      <c r="BT30" s="2">
        <v>1.43054688850983</v>
      </c>
      <c r="BU30" s="2">
        <v>1.2039356768342599</v>
      </c>
      <c r="BV30" s="2">
        <v>3.11952636736594E-2</v>
      </c>
      <c r="BW30" s="2">
        <v>1.17535755453965</v>
      </c>
      <c r="BX30" s="2">
        <v>2.78594847731953</v>
      </c>
      <c r="BY30" s="2">
        <v>3.2588882473259102</v>
      </c>
      <c r="BZ30" s="2">
        <v>2.0861732081025899</v>
      </c>
      <c r="CA30" s="2">
        <v>1.92373158371772</v>
      </c>
      <c r="CB30" s="2">
        <v>1.95083244117606</v>
      </c>
      <c r="CC30" s="2">
        <v>1.2339089371455101</v>
      </c>
      <c r="CD30" s="2">
        <v>0.17497648121814999</v>
      </c>
      <c r="CE30" s="2">
        <v>1.4031481523863001</v>
      </c>
      <c r="CF30" s="2">
        <v>1.9547110391262801</v>
      </c>
      <c r="CG30" s="2">
        <v>1.82420075094974</v>
      </c>
      <c r="CH30" s="2">
        <v>-0.284389733763456</v>
      </c>
      <c r="CI30" s="2">
        <v>0.23841044764424299</v>
      </c>
      <c r="CJ30" s="2">
        <v>1.80580894192035</v>
      </c>
      <c r="CK30" s="2">
        <v>-0.78309935654791496</v>
      </c>
      <c r="CL30" s="2">
        <v>-0.55220419348034</v>
      </c>
      <c r="CM30" s="2">
        <v>-0.97756818056997596</v>
      </c>
    </row>
    <row r="31" spans="1:91" x14ac:dyDescent="0.25">
      <c r="A31" t="s">
        <v>36</v>
      </c>
      <c r="B31" s="2">
        <v>1.42543083571928</v>
      </c>
      <c r="C31" s="2">
        <v>1.8556143220600101</v>
      </c>
      <c r="D31" s="2">
        <v>2.5850287383873498</v>
      </c>
      <c r="E31" s="2">
        <v>2.1287852288094999</v>
      </c>
      <c r="F31" s="2">
        <v>2.6233728026489298</v>
      </c>
      <c r="G31" s="2">
        <v>0.57439828439266505</v>
      </c>
      <c r="H31" s="2">
        <v>1.9743782025249099</v>
      </c>
      <c r="I31" s="2">
        <v>2.0801726634342099</v>
      </c>
      <c r="J31" s="2">
        <v>0.50375299905267301</v>
      </c>
      <c r="K31" s="2">
        <v>0.73159976759834899</v>
      </c>
      <c r="L31" s="2">
        <v>0.481381393449826</v>
      </c>
      <c r="M31" s="2">
        <v>0.92752041254982098</v>
      </c>
      <c r="N31" s="2">
        <v>1.02957474688675</v>
      </c>
      <c r="O31" s="2">
        <v>2.1159835744404401</v>
      </c>
      <c r="P31" s="2">
        <v>0.58466875976753396</v>
      </c>
      <c r="Q31" s="2">
        <v>0.65706639486246798</v>
      </c>
      <c r="R31" s="2">
        <v>1.23754186241041</v>
      </c>
      <c r="S31" s="2">
        <v>0.106487464735119</v>
      </c>
      <c r="T31" s="2">
        <v>1.64721513946983</v>
      </c>
      <c r="U31" s="2">
        <v>1.45315709691419</v>
      </c>
      <c r="V31" s="2">
        <v>-1.03209063097104</v>
      </c>
      <c r="W31" s="2">
        <v>-0.78167967531309102</v>
      </c>
      <c r="X31" s="2">
        <v>1.1188744721833099</v>
      </c>
      <c r="Y31" s="2">
        <v>1.93317185493295</v>
      </c>
      <c r="Z31" s="2">
        <v>0.104296567271686</v>
      </c>
      <c r="AA31" s="2">
        <v>0.419128069774027</v>
      </c>
      <c r="AB31" s="2">
        <v>0.60836304083970705</v>
      </c>
      <c r="AC31" s="2">
        <v>0</v>
      </c>
      <c r="AD31" s="2">
        <v>-0.45323816824306001</v>
      </c>
      <c r="AE31" s="2">
        <v>-1.4367460737186699</v>
      </c>
      <c r="AF31" s="2">
        <v>-0.64246010298079104</v>
      </c>
      <c r="AG31" s="2">
        <v>-1.33921350651964</v>
      </c>
      <c r="AH31" s="2">
        <v>1.40575108612607</v>
      </c>
      <c r="AI31" s="2">
        <v>1.45657596743587</v>
      </c>
      <c r="AJ31" s="2">
        <v>-1.55037584520151</v>
      </c>
      <c r="AK31" s="2">
        <v>2.2243751950003698</v>
      </c>
      <c r="AL31" s="2">
        <v>2.79522468090896</v>
      </c>
      <c r="AM31" s="2">
        <v>2.50537938182095</v>
      </c>
      <c r="AN31" s="2">
        <v>2.5746303874300098</v>
      </c>
      <c r="AO31" s="2">
        <v>1.41784440614834</v>
      </c>
      <c r="AP31" s="2">
        <v>2.73894830046653</v>
      </c>
      <c r="AQ31" s="2">
        <v>2.95163570438929</v>
      </c>
      <c r="AR31" s="2">
        <v>-8.1990276189038407E-3</v>
      </c>
      <c r="AS31" s="2">
        <v>0.466834229520599</v>
      </c>
      <c r="AT31" s="2">
        <v>0.37789738066009199</v>
      </c>
      <c r="AU31" s="2">
        <v>-0.168905984361198</v>
      </c>
      <c r="AV31" s="2">
        <v>-2.6781098586761899E-2</v>
      </c>
      <c r="AW31" s="2">
        <v>-1.15356096705305</v>
      </c>
      <c r="AX31" s="2">
        <v>0.626048200425113</v>
      </c>
      <c r="AY31" s="2">
        <v>1.4013875456693301</v>
      </c>
      <c r="AZ31" s="2">
        <v>0.32769052580808</v>
      </c>
      <c r="BA31" s="2">
        <v>0.83951471650628295</v>
      </c>
      <c r="BB31" s="2">
        <v>0.90285911150644704</v>
      </c>
      <c r="BC31" s="2">
        <v>0.34906912586317301</v>
      </c>
      <c r="BD31" s="2">
        <v>1.1246527429512201</v>
      </c>
      <c r="BE31" s="2">
        <v>-0.35789611617369099</v>
      </c>
      <c r="BF31" s="2">
        <v>1.16426835500522</v>
      </c>
      <c r="BG31" s="2">
        <v>0.70321163029841305</v>
      </c>
      <c r="BH31" s="2">
        <v>-0.35295996160974402</v>
      </c>
      <c r="BI31" s="2">
        <v>0.69228369190546102</v>
      </c>
      <c r="BJ31" s="2">
        <v>-0.69806273553808795</v>
      </c>
      <c r="BK31" s="2">
        <v>-0.42293896240601297</v>
      </c>
      <c r="BL31" s="2">
        <v>-3.6043858703895197E-2</v>
      </c>
      <c r="BM31" s="2">
        <v>-2.0983974894389901</v>
      </c>
      <c r="BN31" s="2">
        <v>-0.59957458570109701</v>
      </c>
      <c r="BO31" s="2">
        <v>-0.90111277196682804</v>
      </c>
      <c r="BP31" s="2">
        <v>1.4700838157248599</v>
      </c>
      <c r="BQ31" s="2">
        <v>-4.39786236442087E-3</v>
      </c>
      <c r="BR31" s="2">
        <v>-0.55977848150017895</v>
      </c>
      <c r="BS31" s="2">
        <v>-0.37422313906253502</v>
      </c>
      <c r="BT31" s="2">
        <v>1.42282026412754</v>
      </c>
      <c r="BU31" s="2">
        <v>1.2613092950871301</v>
      </c>
      <c r="BV31" s="2">
        <v>-1.46568814959114</v>
      </c>
      <c r="BW31" s="2">
        <v>-0.63325090029822695</v>
      </c>
      <c r="BX31" s="2">
        <v>2.4774265119596302</v>
      </c>
      <c r="BY31" s="2">
        <v>2.9989767765998501</v>
      </c>
      <c r="BZ31" s="2">
        <v>2.03358800885941</v>
      </c>
      <c r="CA31" s="2">
        <v>1.24052212952768</v>
      </c>
      <c r="CB31" s="2">
        <v>2.09285994424474</v>
      </c>
      <c r="CC31" s="2">
        <v>2.54423810847568</v>
      </c>
      <c r="CD31" s="2">
        <v>1.13692811686426</v>
      </c>
      <c r="CE31" s="2">
        <v>0.71280070044389099</v>
      </c>
      <c r="CF31" s="2">
        <v>1.4284818861368</v>
      </c>
      <c r="CG31" s="2">
        <v>2.1331852811627101</v>
      </c>
      <c r="CH31" s="2">
        <v>-0.39969964812020098</v>
      </c>
      <c r="CI31" s="2">
        <v>0.82705368205418905</v>
      </c>
      <c r="CJ31" s="2">
        <v>1.3924959779041</v>
      </c>
      <c r="CK31" s="2">
        <v>5.4328007607925298E-2</v>
      </c>
      <c r="CL31" s="2">
        <v>-0.26134471829335398</v>
      </c>
      <c r="CM31" s="2">
        <v>7.6112084435562402E-2</v>
      </c>
    </row>
    <row r="32" spans="1:91" x14ac:dyDescent="0.25">
      <c r="A32" t="s">
        <v>37</v>
      </c>
      <c r="B32" s="2">
        <v>-0.71815277805797695</v>
      </c>
      <c r="C32" s="2">
        <v>-0.89341477814228998</v>
      </c>
      <c r="D32" s="2">
        <v>7.0639794038410295E-2</v>
      </c>
      <c r="E32" s="2">
        <v>0.33169030651942799</v>
      </c>
      <c r="F32" s="2">
        <v>0.67705377994592897</v>
      </c>
      <c r="G32" s="2">
        <v>-1.7233611977626</v>
      </c>
      <c r="H32" s="2">
        <v>2.3154551340902398</v>
      </c>
      <c r="I32" s="2">
        <v>1.8337549668003701</v>
      </c>
      <c r="J32" s="2">
        <v>0.490480066438301</v>
      </c>
      <c r="K32" s="2">
        <v>0.42081273100308197</v>
      </c>
      <c r="L32" s="2">
        <v>-4.0969679332311298E-2</v>
      </c>
      <c r="M32" s="2">
        <v>-0.510918461309807</v>
      </c>
      <c r="N32" s="2">
        <v>1.2091452259658599</v>
      </c>
      <c r="O32" s="2">
        <v>1.91163987097165</v>
      </c>
      <c r="P32" s="2">
        <v>-1.3205198979642001</v>
      </c>
      <c r="Q32" s="2">
        <v>-0.98861663034855496</v>
      </c>
      <c r="R32" s="2">
        <v>-0.93233429071483997</v>
      </c>
      <c r="S32" s="2">
        <v>-0.63752020764817896</v>
      </c>
      <c r="T32" s="2">
        <v>-1.83303438909645</v>
      </c>
      <c r="U32" s="2">
        <v>-1.6038132301082999</v>
      </c>
      <c r="V32" s="2">
        <v>-1.2418710224538301</v>
      </c>
      <c r="W32" s="2">
        <v>-2.0490101423438598</v>
      </c>
      <c r="X32" s="2">
        <v>-2.0796919877395399</v>
      </c>
      <c r="Y32" s="2">
        <v>0.40150903120209402</v>
      </c>
      <c r="Z32" s="2">
        <v>-1.7746337276297399</v>
      </c>
      <c r="AA32" s="2">
        <v>8.5735263559642394E-2</v>
      </c>
      <c r="AB32" s="2">
        <v>-0.67807588959589005</v>
      </c>
      <c r="AC32" s="2">
        <v>-0.45323816824306001</v>
      </c>
      <c r="AD32" s="2">
        <v>0</v>
      </c>
      <c r="AE32" s="2">
        <v>-0.21077729671478099</v>
      </c>
      <c r="AF32" s="2">
        <v>0.38053632502186602</v>
      </c>
      <c r="AG32" s="2">
        <v>-1.5888193061930199E-3</v>
      </c>
      <c r="AH32" s="2">
        <v>0.91790118283312505</v>
      </c>
      <c r="AI32" s="2">
        <v>2.0810361030909399</v>
      </c>
      <c r="AJ32" s="2">
        <v>-1.1834051272825501</v>
      </c>
      <c r="AK32" s="2">
        <v>3.5971804142761798</v>
      </c>
      <c r="AL32" s="2">
        <v>1.60298880047404</v>
      </c>
      <c r="AM32" s="2">
        <v>1.5085126513229901</v>
      </c>
      <c r="AN32" s="2">
        <v>2.6149897990327302</v>
      </c>
      <c r="AO32" s="2">
        <v>1.57874546074276</v>
      </c>
      <c r="AP32" s="2">
        <v>2.1347181929978301</v>
      </c>
      <c r="AQ32" s="2">
        <v>1.4292370373393399</v>
      </c>
      <c r="AR32" s="2">
        <v>-8.04087901273806E-2</v>
      </c>
      <c r="AS32" s="2">
        <v>0.31082971276583998</v>
      </c>
      <c r="AT32" s="2">
        <v>-1.27246172159754</v>
      </c>
      <c r="AU32" s="2">
        <v>-1.8748070273377699</v>
      </c>
      <c r="AV32" s="2">
        <v>-0.89128904519001695</v>
      </c>
      <c r="AW32" s="2">
        <v>-2.6557493559908898</v>
      </c>
      <c r="AX32" s="2">
        <v>-0.128411259887103</v>
      </c>
      <c r="AY32" s="2">
        <v>1.4853869773928099E-2</v>
      </c>
      <c r="AZ32" s="2">
        <v>3.4152651695253201E-2</v>
      </c>
      <c r="BA32" s="2">
        <v>8.5911127548115904E-2</v>
      </c>
      <c r="BB32" s="2">
        <v>0.435897573746447</v>
      </c>
      <c r="BC32" s="2">
        <v>-1.3296159940697601</v>
      </c>
      <c r="BD32" s="2">
        <v>1.1614950230391099</v>
      </c>
      <c r="BE32" s="2">
        <v>0.70318602757864701</v>
      </c>
      <c r="BF32" s="2">
        <v>0.151112655820696</v>
      </c>
      <c r="BG32" s="2">
        <v>-0.41590251621566399</v>
      </c>
      <c r="BH32" s="2">
        <v>-1.51373528407535</v>
      </c>
      <c r="BI32" s="2">
        <v>0.177489858622351</v>
      </c>
      <c r="BJ32" s="2">
        <v>-0.80594497952345501</v>
      </c>
      <c r="BK32" s="2">
        <v>-0.74716142279669195</v>
      </c>
      <c r="BL32" s="2">
        <v>-0.58709144798475699</v>
      </c>
      <c r="BM32" s="2">
        <v>-2.45830895205986</v>
      </c>
      <c r="BN32" s="2">
        <v>-1.5657356850442601</v>
      </c>
      <c r="BO32" s="2">
        <v>-1.61432825596229</v>
      </c>
      <c r="BP32" s="2">
        <v>0.59602656505700902</v>
      </c>
      <c r="BQ32" s="2">
        <v>-0.26338999913294497</v>
      </c>
      <c r="BR32" s="2">
        <v>-1.5692818104330699</v>
      </c>
      <c r="BS32" s="2">
        <v>-1.1752713061892499</v>
      </c>
      <c r="BT32" s="2">
        <v>0.17946230339602101</v>
      </c>
      <c r="BU32" s="2">
        <v>0.68731138115857204</v>
      </c>
      <c r="BV32" s="2">
        <v>-0.99387065214002901</v>
      </c>
      <c r="BW32" s="2">
        <v>0.16325249764970201</v>
      </c>
      <c r="BX32" s="2">
        <v>2.9939605099416902</v>
      </c>
      <c r="BY32" s="2">
        <v>2.8039346843017601</v>
      </c>
      <c r="BZ32" s="2">
        <v>1.876563768782</v>
      </c>
      <c r="CA32" s="2">
        <v>1.1569052371289299</v>
      </c>
      <c r="CB32" s="2">
        <v>0.96285174578609301</v>
      </c>
      <c r="CC32" s="2">
        <v>0.661583544352773</v>
      </c>
      <c r="CD32" s="2">
        <v>0.54195480079291503</v>
      </c>
      <c r="CE32" s="2">
        <v>0.86218790930098599</v>
      </c>
      <c r="CF32" s="2">
        <v>0.99305573469783404</v>
      </c>
      <c r="CG32" s="2">
        <v>0.25892191383344398</v>
      </c>
      <c r="CH32" s="2">
        <v>-0.19776970731589999</v>
      </c>
      <c r="CI32" s="2">
        <v>-0.14144115634322199</v>
      </c>
      <c r="CJ32" s="2">
        <v>-0.23726883742447899</v>
      </c>
      <c r="CK32" s="2">
        <v>-0.98036350074511003</v>
      </c>
      <c r="CL32" s="2">
        <v>-4.9977104430968998E-2</v>
      </c>
      <c r="CM32" s="2">
        <v>-1.03444376332537</v>
      </c>
    </row>
    <row r="33" spans="1:91" x14ac:dyDescent="0.25">
      <c r="A33" t="s">
        <v>38</v>
      </c>
      <c r="B33" s="2">
        <v>-0.87142707444533396</v>
      </c>
      <c r="C33" s="2">
        <v>-0.92346232819334995</v>
      </c>
      <c r="D33" s="2">
        <v>0.10800700801846801</v>
      </c>
      <c r="E33" s="2">
        <v>0.110990519321135</v>
      </c>
      <c r="F33" s="2">
        <v>9.8183816206686397E-2</v>
      </c>
      <c r="G33" s="2">
        <v>-2.2037817260133101</v>
      </c>
      <c r="H33" s="2">
        <v>0.73405596657418803</v>
      </c>
      <c r="I33" s="2">
        <v>0.47745256268131298</v>
      </c>
      <c r="J33" s="2">
        <v>-0.126342745466486</v>
      </c>
      <c r="K33" s="2">
        <v>-0.69552936631840701</v>
      </c>
      <c r="L33" s="2">
        <v>-1.1771367809037501</v>
      </c>
      <c r="M33" s="2">
        <v>-0.80280738440169497</v>
      </c>
      <c r="N33" s="2">
        <v>-0.61532928538614995</v>
      </c>
      <c r="O33" s="2">
        <v>1.22760794489605</v>
      </c>
      <c r="P33" s="2">
        <v>-2.1273944855760099</v>
      </c>
      <c r="Q33" s="2">
        <v>-0.52965691990526698</v>
      </c>
      <c r="R33" s="2">
        <v>-0.844890871064922</v>
      </c>
      <c r="S33" s="2">
        <v>-0.35859142709616099</v>
      </c>
      <c r="T33" s="2">
        <v>-1.5489048970906301</v>
      </c>
      <c r="U33" s="2">
        <v>-1.81915399729526</v>
      </c>
      <c r="V33" s="2">
        <v>-1.26984942363581</v>
      </c>
      <c r="W33" s="2">
        <v>-1.48587915725792</v>
      </c>
      <c r="X33" s="2">
        <v>-1.82691280990844</v>
      </c>
      <c r="Y33" s="2">
        <v>-2.30862593814384E-2</v>
      </c>
      <c r="Z33" s="2">
        <v>-1.40408509365306</v>
      </c>
      <c r="AA33" s="2">
        <v>-5.89553060587144E-2</v>
      </c>
      <c r="AB33" s="2">
        <v>-1.8077889790538</v>
      </c>
      <c r="AC33" s="2">
        <v>-1.4367460737186699</v>
      </c>
      <c r="AD33" s="2">
        <v>-0.21077729671478099</v>
      </c>
      <c r="AE33" s="2">
        <v>0</v>
      </c>
      <c r="AF33" s="2">
        <v>-0.90726380051172095</v>
      </c>
      <c r="AG33" s="2">
        <v>-1.5172283386480701</v>
      </c>
      <c r="AH33" s="2">
        <v>-0.55144122641786097</v>
      </c>
      <c r="AI33" s="2">
        <v>1.11632235828906</v>
      </c>
      <c r="AJ33" s="2">
        <v>-0.31360894448162202</v>
      </c>
      <c r="AK33" s="2">
        <v>4.2895313202160397</v>
      </c>
      <c r="AL33" s="2">
        <v>1.90204079167721</v>
      </c>
      <c r="AM33" s="2">
        <v>1.93181793527053</v>
      </c>
      <c r="AN33" s="2">
        <v>2.8844868589933399</v>
      </c>
      <c r="AO33" s="2">
        <v>1.24990690626659</v>
      </c>
      <c r="AP33" s="2">
        <v>2.2161078684643698</v>
      </c>
      <c r="AQ33" s="2">
        <v>1.7830536691479</v>
      </c>
      <c r="AR33" s="2">
        <v>-0.62253082048421604</v>
      </c>
      <c r="AS33" s="2">
        <v>-0.41607378644736198</v>
      </c>
      <c r="AT33" s="2">
        <v>-1.81758889971921</v>
      </c>
      <c r="AU33" s="2">
        <v>-2.5072137379667301</v>
      </c>
      <c r="AV33" s="2">
        <v>-1.57957018488684</v>
      </c>
      <c r="AW33" s="2">
        <v>-2.9786155410016901</v>
      </c>
      <c r="AX33" s="2">
        <v>-0.77094709711821896</v>
      </c>
      <c r="AY33" s="2">
        <v>-0.74324772919079996</v>
      </c>
      <c r="AZ33" s="2">
        <v>-0.584390709432001</v>
      </c>
      <c r="BA33" s="2">
        <v>-0.469090449304918</v>
      </c>
      <c r="BB33" s="2">
        <v>0.21186840613381799</v>
      </c>
      <c r="BC33" s="2">
        <v>-1.9555480594013599</v>
      </c>
      <c r="BD33" s="2">
        <v>1.0138658670441101</v>
      </c>
      <c r="BE33" s="2">
        <v>0.48673554982098299</v>
      </c>
      <c r="BF33" s="2">
        <v>5.4213905797921E-2</v>
      </c>
      <c r="BG33" s="2">
        <v>-0.75941461705803104</v>
      </c>
      <c r="BH33" s="2">
        <v>-2.0868902746944999</v>
      </c>
      <c r="BI33" s="2">
        <v>0.166123011856282</v>
      </c>
      <c r="BJ33" s="2">
        <v>-1.3461601932525999</v>
      </c>
      <c r="BK33" s="2">
        <v>-1.64515697235709</v>
      </c>
      <c r="BL33" s="2">
        <v>-1.92649387567481</v>
      </c>
      <c r="BM33" s="2">
        <v>-3.2421102193800699</v>
      </c>
      <c r="BN33" s="2">
        <v>-2.2270501109640199</v>
      </c>
      <c r="BO33" s="2">
        <v>-2.5994320667035198</v>
      </c>
      <c r="BP33" s="2">
        <v>-0.30692505505497097</v>
      </c>
      <c r="BQ33" s="2">
        <v>-0.51905220067727698</v>
      </c>
      <c r="BR33" s="2">
        <v>-1.3788433635025401</v>
      </c>
      <c r="BS33" s="2">
        <v>-0.86747564319585302</v>
      </c>
      <c r="BT33" s="2">
        <v>0.85140772007686805</v>
      </c>
      <c r="BU33" s="2">
        <v>0.99575885676182996</v>
      </c>
      <c r="BV33" s="2">
        <v>-1.26175538522228</v>
      </c>
      <c r="BW33" s="2">
        <v>-0.241056531324086</v>
      </c>
      <c r="BX33" s="2">
        <v>3.0426524076564498</v>
      </c>
      <c r="BY33" s="2">
        <v>2.29493542428636</v>
      </c>
      <c r="BZ33" s="2">
        <v>2.1734910597926702</v>
      </c>
      <c r="CA33" s="2">
        <v>0.99552930733105005</v>
      </c>
      <c r="CB33" s="2">
        <v>1.65892494951333</v>
      </c>
      <c r="CC33" s="2">
        <v>0.917076718356305</v>
      </c>
      <c r="CD33" s="2">
        <v>-0.36575712338500399</v>
      </c>
      <c r="CE33" s="2">
        <v>-0.60143314543205995</v>
      </c>
      <c r="CF33" s="2">
        <v>0.66639100380698102</v>
      </c>
      <c r="CG33" s="2">
        <v>0.13194329749865899</v>
      </c>
      <c r="CH33" s="2">
        <v>-2.2963121677808598</v>
      </c>
      <c r="CI33" s="2">
        <v>-1.04328316798647</v>
      </c>
      <c r="CJ33" s="2">
        <v>-0.46873697695098399</v>
      </c>
      <c r="CK33" s="2">
        <v>-2.0381284442854501</v>
      </c>
      <c r="CL33" s="2">
        <v>-1.9875113033658001</v>
      </c>
      <c r="CM33" s="2">
        <v>-2.4868077336160002</v>
      </c>
    </row>
    <row r="34" spans="1:91" x14ac:dyDescent="0.25">
      <c r="A34" t="s">
        <v>39</v>
      </c>
      <c r="B34" s="2">
        <v>-0.26998102009106401</v>
      </c>
      <c r="C34" s="2">
        <v>0.38606382961792102</v>
      </c>
      <c r="D34" s="2">
        <v>0.45868553400478002</v>
      </c>
      <c r="E34" s="2">
        <v>0.80103584349150003</v>
      </c>
      <c r="F34" s="2">
        <v>1.11643292342851</v>
      </c>
      <c r="G34" s="2">
        <v>-1.1651608030502001</v>
      </c>
      <c r="H34" s="2">
        <v>1.04444469683042</v>
      </c>
      <c r="I34" s="2">
        <v>1.62588908885607</v>
      </c>
      <c r="J34" s="2">
        <v>-4.89362885351384E-2</v>
      </c>
      <c r="K34" s="2">
        <v>0.356079693267908</v>
      </c>
      <c r="L34" s="2">
        <v>1.0394544168230799</v>
      </c>
      <c r="M34" s="2">
        <v>-0.308284541211511</v>
      </c>
      <c r="N34" s="2">
        <v>1.0290052036861299</v>
      </c>
      <c r="O34" s="2">
        <v>1.18818326742356</v>
      </c>
      <c r="P34" s="2">
        <v>0.37539186246491202</v>
      </c>
      <c r="Q34" s="2">
        <v>0.283551333256014</v>
      </c>
      <c r="R34" s="2">
        <v>0.136740142163262</v>
      </c>
      <c r="S34" s="2">
        <v>-0.50573360360011799</v>
      </c>
      <c r="T34" s="2">
        <v>-1.7846237867108901</v>
      </c>
      <c r="U34" s="2">
        <v>-1.2469655823710599</v>
      </c>
      <c r="V34" s="2">
        <v>-0.78316925104577995</v>
      </c>
      <c r="W34" s="2">
        <v>-1.5513864535299999</v>
      </c>
      <c r="X34" s="2">
        <v>-1.5803685458376899</v>
      </c>
      <c r="Y34" s="2">
        <v>0.39199819348202602</v>
      </c>
      <c r="Z34" s="2">
        <v>-1.2685142377996299</v>
      </c>
      <c r="AA34" s="2">
        <v>0.24547198763978301</v>
      </c>
      <c r="AB34" s="2">
        <v>0.581415500804494</v>
      </c>
      <c r="AC34" s="2">
        <v>-0.64246010298079104</v>
      </c>
      <c r="AD34" s="2">
        <v>0.38053632502186602</v>
      </c>
      <c r="AE34" s="2">
        <v>-0.90726380051172095</v>
      </c>
      <c r="AF34" s="2">
        <v>0</v>
      </c>
      <c r="AG34" s="2">
        <v>1.4995497659668</v>
      </c>
      <c r="AH34" s="2">
        <v>0.99246603865364702</v>
      </c>
      <c r="AI34" s="2">
        <v>1.0901592538485401</v>
      </c>
      <c r="AJ34" s="2">
        <v>-0.106853375172712</v>
      </c>
      <c r="AK34" s="2">
        <v>2.61263374244243</v>
      </c>
      <c r="AL34" s="2">
        <v>1.8216567803075101</v>
      </c>
      <c r="AM34" s="2">
        <v>1.7311478714227999</v>
      </c>
      <c r="AN34" s="2">
        <v>2.35427937225773</v>
      </c>
      <c r="AO34" s="2">
        <v>1.71309940687732</v>
      </c>
      <c r="AP34" s="2">
        <v>2.4234942183995698</v>
      </c>
      <c r="AQ34" s="2">
        <v>2.2722555858612901</v>
      </c>
      <c r="AR34" s="2">
        <v>0.57494145620131698</v>
      </c>
      <c r="AS34" s="2">
        <v>-0.396485442042872</v>
      </c>
      <c r="AT34" s="2">
        <v>-0.25873275515524702</v>
      </c>
      <c r="AU34" s="2">
        <v>-0.76955521399675397</v>
      </c>
      <c r="AV34" s="2">
        <v>0.53543147491134502</v>
      </c>
      <c r="AW34" s="2">
        <v>-0.27751824176742002</v>
      </c>
      <c r="AX34" s="2">
        <v>1.1114977002951101</v>
      </c>
      <c r="AY34" s="2">
        <v>1.31042749364559</v>
      </c>
      <c r="AZ34" s="2">
        <v>0.57179237838406205</v>
      </c>
      <c r="BA34" s="2">
        <v>1.04263557936908</v>
      </c>
      <c r="BB34" s="2">
        <v>1.44752976137332</v>
      </c>
      <c r="BC34" s="2">
        <v>-0.49065344277023498</v>
      </c>
      <c r="BD34" s="2">
        <v>0.989375963332362</v>
      </c>
      <c r="BE34" s="2">
        <v>1.3647050384583801</v>
      </c>
      <c r="BF34" s="2">
        <v>1.0557160659862601</v>
      </c>
      <c r="BG34" s="2">
        <v>1.31622313081513</v>
      </c>
      <c r="BH34" s="2">
        <v>0.56167109158549799</v>
      </c>
      <c r="BI34" s="2">
        <v>1.4151039423043399</v>
      </c>
      <c r="BJ34" s="2">
        <v>-7.4098536230796999E-2</v>
      </c>
      <c r="BK34" s="2">
        <v>0.66623266543924498</v>
      </c>
      <c r="BL34" s="2">
        <v>-0.56582639979945903</v>
      </c>
      <c r="BM34" s="2">
        <v>-1.77319532093111</v>
      </c>
      <c r="BN34" s="2">
        <v>-0.93413657236496495</v>
      </c>
      <c r="BO34" s="2">
        <v>-1.32652521745408</v>
      </c>
      <c r="BP34" s="2">
        <v>1.8673641063381501</v>
      </c>
      <c r="BQ34" s="2">
        <v>-0.16375682625892701</v>
      </c>
      <c r="BR34" s="2">
        <v>-0.50641264187386303</v>
      </c>
      <c r="BS34" s="2">
        <v>-0.73380720799141497</v>
      </c>
      <c r="BT34" s="2">
        <v>1.03518390797445</v>
      </c>
      <c r="BU34" s="2">
        <v>1.0423620452925999</v>
      </c>
      <c r="BV34" s="2">
        <v>0.880839294886819</v>
      </c>
      <c r="BW34" s="2">
        <v>2.8594263416043999</v>
      </c>
      <c r="BX34" s="2">
        <v>3.5350895398652198</v>
      </c>
      <c r="BY34" s="2">
        <v>4.2288847905148197</v>
      </c>
      <c r="BZ34" s="2">
        <v>3.0139246317790702</v>
      </c>
      <c r="CA34" s="2">
        <v>2.6795802094088801</v>
      </c>
      <c r="CB34" s="2">
        <v>2.4746651141316498</v>
      </c>
      <c r="CC34" s="2">
        <v>1.5968796862160799</v>
      </c>
      <c r="CD34" s="2">
        <v>0.54702037896350497</v>
      </c>
      <c r="CE34" s="2">
        <v>2.16903743586496</v>
      </c>
      <c r="CF34" s="2">
        <v>2.4211520685164301</v>
      </c>
      <c r="CG34" s="2">
        <v>1.7657255663899201</v>
      </c>
      <c r="CH34" s="2">
        <v>0.273531218521535</v>
      </c>
      <c r="CI34" s="2">
        <v>0.16058587977049299</v>
      </c>
      <c r="CJ34" s="2">
        <v>0.26406568811887898</v>
      </c>
      <c r="CK34" s="2">
        <v>-0.47829930690221301</v>
      </c>
      <c r="CL34" s="2">
        <v>-0.434128680168332</v>
      </c>
      <c r="CM34" s="2">
        <v>-0.415821555214966</v>
      </c>
    </row>
    <row r="35" spans="1:91" x14ac:dyDescent="0.25">
      <c r="A35" t="s">
        <v>40</v>
      </c>
      <c r="B35" s="2">
        <v>-1.18690038428735</v>
      </c>
      <c r="C35" s="2">
        <v>0.26580742415599201</v>
      </c>
      <c r="D35" s="2">
        <v>-0.42273746467248202</v>
      </c>
      <c r="E35" s="2">
        <v>-0.429107608980619</v>
      </c>
      <c r="F35" s="2">
        <v>-0.44995997918417402</v>
      </c>
      <c r="G35" s="2">
        <v>-2.4170957532433501</v>
      </c>
      <c r="H35" s="2">
        <v>0.21067225018250901</v>
      </c>
      <c r="I35" s="2">
        <v>1.1509707445797399</v>
      </c>
      <c r="J35" s="2">
        <v>-1.1473061651690299</v>
      </c>
      <c r="K35" s="2">
        <v>-1.5175573028154401</v>
      </c>
      <c r="L35" s="2">
        <v>-0.91843712570278302</v>
      </c>
      <c r="M35" s="2">
        <v>-0.267410295873793</v>
      </c>
      <c r="N35" s="2">
        <v>-0.79627015382681698</v>
      </c>
      <c r="O35" s="2">
        <v>-5.2161142633473601E-2</v>
      </c>
      <c r="P35" s="2">
        <v>-1.4514295986416299</v>
      </c>
      <c r="Q35" s="2">
        <v>-0.76367749037187505</v>
      </c>
      <c r="R35" s="2">
        <v>-1.08103461520961</v>
      </c>
      <c r="S35" s="2">
        <v>-1.34502575959576</v>
      </c>
      <c r="T35" s="2">
        <v>-1.8532369040152199</v>
      </c>
      <c r="U35" s="2">
        <v>-1.6336413988930401</v>
      </c>
      <c r="V35" s="2">
        <v>8.2197665845979803E-2</v>
      </c>
      <c r="W35" s="2">
        <v>-1.26037564289274</v>
      </c>
      <c r="X35" s="2">
        <v>-2.13657782942582</v>
      </c>
      <c r="Y35" s="2">
        <v>-0.92767372777947998</v>
      </c>
      <c r="Z35" s="2">
        <v>-1.4720746109229399</v>
      </c>
      <c r="AA35" s="2">
        <v>-0.36823430270007401</v>
      </c>
      <c r="AB35" s="2">
        <v>-0.60718163738609099</v>
      </c>
      <c r="AC35" s="2">
        <v>-1.33921350651964</v>
      </c>
      <c r="AD35" s="2">
        <v>-1.5888193061930199E-3</v>
      </c>
      <c r="AE35" s="2">
        <v>-1.5172283386480701</v>
      </c>
      <c r="AF35" s="2">
        <v>1.4995497659668</v>
      </c>
      <c r="AG35" s="2">
        <v>0</v>
      </c>
      <c r="AH35" s="2">
        <v>6.6854448541155496E-3</v>
      </c>
      <c r="AI35" s="2">
        <v>0.50773088259365795</v>
      </c>
      <c r="AJ35" s="2">
        <v>-0.93195903288668602</v>
      </c>
      <c r="AK35" s="2">
        <v>3.8867365119166499</v>
      </c>
      <c r="AL35" s="2">
        <v>2.4593285284249502</v>
      </c>
      <c r="AM35" s="2">
        <v>2.4642434924404002</v>
      </c>
      <c r="AN35" s="2">
        <v>3.2621218454570799</v>
      </c>
      <c r="AO35" s="2">
        <v>2.6473101358208502</v>
      </c>
      <c r="AP35" s="2">
        <v>3.3011309840818202</v>
      </c>
      <c r="AQ35" s="2">
        <v>3.0905993435889099</v>
      </c>
      <c r="AR35" s="2">
        <v>-1.1215446836313501</v>
      </c>
      <c r="AS35" s="2">
        <v>-1.1698882941281601</v>
      </c>
      <c r="AT35" s="2">
        <v>-0.63573429720877594</v>
      </c>
      <c r="AU35" s="2">
        <v>-1.1347746875381099</v>
      </c>
      <c r="AV35" s="2">
        <v>-0.128180052072315</v>
      </c>
      <c r="AW35" s="2">
        <v>-0.21821377236930301</v>
      </c>
      <c r="AX35" s="2">
        <v>0.37890283366789401</v>
      </c>
      <c r="AY35" s="2">
        <v>0.381223523549367</v>
      </c>
      <c r="AZ35" s="2">
        <v>9.0037681417279806E-3</v>
      </c>
      <c r="BA35" s="2">
        <v>-0.158867536054172</v>
      </c>
      <c r="BB35" s="2">
        <v>0.223484642995773</v>
      </c>
      <c r="BC35" s="2">
        <v>-1.23997933833331</v>
      </c>
      <c r="BD35" s="2">
        <v>1.5657641762468499</v>
      </c>
      <c r="BE35" s="2">
        <v>1.76429094865786</v>
      </c>
      <c r="BF35" s="2">
        <v>0.82405378239855098</v>
      </c>
      <c r="BG35" s="2">
        <v>0.496022581313115</v>
      </c>
      <c r="BH35" s="2">
        <v>-0.84292149316023102</v>
      </c>
      <c r="BI35" s="2">
        <v>0.40622239068472299</v>
      </c>
      <c r="BJ35" s="2">
        <v>-1.23347080162415</v>
      </c>
      <c r="BK35" s="2">
        <v>-1.0025826567403999</v>
      </c>
      <c r="BL35" s="2">
        <v>-1.07895743743022</v>
      </c>
      <c r="BM35" s="2">
        <v>-3.0859684217304602</v>
      </c>
      <c r="BN35" s="2">
        <v>-1.9878441602753001</v>
      </c>
      <c r="BO35" s="2">
        <v>-2.2619625513103401</v>
      </c>
      <c r="BP35" s="2">
        <v>0.469747477716704</v>
      </c>
      <c r="BQ35" s="2">
        <v>-0.54566961186810603</v>
      </c>
      <c r="BR35" s="2">
        <v>-0.78276505409636499</v>
      </c>
      <c r="BS35" s="2">
        <v>-1.0880607962083999</v>
      </c>
      <c r="BT35" s="2">
        <v>1.5259575900962401</v>
      </c>
      <c r="BU35" s="2">
        <v>1.63174948833314</v>
      </c>
      <c r="BV35" s="2">
        <v>1.29547740254476</v>
      </c>
      <c r="BW35" s="2">
        <v>3.1162259650675601</v>
      </c>
      <c r="BX35" s="2">
        <v>3.85507470776454</v>
      </c>
      <c r="BY35" s="2">
        <v>3.9462032430027101</v>
      </c>
      <c r="BZ35" s="2">
        <v>2.7333433901253099</v>
      </c>
      <c r="CA35" s="2">
        <v>2.26212057976828</v>
      </c>
      <c r="CB35" s="2">
        <v>2.6233160375381601</v>
      </c>
      <c r="CC35" s="2">
        <v>0.79450578584606601</v>
      </c>
      <c r="CD35" s="2">
        <v>0.563992291272991</v>
      </c>
      <c r="CE35" s="2">
        <v>0.86051079898598604</v>
      </c>
      <c r="CF35" s="2">
        <v>2.5221222876910701</v>
      </c>
      <c r="CG35" s="2">
        <v>1.3177788075519501</v>
      </c>
      <c r="CH35" s="2">
        <v>-2.2620052796800998</v>
      </c>
      <c r="CI35" s="2">
        <v>-1.2841598703703301</v>
      </c>
      <c r="CJ35" s="2">
        <v>-0.51351310444936904</v>
      </c>
      <c r="CK35" s="2">
        <v>-1.41598846811261</v>
      </c>
      <c r="CL35" s="2">
        <v>-0.85252973083682204</v>
      </c>
      <c r="CM35" s="2">
        <v>-1.5317994291816699</v>
      </c>
    </row>
    <row r="36" spans="1:91" x14ac:dyDescent="0.25">
      <c r="A36" t="s">
        <v>41</v>
      </c>
      <c r="B36" s="2">
        <v>1.0374132794902799</v>
      </c>
      <c r="C36" s="2">
        <v>1.0195255322162899</v>
      </c>
      <c r="D36" s="2">
        <v>1.5448033721852299</v>
      </c>
      <c r="E36" s="2">
        <v>1.4022208670302301</v>
      </c>
      <c r="F36" s="2">
        <v>1.75511089047516</v>
      </c>
      <c r="G36" s="2">
        <v>-0.10171560683434</v>
      </c>
      <c r="H36" s="2">
        <v>0.23650745672448301</v>
      </c>
      <c r="I36" s="2">
        <v>-0.47523476182761798</v>
      </c>
      <c r="J36" s="2">
        <v>0.43182224029849198</v>
      </c>
      <c r="K36" s="2">
        <v>0.45425602475260102</v>
      </c>
      <c r="L36" s="2">
        <v>0.397689539709423</v>
      </c>
      <c r="M36" s="2">
        <v>-1.03327617142094</v>
      </c>
      <c r="N36" s="2">
        <v>0.409469065450279</v>
      </c>
      <c r="O36" s="2">
        <v>0.85042213781627896</v>
      </c>
      <c r="P36" s="2">
        <v>0.45821580543767298</v>
      </c>
      <c r="Q36" s="2">
        <v>0.213766206611437</v>
      </c>
      <c r="R36" s="2">
        <v>0.64560149727415295</v>
      </c>
      <c r="S36" s="2">
        <v>3.7947509072249301E-2</v>
      </c>
      <c r="T36" s="2">
        <v>-0.154808856245473</v>
      </c>
      <c r="U36" s="2">
        <v>0.121152333928482</v>
      </c>
      <c r="V36" s="2">
        <v>-0.25169010160757499</v>
      </c>
      <c r="W36" s="2">
        <v>-0.702323185549384</v>
      </c>
      <c r="X36" s="2">
        <v>-0.73905508183423796</v>
      </c>
      <c r="Y36" s="2">
        <v>0.94431753574366695</v>
      </c>
      <c r="Z36" s="2">
        <v>-0.66913780426668801</v>
      </c>
      <c r="AA36" s="2">
        <v>1.52639667474333E-2</v>
      </c>
      <c r="AB36" s="2">
        <v>0.62712975486073697</v>
      </c>
      <c r="AC36" s="2">
        <v>1.40575108612607</v>
      </c>
      <c r="AD36" s="2">
        <v>0.91790118283312505</v>
      </c>
      <c r="AE36" s="2">
        <v>-0.55144122641786097</v>
      </c>
      <c r="AF36" s="2">
        <v>0.99246603865364702</v>
      </c>
      <c r="AG36" s="2">
        <v>6.6854448541155496E-3</v>
      </c>
      <c r="AH36" s="2">
        <v>0</v>
      </c>
      <c r="AI36" s="2">
        <v>1.0928469457308001</v>
      </c>
      <c r="AJ36" s="2">
        <v>-1.25900740166821</v>
      </c>
      <c r="AK36" s="2">
        <v>4.2427311975215201</v>
      </c>
      <c r="AL36" s="2">
        <v>2.6266427549568001</v>
      </c>
      <c r="AM36" s="2">
        <v>2.4394978004030698</v>
      </c>
      <c r="AN36" s="2">
        <v>3.0379728420831702</v>
      </c>
      <c r="AO36" s="2">
        <v>2.20982995280899</v>
      </c>
      <c r="AP36" s="2">
        <v>3.0746649727321</v>
      </c>
      <c r="AQ36" s="2">
        <v>2.9495997956019999</v>
      </c>
      <c r="AR36" s="2">
        <v>-0.50426114868373395</v>
      </c>
      <c r="AS36" s="2">
        <v>-1.0294062000525901</v>
      </c>
      <c r="AT36" s="2">
        <v>0.16696775213014001</v>
      </c>
      <c r="AU36" s="2">
        <v>-0.352054733126832</v>
      </c>
      <c r="AV36" s="2">
        <v>0.28597882956408699</v>
      </c>
      <c r="AW36" s="2">
        <v>1.2300607953191999E-2</v>
      </c>
      <c r="AX36" s="2">
        <v>1.27991430932235</v>
      </c>
      <c r="AY36" s="2">
        <v>1.86909739998088</v>
      </c>
      <c r="AZ36" s="2">
        <v>1.38802822858257</v>
      </c>
      <c r="BA36" s="2">
        <v>0.97609666152424301</v>
      </c>
      <c r="BB36" s="2">
        <v>1.06099615356957</v>
      </c>
      <c r="BC36" s="2">
        <v>0.319947220971112</v>
      </c>
      <c r="BD36" s="2">
        <v>1.4487442140751901</v>
      </c>
      <c r="BE36" s="2">
        <v>1.3260812438346601</v>
      </c>
      <c r="BF36" s="2">
        <v>1.2185655498460299</v>
      </c>
      <c r="BG36" s="2">
        <v>0.44925740008523102</v>
      </c>
      <c r="BH36" s="2">
        <v>0.60385090101196004</v>
      </c>
      <c r="BI36" s="2">
        <v>1.82702206431829</v>
      </c>
      <c r="BJ36" s="2">
        <v>0.75983126092308795</v>
      </c>
      <c r="BK36" s="2">
        <v>1.0808820565264601</v>
      </c>
      <c r="BL36" s="2">
        <v>1.61060201341043</v>
      </c>
      <c r="BM36" s="2">
        <v>-2.2939886005897701</v>
      </c>
      <c r="BN36" s="2">
        <v>-1.5965682322852899E-2</v>
      </c>
      <c r="BO36" s="2">
        <v>-0.79616056589404605</v>
      </c>
      <c r="BP36" s="2">
        <v>-0.41167592874560699</v>
      </c>
      <c r="BQ36" s="2">
        <v>-1.1535950809836899</v>
      </c>
      <c r="BR36" s="2">
        <v>-0.45907782805666297</v>
      </c>
      <c r="BS36" s="2">
        <v>-0.540609388949994</v>
      </c>
      <c r="BT36" s="2">
        <v>1.5683900614611599</v>
      </c>
      <c r="BU36" s="2">
        <v>1.77069529599435</v>
      </c>
      <c r="BV36" s="2">
        <v>-0.338133702361823</v>
      </c>
      <c r="BW36" s="2">
        <v>1.6204191973070501</v>
      </c>
      <c r="BX36" s="2">
        <v>3.1050393804317902</v>
      </c>
      <c r="BY36" s="2">
        <v>3.6890045834962502</v>
      </c>
      <c r="BZ36" s="2">
        <v>2.0916466067998498</v>
      </c>
      <c r="CA36" s="2">
        <v>1.6600135017181901</v>
      </c>
      <c r="CB36" s="2">
        <v>1.9412317881132599</v>
      </c>
      <c r="CC36" s="2">
        <v>2.0982658678588901</v>
      </c>
      <c r="CD36" s="2">
        <v>1.6393036626778099</v>
      </c>
      <c r="CE36" s="2">
        <v>1.29698247501706</v>
      </c>
      <c r="CF36" s="2">
        <v>2.8788519212743102</v>
      </c>
      <c r="CG36" s="2">
        <v>2.1474156056743898</v>
      </c>
      <c r="CH36" s="2">
        <v>-0.70378302122053105</v>
      </c>
      <c r="CI36" s="2">
        <v>0.45632933984569901</v>
      </c>
      <c r="CJ36" s="2">
        <v>1.8322169187990101</v>
      </c>
      <c r="CK36" s="2">
        <v>0.83954107354748497</v>
      </c>
      <c r="CL36" s="2">
        <v>0.27336725392664102</v>
      </c>
      <c r="CM36" s="2">
        <v>-0.55661287347322996</v>
      </c>
    </row>
    <row r="37" spans="1:91" x14ac:dyDescent="0.25">
      <c r="A37" s="3" t="s">
        <v>42</v>
      </c>
      <c r="B37" s="2">
        <v>3.4311121779640699</v>
      </c>
      <c r="C37" s="2">
        <v>3.2419817566072702</v>
      </c>
      <c r="D37" s="2">
        <v>3.3237316780839499</v>
      </c>
      <c r="E37" s="2">
        <v>3.0940328882905499</v>
      </c>
      <c r="F37" s="2">
        <v>2.7799858334915499</v>
      </c>
      <c r="G37" s="2">
        <v>0.40968666548043797</v>
      </c>
      <c r="H37" s="2">
        <v>1.674809475547</v>
      </c>
      <c r="I37" s="2">
        <v>0.91462107314837704</v>
      </c>
      <c r="J37" s="2">
        <v>0.96094716059309804</v>
      </c>
      <c r="K37" s="2">
        <v>0.33303500345472598</v>
      </c>
      <c r="L37" s="2">
        <v>1.9971776338991101</v>
      </c>
      <c r="M37" s="2">
        <v>0.45039095263303403</v>
      </c>
      <c r="N37" s="2">
        <v>2.0402291662461498</v>
      </c>
      <c r="O37" s="2">
        <v>2.9709729702291399</v>
      </c>
      <c r="P37" s="2">
        <v>2.1337531019434901</v>
      </c>
      <c r="Q37" s="2">
        <v>1.8790410678140199</v>
      </c>
      <c r="R37" s="2">
        <v>1.9884377705063501</v>
      </c>
      <c r="S37" s="2">
        <v>1.67015442655403</v>
      </c>
      <c r="T37" s="2">
        <v>1.1663265861957099</v>
      </c>
      <c r="U37" s="2">
        <v>0.70093544347687797</v>
      </c>
      <c r="V37" s="2">
        <v>0.89727518564810305</v>
      </c>
      <c r="W37" s="2">
        <v>0.57688278096873202</v>
      </c>
      <c r="X37" s="2">
        <v>1.2487995823373801</v>
      </c>
      <c r="Y37" s="2">
        <v>1.79243575944472</v>
      </c>
      <c r="Z37" s="2">
        <v>-0.27168062106219698</v>
      </c>
      <c r="AA37" s="2">
        <v>0.33389691157416002</v>
      </c>
      <c r="AB37" s="2">
        <v>1.5322584534739401</v>
      </c>
      <c r="AC37" s="2">
        <v>1.45657596743587</v>
      </c>
      <c r="AD37" s="2">
        <v>2.0810361030909399</v>
      </c>
      <c r="AE37" s="2">
        <v>1.11632235828906</v>
      </c>
      <c r="AF37" s="2">
        <v>1.0901592538485401</v>
      </c>
      <c r="AG37" s="2">
        <v>0.50773088259365795</v>
      </c>
      <c r="AH37" s="2">
        <v>1.0928469457308001</v>
      </c>
      <c r="AI37" s="2">
        <v>0</v>
      </c>
      <c r="AJ37" s="2">
        <v>-0.90196307371131401</v>
      </c>
      <c r="AK37" s="2">
        <v>5.1282866753890604</v>
      </c>
      <c r="AL37" s="2">
        <v>3.48349497537163</v>
      </c>
      <c r="AM37" s="2">
        <v>3.3727016762159199</v>
      </c>
      <c r="AN37" s="2">
        <v>3.5884782273638201</v>
      </c>
      <c r="AO37" s="2">
        <v>3.1646097153025199</v>
      </c>
      <c r="AP37" s="2">
        <v>3.7179940908167799</v>
      </c>
      <c r="AQ37" s="2">
        <v>3.78312745251622</v>
      </c>
      <c r="AR37" s="2">
        <v>0.89815480002196901</v>
      </c>
      <c r="AS37" s="2">
        <v>-0.29476360374333399</v>
      </c>
      <c r="AT37" s="2">
        <v>0.88232274407290001</v>
      </c>
      <c r="AU37" s="2">
        <v>0.25477459012304998</v>
      </c>
      <c r="AV37" s="2">
        <v>1.2260368704381399</v>
      </c>
      <c r="AW37" s="2">
        <v>1.11692006810609</v>
      </c>
      <c r="AX37" s="2">
        <v>1.55678154708459</v>
      </c>
      <c r="AY37" s="2">
        <v>2.4929340838884202</v>
      </c>
      <c r="AZ37" s="2">
        <v>1.7319251361202499</v>
      </c>
      <c r="BA37" s="2">
        <v>1.538619207645</v>
      </c>
      <c r="BB37" s="2">
        <v>0.998309886270491</v>
      </c>
      <c r="BC37" s="2">
        <v>0.51580694084863699</v>
      </c>
      <c r="BD37" s="2">
        <v>1.73542783379254</v>
      </c>
      <c r="BE37" s="2">
        <v>1.2615528700704799</v>
      </c>
      <c r="BF37" s="2">
        <v>1.79802199014702</v>
      </c>
      <c r="BG37" s="2">
        <v>1.56906805454023</v>
      </c>
      <c r="BH37" s="2">
        <v>1.32320317367539</v>
      </c>
      <c r="BI37" s="2">
        <v>2.78539113208027</v>
      </c>
      <c r="BJ37" s="2">
        <v>2.1046935914006202</v>
      </c>
      <c r="BK37" s="2">
        <v>1.41721609930674</v>
      </c>
      <c r="BL37" s="2">
        <v>2.79506170867029</v>
      </c>
      <c r="BM37" s="2">
        <v>-2.4610726505688398</v>
      </c>
      <c r="BN37" s="2">
        <v>0.76166827850469199</v>
      </c>
      <c r="BO37" s="2">
        <v>0.22021826813585499</v>
      </c>
      <c r="BP37" s="2">
        <v>-0.42630400962584603</v>
      </c>
      <c r="BQ37" s="2">
        <v>-0.96540863394573695</v>
      </c>
      <c r="BR37" s="2">
        <v>7.1577844179039896E-2</v>
      </c>
      <c r="BS37" s="2">
        <v>-0.24433424380548199</v>
      </c>
      <c r="BT37" s="2">
        <v>2.4840844663185502</v>
      </c>
      <c r="BU37" s="2">
        <v>2.8205296339693202</v>
      </c>
      <c r="BV37" s="2">
        <v>0.28913421976071901</v>
      </c>
      <c r="BW37" s="2">
        <v>1.9794418927842901</v>
      </c>
      <c r="BX37" s="2">
        <v>3.2431432273588801</v>
      </c>
      <c r="BY37" s="2">
        <v>4.0372275819193799</v>
      </c>
      <c r="BZ37" s="2">
        <v>2.9555840369740798</v>
      </c>
      <c r="CA37" s="2">
        <v>2.7045382357300798</v>
      </c>
      <c r="CB37" s="2">
        <v>3.2572111049172201</v>
      </c>
      <c r="CC37" s="2">
        <v>2.8422485284060999</v>
      </c>
      <c r="CD37" s="2">
        <v>2.86661958050118</v>
      </c>
      <c r="CE37" s="2">
        <v>1.7250211113751499</v>
      </c>
      <c r="CF37" s="2">
        <v>4.3660558942096799</v>
      </c>
      <c r="CG37" s="2">
        <v>3.5883460617581102</v>
      </c>
      <c r="CH37" s="2">
        <v>-5.2614452256411301E-2</v>
      </c>
      <c r="CI37" s="2">
        <v>0.21438268002939101</v>
      </c>
      <c r="CJ37" s="2">
        <v>3.0428815428918599</v>
      </c>
      <c r="CK37" s="2">
        <v>1.4371410254096699</v>
      </c>
      <c r="CL37" s="2">
        <v>1.0659218850813399</v>
      </c>
      <c r="CM37" s="2">
        <v>0.46124097978157702</v>
      </c>
    </row>
    <row r="38" spans="1:91" x14ac:dyDescent="0.25">
      <c r="A38" s="3" t="s">
        <v>43</v>
      </c>
      <c r="B38" s="2">
        <v>-2.84623795065799</v>
      </c>
      <c r="C38" s="2">
        <v>-2.40054718071345</v>
      </c>
      <c r="D38" s="2">
        <v>-2.2751869629861998</v>
      </c>
      <c r="E38" s="2">
        <v>-1.8630833780445399</v>
      </c>
      <c r="F38" s="2">
        <v>-1.2567888214905401</v>
      </c>
      <c r="G38" s="2">
        <v>-2.2502920158849302</v>
      </c>
      <c r="H38" s="2">
        <v>-0.571361574922291</v>
      </c>
      <c r="I38" s="2">
        <v>-1.30280514439102</v>
      </c>
      <c r="J38" s="2">
        <v>-1.0265413285437299</v>
      </c>
      <c r="K38" s="2">
        <v>-1.81466544430928</v>
      </c>
      <c r="L38" s="2">
        <v>-1.8766049139914101</v>
      </c>
      <c r="M38" s="2">
        <v>-1.42272493604035</v>
      </c>
      <c r="N38" s="2">
        <v>-1.2853379513943499</v>
      </c>
      <c r="O38" s="2">
        <v>-1.44169824275477</v>
      </c>
      <c r="P38" s="2">
        <v>-2.4813127037590101</v>
      </c>
      <c r="Q38" s="2">
        <v>-2.03296536539415</v>
      </c>
      <c r="R38" s="2">
        <v>-1.3444615013036001</v>
      </c>
      <c r="S38" s="2">
        <v>0.41567672593245503</v>
      </c>
      <c r="T38" s="2">
        <v>-0.859707292120657</v>
      </c>
      <c r="U38" s="2">
        <v>-1.6331132462184399</v>
      </c>
      <c r="V38" s="2">
        <v>-0.51717007610121801</v>
      </c>
      <c r="W38" s="2">
        <v>-1.83043532678469</v>
      </c>
      <c r="X38" s="2">
        <v>-2.3072892887687</v>
      </c>
      <c r="Y38" s="2">
        <v>-0.15615073820689801</v>
      </c>
      <c r="Z38" s="2">
        <v>-1.57585141779474</v>
      </c>
      <c r="AA38" s="2">
        <v>-0.71827873589060498</v>
      </c>
      <c r="AB38" s="2">
        <v>-1.93582719330941</v>
      </c>
      <c r="AC38" s="2">
        <v>-1.55037584520151</v>
      </c>
      <c r="AD38" s="2">
        <v>-1.1834051272825501</v>
      </c>
      <c r="AE38" s="2">
        <v>-0.31360894448162202</v>
      </c>
      <c r="AF38" s="2">
        <v>-0.106853375172712</v>
      </c>
      <c r="AG38" s="2">
        <v>-0.93195903288668602</v>
      </c>
      <c r="AH38" s="2">
        <v>-1.25900740166821</v>
      </c>
      <c r="AI38" s="2">
        <v>-0.90196307371131401</v>
      </c>
      <c r="AJ38" s="2">
        <v>0</v>
      </c>
      <c r="AK38" s="2">
        <v>3.8618507138596598</v>
      </c>
      <c r="AL38" s="2">
        <v>1.46687355824708</v>
      </c>
      <c r="AM38" s="2">
        <v>1.7193167435065599</v>
      </c>
      <c r="AN38" s="2">
        <v>2.4276812580087301</v>
      </c>
      <c r="AO38" s="2">
        <v>0.86466793261320896</v>
      </c>
      <c r="AP38" s="2">
        <v>2.2235422270575098</v>
      </c>
      <c r="AQ38" s="2">
        <v>1.7922228865509999</v>
      </c>
      <c r="AR38" s="2">
        <v>-1.15649972020729</v>
      </c>
      <c r="AS38" s="2">
        <v>0.68614417821659301</v>
      </c>
      <c r="AT38" s="2">
        <v>-2.2832689169589102</v>
      </c>
      <c r="AU38" s="2">
        <v>-2.6644072131443202</v>
      </c>
      <c r="AV38" s="2">
        <v>-1.79583636416099</v>
      </c>
      <c r="AW38" s="2">
        <v>-2.8571594291743501</v>
      </c>
      <c r="AX38" s="2">
        <v>-2.0837355882673201</v>
      </c>
      <c r="AY38" s="2">
        <v>-1.7875916490522801</v>
      </c>
      <c r="AZ38" s="2">
        <v>-2.2978569912761801</v>
      </c>
      <c r="BA38" s="2">
        <v>-2.09834959883533</v>
      </c>
      <c r="BB38" s="2">
        <v>-1.2293519840938401</v>
      </c>
      <c r="BC38" s="2">
        <v>-2.38866988041358</v>
      </c>
      <c r="BD38" s="2">
        <v>0.78255170133570395</v>
      </c>
      <c r="BE38" s="2">
        <v>-3.3998951208736403E-2</v>
      </c>
      <c r="BF38" s="2">
        <v>-0.95350092614272297</v>
      </c>
      <c r="BG38" s="2">
        <v>-1.9884119515152401</v>
      </c>
      <c r="BH38" s="2">
        <v>-4.1394171039803096</v>
      </c>
      <c r="BI38" s="2">
        <v>-2.37395106170763</v>
      </c>
      <c r="BJ38" s="2">
        <v>-2.2894436288542801</v>
      </c>
      <c r="BK38" s="2">
        <v>-1.7844033487311499</v>
      </c>
      <c r="BL38" s="2">
        <v>-1.5340653575749299</v>
      </c>
      <c r="BM38" s="2">
        <v>-2.5234287457066702</v>
      </c>
      <c r="BN38" s="2">
        <v>-3.5509333733496899</v>
      </c>
      <c r="BO38" s="2">
        <v>-3.0516414947310699</v>
      </c>
      <c r="BP38" s="2">
        <v>-0.45600085776680499</v>
      </c>
      <c r="BQ38" s="2">
        <v>-1.0065860831446201</v>
      </c>
      <c r="BR38" s="2">
        <v>-2.2015361300899698</v>
      </c>
      <c r="BS38" s="2">
        <v>-1.1156800330430201</v>
      </c>
      <c r="BT38" s="2">
        <v>0.107387375508979</v>
      </c>
      <c r="BU38" s="2">
        <v>0.94821094373137604</v>
      </c>
      <c r="BV38" s="2">
        <v>-0.115388582911337</v>
      </c>
      <c r="BW38" s="2">
        <v>0.467957049298239</v>
      </c>
      <c r="BX38" s="2">
        <v>2.1117048164333299</v>
      </c>
      <c r="BY38" s="2">
        <v>1.1461834704060401</v>
      </c>
      <c r="BZ38" s="2">
        <v>1.0729324921136101</v>
      </c>
      <c r="CA38" s="2">
        <v>-0.15255491984172301</v>
      </c>
      <c r="CB38" s="2">
        <v>0.39079079938320799</v>
      </c>
      <c r="CC38" s="2">
        <v>-9.3049711783328902E-5</v>
      </c>
      <c r="CD38" s="2">
        <v>-1.4001070352530101</v>
      </c>
      <c r="CE38" s="2">
        <v>-1.2218946955912799</v>
      </c>
      <c r="CF38" s="2">
        <v>-1.5202799637326001</v>
      </c>
      <c r="CG38" s="2">
        <v>-1.8643596423001501</v>
      </c>
      <c r="CH38" s="2">
        <v>-2.14696996706836</v>
      </c>
      <c r="CI38" s="2">
        <v>-2.3396622407015002</v>
      </c>
      <c r="CJ38" s="2">
        <v>-2.5248625408517702</v>
      </c>
      <c r="CK38" s="2">
        <v>-2.7955227937445</v>
      </c>
      <c r="CL38" s="2">
        <v>-2.6639097586816298</v>
      </c>
      <c r="CM38" s="2">
        <v>-3.61006976986133</v>
      </c>
    </row>
    <row r="39" spans="1:91" x14ac:dyDescent="0.25">
      <c r="A39" t="s">
        <v>44</v>
      </c>
      <c r="B39" s="2">
        <v>-1.0441918662990699</v>
      </c>
      <c r="C39" s="2">
        <v>-6.4558302955329605E-2</v>
      </c>
      <c r="D39" s="2">
        <v>0.90239250335688204</v>
      </c>
      <c r="E39" s="2">
        <v>0.61376204436790904</v>
      </c>
      <c r="F39" s="2">
        <v>1.4170568475221199</v>
      </c>
      <c r="G39" s="2">
        <v>-0.24837050319177401</v>
      </c>
      <c r="H39" s="2">
        <v>3.7846261471459202</v>
      </c>
      <c r="I39" s="2">
        <v>4.4946363354762804</v>
      </c>
      <c r="J39" s="2">
        <v>2.88992933641671</v>
      </c>
      <c r="K39" s="2">
        <v>2.83529135565409</v>
      </c>
      <c r="L39" s="2">
        <v>2.1117903262864499</v>
      </c>
      <c r="M39" s="2">
        <v>2.98348139822069</v>
      </c>
      <c r="N39" s="2">
        <v>4.10063270039067</v>
      </c>
      <c r="O39" s="2">
        <v>4.0657119923739602</v>
      </c>
      <c r="P39" s="2">
        <v>2.5144327940815598</v>
      </c>
      <c r="Q39" s="2">
        <v>3.4530377032082402</v>
      </c>
      <c r="R39" s="2">
        <v>2.1170289270268499</v>
      </c>
      <c r="S39" s="2">
        <v>3.95139823540632</v>
      </c>
      <c r="T39" s="2">
        <v>3.8621452169395498</v>
      </c>
      <c r="U39" s="2">
        <v>2.34260210727171</v>
      </c>
      <c r="V39" s="2">
        <v>1.91638087839759</v>
      </c>
      <c r="W39" s="2">
        <v>-1.05283646861726</v>
      </c>
      <c r="X39" s="2">
        <v>2.2055822136217298</v>
      </c>
      <c r="Y39" s="2">
        <v>2.6133398237027401</v>
      </c>
      <c r="Z39" s="2">
        <v>0.74713357858784502</v>
      </c>
      <c r="AA39" s="2">
        <v>1.7419289229489301</v>
      </c>
      <c r="AB39" s="2">
        <v>2.1091409340359299</v>
      </c>
      <c r="AC39" s="2">
        <v>2.2243751950003698</v>
      </c>
      <c r="AD39" s="2">
        <v>3.5971804142761798</v>
      </c>
      <c r="AE39" s="2">
        <v>4.2895313202160397</v>
      </c>
      <c r="AF39" s="2">
        <v>2.61263374244243</v>
      </c>
      <c r="AG39" s="2">
        <v>3.8867365119166499</v>
      </c>
      <c r="AH39" s="2">
        <v>4.2427311975215201</v>
      </c>
      <c r="AI39" s="2">
        <v>5.1282866753890604</v>
      </c>
      <c r="AJ39" s="2">
        <v>3.8618507138596598</v>
      </c>
      <c r="AK39" s="2">
        <v>0</v>
      </c>
      <c r="AL39" s="2">
        <v>2.5333260540506402</v>
      </c>
      <c r="AM39" s="2">
        <v>2.4791002535404498</v>
      </c>
      <c r="AN39" s="2">
        <v>3.028653850565</v>
      </c>
      <c r="AO39" s="2">
        <v>1.8297127031618201</v>
      </c>
      <c r="AP39" s="2">
        <v>2.3728680021380102</v>
      </c>
      <c r="AQ39" s="2">
        <v>2.02585305132608</v>
      </c>
      <c r="AR39" s="2">
        <v>2.1509057249277399</v>
      </c>
      <c r="AS39" s="2">
        <v>3.9026089192784399</v>
      </c>
      <c r="AT39" s="2">
        <v>-0.38007821591919499</v>
      </c>
      <c r="AU39" s="2">
        <v>-1.3155392458458399</v>
      </c>
      <c r="AV39" s="2">
        <v>0.66571872543786803</v>
      </c>
      <c r="AW39" s="2">
        <v>-0.77483864352119203</v>
      </c>
      <c r="AX39" s="2">
        <v>-1.21054778961478</v>
      </c>
      <c r="AY39" s="2">
        <v>-1.33755881116176</v>
      </c>
      <c r="AZ39" s="2">
        <v>-0.69821713695729704</v>
      </c>
      <c r="BA39" s="2">
        <v>8.5794802745037896E-2</v>
      </c>
      <c r="BB39" s="2">
        <v>1.76968386121119</v>
      </c>
      <c r="BC39" s="2">
        <v>-1.2841616011724</v>
      </c>
      <c r="BD39" s="2">
        <v>2.1100939552367102</v>
      </c>
      <c r="BE39" s="2">
        <v>0.872966520822821</v>
      </c>
      <c r="BF39" s="2">
        <v>-0.82032645952615002</v>
      </c>
      <c r="BG39" s="2">
        <v>-0.95519966130030198</v>
      </c>
      <c r="BH39" s="2">
        <v>-1.98514860476634</v>
      </c>
      <c r="BI39" s="2">
        <v>-6.9138639792473394E-2</v>
      </c>
      <c r="BJ39" s="2">
        <v>-0.35635531256511899</v>
      </c>
      <c r="BK39" s="2">
        <v>0.16669269239631601</v>
      </c>
      <c r="BL39" s="2">
        <v>1.53514912164462</v>
      </c>
      <c r="BM39" s="2">
        <v>0.84999192079417896</v>
      </c>
      <c r="BN39" s="2">
        <v>-0.90072369334124702</v>
      </c>
      <c r="BO39" s="2">
        <v>-6.6203674022075304E-2</v>
      </c>
      <c r="BP39" s="2">
        <v>3.4477317312843998</v>
      </c>
      <c r="BQ39" s="2">
        <v>2.9812940269066202</v>
      </c>
      <c r="BR39" s="2">
        <v>-1.6440755221864101</v>
      </c>
      <c r="BS39" s="2">
        <v>-1.0584881186694699</v>
      </c>
      <c r="BT39" s="2">
        <v>-0.92775954761854695</v>
      </c>
      <c r="BU39" s="2">
        <v>0.40588306927947698</v>
      </c>
      <c r="BV39" s="2">
        <v>0.21259676641238601</v>
      </c>
      <c r="BW39" s="2">
        <v>-0.100332004601402</v>
      </c>
      <c r="BX39" s="2">
        <v>2.4282067666851499</v>
      </c>
      <c r="BY39" s="2">
        <v>0.77003171762364897</v>
      </c>
      <c r="BZ39" s="2">
        <v>-0.25632271903470499</v>
      </c>
      <c r="CA39" s="2">
        <v>0.41692284424387299</v>
      </c>
      <c r="CB39" s="2">
        <v>-0.74358157331441499</v>
      </c>
      <c r="CC39" s="2">
        <v>-0.19769202137300801</v>
      </c>
      <c r="CD39" s="2">
        <v>0.93158624224671405</v>
      </c>
      <c r="CE39" s="2">
        <v>1.41178354577901</v>
      </c>
      <c r="CF39" s="2">
        <v>-0.92320742025528801</v>
      </c>
      <c r="CG39" s="2">
        <v>-5.0448884672783202E-3</v>
      </c>
      <c r="CH39" s="2">
        <v>2.4871818238972998</v>
      </c>
      <c r="CI39" s="2">
        <v>2.2896502809171602</v>
      </c>
      <c r="CJ39" s="2">
        <v>0.80542414138770002</v>
      </c>
      <c r="CK39" s="2">
        <v>0.87346592920076405</v>
      </c>
      <c r="CL39" s="2">
        <v>1.6279962369216601</v>
      </c>
      <c r="CM39" s="2">
        <v>1.2805831544416599</v>
      </c>
    </row>
    <row r="40" spans="1:91" x14ac:dyDescent="0.25">
      <c r="A40" t="s">
        <v>45</v>
      </c>
      <c r="B40" s="2">
        <v>0.60150507692730304</v>
      </c>
      <c r="C40" s="2">
        <v>1.16697968363995</v>
      </c>
      <c r="D40" s="2">
        <v>2.57258874521786</v>
      </c>
      <c r="E40" s="2">
        <v>2.4325909632616298</v>
      </c>
      <c r="F40" s="2">
        <v>2.87877047913135</v>
      </c>
      <c r="G40" s="2">
        <v>1.87352553079594</v>
      </c>
      <c r="H40" s="2">
        <v>2.9096252282472101</v>
      </c>
      <c r="I40" s="2">
        <v>4.0708539161182102</v>
      </c>
      <c r="J40" s="2">
        <v>2.1718794568534698</v>
      </c>
      <c r="K40" s="2">
        <v>2.1809736710022798</v>
      </c>
      <c r="L40" s="2">
        <v>1.82825646234773</v>
      </c>
      <c r="M40" s="2">
        <v>3.3473986815599801</v>
      </c>
      <c r="N40" s="2">
        <v>2.7052743569281699</v>
      </c>
      <c r="O40" s="2">
        <v>2.76058001317924</v>
      </c>
      <c r="P40" s="2">
        <v>2.0055505716434801</v>
      </c>
      <c r="Q40" s="2">
        <v>1.6616978921905099</v>
      </c>
      <c r="R40" s="2">
        <v>1.7272327961457199</v>
      </c>
      <c r="S40" s="2">
        <v>2.5597724011820802</v>
      </c>
      <c r="T40" s="2">
        <v>3.5111625881964499</v>
      </c>
      <c r="U40" s="2">
        <v>2.2294993518537898</v>
      </c>
      <c r="V40" s="2">
        <v>1.7166361446513501</v>
      </c>
      <c r="W40" s="2">
        <v>2.93138016397296</v>
      </c>
      <c r="X40" s="2">
        <v>3.21733164462773</v>
      </c>
      <c r="Y40" s="2">
        <v>2.7621793232597001</v>
      </c>
      <c r="Z40" s="2">
        <v>2.5650924776578599</v>
      </c>
      <c r="AA40" s="2">
        <v>1.8684113000504701</v>
      </c>
      <c r="AB40" s="2">
        <v>2.2630692899692999</v>
      </c>
      <c r="AC40" s="2">
        <v>2.79522468090896</v>
      </c>
      <c r="AD40" s="2">
        <v>1.60298880047404</v>
      </c>
      <c r="AE40" s="2">
        <v>1.90204079167721</v>
      </c>
      <c r="AF40" s="2">
        <v>1.8216567803075101</v>
      </c>
      <c r="AG40" s="2">
        <v>2.4593285284249502</v>
      </c>
      <c r="AH40" s="2">
        <v>2.6266427549568001</v>
      </c>
      <c r="AI40" s="2">
        <v>3.48349497537163</v>
      </c>
      <c r="AJ40" s="2">
        <v>1.46687355824708</v>
      </c>
      <c r="AK40" s="2">
        <v>2.5333260540506402</v>
      </c>
      <c r="AL40" s="2">
        <v>0</v>
      </c>
      <c r="AM40" s="2">
        <v>1.72372389318173</v>
      </c>
      <c r="AN40" s="2">
        <v>1.02908311988069</v>
      </c>
      <c r="AO40" s="2">
        <v>1.5828580705949</v>
      </c>
      <c r="AP40" s="2">
        <v>1.7807149974573799</v>
      </c>
      <c r="AQ40" s="2">
        <v>-0.39837621887299701</v>
      </c>
      <c r="AR40" s="2">
        <v>1.5707908412418199</v>
      </c>
      <c r="AS40" s="2">
        <v>2.99762130345708</v>
      </c>
      <c r="AT40" s="2">
        <v>1.66984958859687</v>
      </c>
      <c r="AU40" s="2">
        <v>1.1934892673202899</v>
      </c>
      <c r="AV40" s="2">
        <v>1.34178046574765</v>
      </c>
      <c r="AW40" s="2">
        <v>1.05512286361563</v>
      </c>
      <c r="AX40" s="2">
        <v>1.0730862754070101</v>
      </c>
      <c r="AY40" s="2">
        <v>0.73666135947448796</v>
      </c>
      <c r="AZ40" s="2">
        <v>1.07048311306847</v>
      </c>
      <c r="BA40" s="2">
        <v>1.4782913407071501</v>
      </c>
      <c r="BB40" s="2">
        <v>2.1755513770433801</v>
      </c>
      <c r="BC40" s="2">
        <v>1.00042818208874</v>
      </c>
      <c r="BD40" s="2">
        <v>0.88089558231106901</v>
      </c>
      <c r="BE40" s="2">
        <v>6.8586725235080997E-2</v>
      </c>
      <c r="BF40" s="2">
        <v>0.79010368653670304</v>
      </c>
      <c r="BG40" s="2">
        <v>0.52007879383483102</v>
      </c>
      <c r="BH40" s="2">
        <v>0.57917482960681799</v>
      </c>
      <c r="BI40" s="2">
        <v>1.4773579205813001</v>
      </c>
      <c r="BJ40" s="2">
        <v>0.53330952718089697</v>
      </c>
      <c r="BK40" s="2">
        <v>0.72886396344056203</v>
      </c>
      <c r="BL40" s="2">
        <v>0.80731095629203797</v>
      </c>
      <c r="BM40" s="2">
        <v>0.30786520906660603</v>
      </c>
      <c r="BN40" s="2">
        <v>0.47313166881389301</v>
      </c>
      <c r="BO40" s="2">
        <v>1.0381165273830499</v>
      </c>
      <c r="BP40" s="2">
        <v>2.8633841571071299</v>
      </c>
      <c r="BQ40" s="2">
        <v>3.0242745603565901</v>
      </c>
      <c r="BR40" s="2">
        <v>1.32007540698752</v>
      </c>
      <c r="BS40" s="2">
        <v>1.4604765979274099</v>
      </c>
      <c r="BT40" s="2">
        <v>1.26169535325828</v>
      </c>
      <c r="BU40" s="2">
        <v>1.13064876145778</v>
      </c>
      <c r="BV40" s="2">
        <v>0.13221505816793</v>
      </c>
      <c r="BW40" s="2">
        <v>-1.3081530930624501</v>
      </c>
      <c r="BX40" s="2">
        <v>0.32039529354871998</v>
      </c>
      <c r="BY40" s="2">
        <v>-0.24184169162670099</v>
      </c>
      <c r="BZ40" s="2">
        <v>0.17678257082059401</v>
      </c>
      <c r="CA40" s="2">
        <v>0.56205055100534995</v>
      </c>
      <c r="CB40" s="2">
        <v>1.1637619239263099</v>
      </c>
      <c r="CC40" s="2">
        <v>0.42870306104156097</v>
      </c>
      <c r="CD40" s="2">
        <v>1.3169902641554501</v>
      </c>
      <c r="CE40" s="2">
        <v>2.04813778170326</v>
      </c>
      <c r="CF40" s="2">
        <v>0.58617424632847903</v>
      </c>
      <c r="CG40" s="2">
        <v>0.52134303247786196</v>
      </c>
      <c r="CH40" s="2">
        <v>1.3914009304925901</v>
      </c>
      <c r="CI40" s="2">
        <v>1.6745482720195199</v>
      </c>
      <c r="CJ40" s="2">
        <v>1.8482661703376999</v>
      </c>
      <c r="CK40" s="2">
        <v>1.3839506622020299</v>
      </c>
      <c r="CL40" s="2">
        <v>1.7801280453086099</v>
      </c>
      <c r="CM40" s="2">
        <v>1.7459992091418099</v>
      </c>
    </row>
    <row r="41" spans="1:91" x14ac:dyDescent="0.25">
      <c r="A41" t="s">
        <v>46</v>
      </c>
      <c r="B41" s="2">
        <v>0.586511250757907</v>
      </c>
      <c r="C41" s="2">
        <v>1.03936582391346</v>
      </c>
      <c r="D41" s="2">
        <v>2.55461321424939</v>
      </c>
      <c r="E41" s="2">
        <v>2.4387809890018</v>
      </c>
      <c r="F41" s="2">
        <v>2.6831289702680401</v>
      </c>
      <c r="G41" s="2">
        <v>1.3943956513685001</v>
      </c>
      <c r="H41" s="2">
        <v>2.74229666704578</v>
      </c>
      <c r="I41" s="2">
        <v>4.2082287224871804</v>
      </c>
      <c r="J41" s="2">
        <v>1.85404190019522</v>
      </c>
      <c r="K41" s="2">
        <v>2.0004569466124198</v>
      </c>
      <c r="L41" s="2">
        <v>1.6540182996991</v>
      </c>
      <c r="M41" s="2">
        <v>3.17734395399096</v>
      </c>
      <c r="N41" s="2">
        <v>2.5373733630555999</v>
      </c>
      <c r="O41" s="2">
        <v>2.5666858686312399</v>
      </c>
      <c r="P41" s="2">
        <v>1.8153988225125499</v>
      </c>
      <c r="Q41" s="2">
        <v>1.6094896424580201</v>
      </c>
      <c r="R41" s="2">
        <v>1.6490793276537301</v>
      </c>
      <c r="S41" s="2">
        <v>2.5230882777385699</v>
      </c>
      <c r="T41" s="2">
        <v>3.2467642950311402</v>
      </c>
      <c r="U41" s="2">
        <v>2.1894872110883301</v>
      </c>
      <c r="V41" s="2">
        <v>1.3876673501327501</v>
      </c>
      <c r="W41" s="2">
        <v>2.63452767507545</v>
      </c>
      <c r="X41" s="2">
        <v>3.2536232232854898</v>
      </c>
      <c r="Y41" s="2">
        <v>2.9128549642983299</v>
      </c>
      <c r="Z41" s="2">
        <v>2.5579971473474199</v>
      </c>
      <c r="AA41" s="2">
        <v>1.677012581237</v>
      </c>
      <c r="AB41" s="2">
        <v>2.1276112973715602</v>
      </c>
      <c r="AC41" s="2">
        <v>2.50537938182095</v>
      </c>
      <c r="AD41" s="2">
        <v>1.5085126513229901</v>
      </c>
      <c r="AE41" s="2">
        <v>1.93181793527053</v>
      </c>
      <c r="AF41" s="2">
        <v>1.7311478714227999</v>
      </c>
      <c r="AG41" s="2">
        <v>2.4642434924404002</v>
      </c>
      <c r="AH41" s="2">
        <v>2.4394978004030698</v>
      </c>
      <c r="AI41" s="2">
        <v>3.3727016762159199</v>
      </c>
      <c r="AJ41" s="2">
        <v>1.7193167435065599</v>
      </c>
      <c r="AK41" s="2">
        <v>2.4791002535404498</v>
      </c>
      <c r="AL41" s="2">
        <v>1.72372389318173</v>
      </c>
      <c r="AM41" s="2">
        <v>0</v>
      </c>
      <c r="AN41" s="2">
        <v>1.5050052623899</v>
      </c>
      <c r="AO41" s="2">
        <v>2.1548646851561801</v>
      </c>
      <c r="AP41" s="2">
        <v>2.5360089629937201</v>
      </c>
      <c r="AQ41" s="2">
        <v>-0.23362427736899699</v>
      </c>
      <c r="AR41" s="2">
        <v>1.5426674030055201</v>
      </c>
      <c r="AS41" s="2">
        <v>2.9643869002245902</v>
      </c>
      <c r="AT41" s="2">
        <v>1.75656470561615</v>
      </c>
      <c r="AU41" s="2">
        <v>1.15577035167191</v>
      </c>
      <c r="AV41" s="2">
        <v>1.3373711258304</v>
      </c>
      <c r="AW41" s="2">
        <v>0.98585095624733199</v>
      </c>
      <c r="AX41" s="2">
        <v>1.16783388306772</v>
      </c>
      <c r="AY41" s="2">
        <v>0.56670289047651301</v>
      </c>
      <c r="AZ41" s="2">
        <v>1.17054286628961</v>
      </c>
      <c r="BA41" s="2">
        <v>1.5826901668784801</v>
      </c>
      <c r="BB41" s="2">
        <v>2.0211291357877301</v>
      </c>
      <c r="BC41" s="2">
        <v>1.07716649872944</v>
      </c>
      <c r="BD41" s="2">
        <v>0.74226909365958105</v>
      </c>
      <c r="BE41" s="2">
        <v>-2.17171782746397E-2</v>
      </c>
      <c r="BF41" s="2">
        <v>0.85358713895591298</v>
      </c>
      <c r="BG41" s="2">
        <v>0.501246152139602</v>
      </c>
      <c r="BH41" s="2">
        <v>0.55222202248036201</v>
      </c>
      <c r="BI41" s="2">
        <v>1.3615508033041299</v>
      </c>
      <c r="BJ41" s="2">
        <v>0.31454384977080702</v>
      </c>
      <c r="BK41" s="2">
        <v>0.58669887633713402</v>
      </c>
      <c r="BL41" s="2">
        <v>0.87058015703075498</v>
      </c>
      <c r="BM41" s="2">
        <v>0.286286003638556</v>
      </c>
      <c r="BN41" s="2">
        <v>0.644153702560186</v>
      </c>
      <c r="BO41" s="2">
        <v>1.2061572552633</v>
      </c>
      <c r="BP41" s="2">
        <v>2.7636720915842101</v>
      </c>
      <c r="BQ41" s="2">
        <v>3.06885296992052</v>
      </c>
      <c r="BR41" s="2">
        <v>0.98081192797583805</v>
      </c>
      <c r="BS41" s="2">
        <v>1.06113747875925</v>
      </c>
      <c r="BT41" s="2">
        <v>1.0220464575198001</v>
      </c>
      <c r="BU41" s="2">
        <v>0.71974661969271403</v>
      </c>
      <c r="BV41" s="2">
        <v>0.15916135462776801</v>
      </c>
      <c r="BW41" s="2">
        <v>-1.4520016193342999</v>
      </c>
      <c r="BX41" s="2">
        <v>0.26336112005540602</v>
      </c>
      <c r="BY41" s="2">
        <v>0.13828824293245401</v>
      </c>
      <c r="BZ41" s="2">
        <v>-9.5918915875217406E-2</v>
      </c>
      <c r="CA41" s="2">
        <v>0.45884138027037402</v>
      </c>
      <c r="CB41" s="2">
        <v>1.03115318150513</v>
      </c>
      <c r="CC41" s="2">
        <v>0.42137586223162199</v>
      </c>
      <c r="CD41" s="2">
        <v>1.2835550216454701</v>
      </c>
      <c r="CE41" s="2">
        <v>2.14956972749511</v>
      </c>
      <c r="CF41" s="2">
        <v>0.50614125139156596</v>
      </c>
      <c r="CG41" s="2">
        <v>0.77045439247019498</v>
      </c>
      <c r="CH41" s="2">
        <v>1.5367018178960199</v>
      </c>
      <c r="CI41" s="2">
        <v>1.81987623844163</v>
      </c>
      <c r="CJ41" s="2">
        <v>1.8993546273883499</v>
      </c>
      <c r="CK41" s="2">
        <v>1.38192142274288</v>
      </c>
      <c r="CL41" s="2">
        <v>1.8714358750417299</v>
      </c>
      <c r="CM41" s="2">
        <v>1.7547831541083501</v>
      </c>
    </row>
    <row r="42" spans="1:91" x14ac:dyDescent="0.25">
      <c r="A42" t="s">
        <v>47</v>
      </c>
      <c r="B42" s="2">
        <v>0.548568304240868</v>
      </c>
      <c r="C42" s="2">
        <v>1.3087918657027</v>
      </c>
      <c r="D42" s="2">
        <v>1.9354898476106399</v>
      </c>
      <c r="E42" s="2">
        <v>3.1930117507759399</v>
      </c>
      <c r="F42" s="2">
        <v>3.3276206457393198</v>
      </c>
      <c r="G42" s="2">
        <v>1.6352124171327</v>
      </c>
      <c r="H42" s="2">
        <v>3.2357425400972399</v>
      </c>
      <c r="I42" s="2">
        <v>3.6921390840580002</v>
      </c>
      <c r="J42" s="2">
        <v>2.3546678223487199</v>
      </c>
      <c r="K42" s="2">
        <v>2.6461360465642398</v>
      </c>
      <c r="L42" s="2">
        <v>2.5772487262055002</v>
      </c>
      <c r="M42" s="2">
        <v>3.8158915074894302</v>
      </c>
      <c r="N42" s="2">
        <v>2.7020104804804101</v>
      </c>
      <c r="O42" s="2">
        <v>3.2551379855334601</v>
      </c>
      <c r="P42" s="2">
        <v>2.10143267939505</v>
      </c>
      <c r="Q42" s="2">
        <v>2.2767273382212299</v>
      </c>
      <c r="R42" s="2">
        <v>1.91169470929229</v>
      </c>
      <c r="S42" s="2">
        <v>2.08910798968415</v>
      </c>
      <c r="T42" s="2">
        <v>2.46283150635163</v>
      </c>
      <c r="U42" s="2">
        <v>2.71238302619326</v>
      </c>
      <c r="V42" s="2">
        <v>2.2382198129139401</v>
      </c>
      <c r="W42" s="2">
        <v>-5.6099212570742399E-3</v>
      </c>
      <c r="X42" s="2">
        <v>1.7123381642632001</v>
      </c>
      <c r="Y42" s="2">
        <v>2.80680784907962</v>
      </c>
      <c r="Z42" s="2">
        <v>2.7073042904148501</v>
      </c>
      <c r="AA42" s="2">
        <v>2.8245908476102501</v>
      </c>
      <c r="AB42" s="2">
        <v>2.6397423407583598</v>
      </c>
      <c r="AC42" s="2">
        <v>2.5746303874300098</v>
      </c>
      <c r="AD42" s="2">
        <v>2.6149897990327302</v>
      </c>
      <c r="AE42" s="2">
        <v>2.8844868589933399</v>
      </c>
      <c r="AF42" s="2">
        <v>2.35427937225773</v>
      </c>
      <c r="AG42" s="2">
        <v>3.2621218454570799</v>
      </c>
      <c r="AH42" s="2">
        <v>3.0379728420831702</v>
      </c>
      <c r="AI42" s="2">
        <v>3.5884782273638201</v>
      </c>
      <c r="AJ42" s="2">
        <v>2.4276812580087301</v>
      </c>
      <c r="AK42" s="2">
        <v>3.028653850565</v>
      </c>
      <c r="AL42" s="2">
        <v>1.02908311988069</v>
      </c>
      <c r="AM42" s="2">
        <v>1.5050052623899</v>
      </c>
      <c r="AN42" s="2">
        <v>0</v>
      </c>
      <c r="AO42" s="2">
        <v>1.73985285704784</v>
      </c>
      <c r="AP42" s="2">
        <v>0.44504920167689199</v>
      </c>
      <c r="AQ42" s="2">
        <v>1.2150433856949101</v>
      </c>
      <c r="AR42" s="2">
        <v>2.3937552792008399</v>
      </c>
      <c r="AS42" s="2">
        <v>3.07692700521741</v>
      </c>
      <c r="AT42" s="2">
        <v>2.2512779877192202</v>
      </c>
      <c r="AU42" s="2">
        <v>1.71086487653338</v>
      </c>
      <c r="AV42" s="2">
        <v>1.97227610940922</v>
      </c>
      <c r="AW42" s="2">
        <v>1.4865751987736999</v>
      </c>
      <c r="AX42" s="2">
        <v>2.1338732774929898</v>
      </c>
      <c r="AY42" s="2">
        <v>1.7279492830041301</v>
      </c>
      <c r="AZ42" s="2">
        <v>1.9306912622308401</v>
      </c>
      <c r="BA42" s="2">
        <v>2.1215964901134301</v>
      </c>
      <c r="BB42" s="2">
        <v>2.9383268846227502</v>
      </c>
      <c r="BC42" s="2">
        <v>1.31276774203124</v>
      </c>
      <c r="BD42" s="2">
        <v>1.5862502334317501</v>
      </c>
      <c r="BE42" s="2">
        <v>0.66169545412373598</v>
      </c>
      <c r="BF42" s="2">
        <v>2.2611659874363998</v>
      </c>
      <c r="BG42" s="2">
        <v>1.61570880972377</v>
      </c>
      <c r="BH42" s="2">
        <v>1.3656339833728799</v>
      </c>
      <c r="BI42" s="2">
        <v>2.51197943297344</v>
      </c>
      <c r="BJ42" s="2">
        <v>1.4213981410722401</v>
      </c>
      <c r="BK42" s="2">
        <v>1.9564006570238499</v>
      </c>
      <c r="BL42" s="2">
        <v>1.3254001621056699</v>
      </c>
      <c r="BM42" s="2">
        <v>0.95488033893199298</v>
      </c>
      <c r="BN42" s="2">
        <v>0.543872349370912</v>
      </c>
      <c r="BO42" s="2">
        <v>1.4562098190166299</v>
      </c>
      <c r="BP42" s="2">
        <v>3.2922433379290901</v>
      </c>
      <c r="BQ42" s="2">
        <v>3.0296322007733201</v>
      </c>
      <c r="BR42" s="2">
        <v>1.8515418765781</v>
      </c>
      <c r="BS42" s="2">
        <v>0.46460364391064801</v>
      </c>
      <c r="BT42" s="2">
        <v>-0.28935643252968402</v>
      </c>
      <c r="BU42" s="2">
        <v>3.1837977917249301E-2</v>
      </c>
      <c r="BV42" s="2">
        <v>-7.0734968387931502E-2</v>
      </c>
      <c r="BW42" s="2">
        <v>-0.79047987661249697</v>
      </c>
      <c r="BX42" s="2">
        <v>1.3819283766386801</v>
      </c>
      <c r="BY42" s="2">
        <v>0.58758577215284702</v>
      </c>
      <c r="BZ42" s="2">
        <v>2.6120547217171302</v>
      </c>
      <c r="CA42" s="2">
        <v>1.9104546374006499</v>
      </c>
      <c r="CB42" s="2">
        <v>1.8675972787467801</v>
      </c>
      <c r="CC42" s="2">
        <v>1.85312515010595</v>
      </c>
      <c r="CD42" s="2">
        <v>2.17051627703498</v>
      </c>
      <c r="CE42" s="2">
        <v>2.97038039238396</v>
      </c>
      <c r="CF42" s="2">
        <v>0.64858413583129004</v>
      </c>
      <c r="CG42" s="2">
        <v>1.7187246219852801</v>
      </c>
      <c r="CH42" s="2">
        <v>2.1620236591062798</v>
      </c>
      <c r="CI42" s="2">
        <v>2.2816575377704198</v>
      </c>
      <c r="CJ42" s="2">
        <v>2.3219859532267599</v>
      </c>
      <c r="CK42" s="2">
        <v>2.5685858724459201</v>
      </c>
      <c r="CL42" s="2">
        <v>2.3228818341176698</v>
      </c>
      <c r="CM42" s="2">
        <v>2.1585796349374302</v>
      </c>
    </row>
    <row r="43" spans="1:91" x14ac:dyDescent="0.25">
      <c r="A43" t="s">
        <v>48</v>
      </c>
      <c r="B43" s="2">
        <v>0.99390483341263103</v>
      </c>
      <c r="C43" s="2">
        <v>1.33532143179798</v>
      </c>
      <c r="D43" s="2">
        <v>1.54975782335755</v>
      </c>
      <c r="E43" s="2">
        <v>2.7892150069725998</v>
      </c>
      <c r="F43" s="2">
        <v>2.4328125249045698</v>
      </c>
      <c r="G43" s="2">
        <v>0.75115794355673304</v>
      </c>
      <c r="H43" s="2">
        <v>2.6292958729350202</v>
      </c>
      <c r="I43" s="2">
        <v>3.42495171621706</v>
      </c>
      <c r="J43" s="2">
        <v>1.1040782420825399</v>
      </c>
      <c r="K43" s="2">
        <v>1.7127708615661601</v>
      </c>
      <c r="L43" s="2">
        <v>1.6319879356634599</v>
      </c>
      <c r="M43" s="2">
        <v>3.1156715882483499</v>
      </c>
      <c r="N43" s="2">
        <v>1.81323282449581</v>
      </c>
      <c r="O43" s="2">
        <v>2.3328919892935902</v>
      </c>
      <c r="P43" s="2">
        <v>1.3772502306218899</v>
      </c>
      <c r="Q43" s="2">
        <v>0.96018171376475503</v>
      </c>
      <c r="R43" s="2">
        <v>0.69605608140693598</v>
      </c>
      <c r="S43" s="2">
        <v>0.94394219872499696</v>
      </c>
      <c r="T43" s="2">
        <v>0.962415937752086</v>
      </c>
      <c r="U43" s="2">
        <v>1.32043995114225</v>
      </c>
      <c r="V43" s="2">
        <v>0.32851477545872299</v>
      </c>
      <c r="W43" s="2">
        <v>-1.28118317118762</v>
      </c>
      <c r="X43" s="2">
        <v>-0.26233933010374999</v>
      </c>
      <c r="Y43" s="2">
        <v>1.6551724820240199</v>
      </c>
      <c r="Z43" s="2">
        <v>1.2296347470987601</v>
      </c>
      <c r="AA43" s="2">
        <v>2.28446494828074</v>
      </c>
      <c r="AB43" s="2">
        <v>2.0629758103934202</v>
      </c>
      <c r="AC43" s="2">
        <v>1.41784440614834</v>
      </c>
      <c r="AD43" s="2">
        <v>1.57874546074276</v>
      </c>
      <c r="AE43" s="2">
        <v>1.24990690626659</v>
      </c>
      <c r="AF43" s="2">
        <v>1.71309940687732</v>
      </c>
      <c r="AG43" s="2">
        <v>2.6473101358208502</v>
      </c>
      <c r="AH43" s="2">
        <v>2.20982995280899</v>
      </c>
      <c r="AI43" s="2">
        <v>3.1646097153025199</v>
      </c>
      <c r="AJ43" s="2">
        <v>0.86466793261320896</v>
      </c>
      <c r="AK43" s="2">
        <v>1.8297127031618201</v>
      </c>
      <c r="AL43" s="2">
        <v>1.5828580705949</v>
      </c>
      <c r="AM43" s="2">
        <v>2.1548646851561801</v>
      </c>
      <c r="AN43" s="2">
        <v>1.73985285704784</v>
      </c>
      <c r="AO43" s="2">
        <v>0</v>
      </c>
      <c r="AP43" s="2">
        <v>1.8650817775364801</v>
      </c>
      <c r="AQ43" s="2">
        <v>1.28558069964899</v>
      </c>
      <c r="AR43" s="2">
        <v>1.7183681234941099</v>
      </c>
      <c r="AS43" s="2">
        <v>2.4963685303768401</v>
      </c>
      <c r="AT43" s="2">
        <v>1.63097242006023</v>
      </c>
      <c r="AU43" s="2">
        <v>1.01271272088527</v>
      </c>
      <c r="AV43" s="2">
        <v>1.5442650990383899</v>
      </c>
      <c r="AW43" s="2">
        <v>0.92595415786198698</v>
      </c>
      <c r="AX43" s="2">
        <v>1.4420265296373</v>
      </c>
      <c r="AY43" s="2">
        <v>1.10231441177815</v>
      </c>
      <c r="AZ43" s="2">
        <v>1.3614934590785801</v>
      </c>
      <c r="BA43" s="2">
        <v>1.5553975294114699</v>
      </c>
      <c r="BB43" s="2">
        <v>2.2522492225887301</v>
      </c>
      <c r="BC43" s="2">
        <v>0.37094365598998402</v>
      </c>
      <c r="BD43" s="2">
        <v>2.0849738124227399</v>
      </c>
      <c r="BE43" s="2">
        <v>0.139462285904488</v>
      </c>
      <c r="BF43" s="2">
        <v>1.71132380321799</v>
      </c>
      <c r="BG43" s="2">
        <v>1.1652413603218099</v>
      </c>
      <c r="BH43" s="2">
        <v>0.94368600088404098</v>
      </c>
      <c r="BI43" s="2">
        <v>2.0548035407262799</v>
      </c>
      <c r="BJ43" s="2">
        <v>0.58987229618609505</v>
      </c>
      <c r="BK43" s="2">
        <v>1.4657723378155201</v>
      </c>
      <c r="BL43" s="2">
        <v>0.23175028437664</v>
      </c>
      <c r="BM43" s="2">
        <v>-0.35384354331968099</v>
      </c>
      <c r="BN43" s="2">
        <v>0.124901757477748</v>
      </c>
      <c r="BO43" s="2">
        <v>0.53660246439791004</v>
      </c>
      <c r="BP43" s="2">
        <v>2.6282903839866698</v>
      </c>
      <c r="BQ43" s="2">
        <v>2.8133834312053398</v>
      </c>
      <c r="BR43" s="2">
        <v>1.3886619725163001</v>
      </c>
      <c r="BS43" s="2">
        <v>-0.157805863357425</v>
      </c>
      <c r="BT43" s="2">
        <v>-0.166932519548083</v>
      </c>
      <c r="BU43" s="2">
        <v>-0.62028322832629501</v>
      </c>
      <c r="BV43" s="2">
        <v>-1.2083704387234</v>
      </c>
      <c r="BW43" s="2">
        <v>-1.95177349356195</v>
      </c>
      <c r="BX43" s="2">
        <v>2.16036220423236</v>
      </c>
      <c r="BY43" s="2">
        <v>2.34575777810034</v>
      </c>
      <c r="BZ43" s="2">
        <v>2.27443675193327</v>
      </c>
      <c r="CA43" s="2">
        <v>1.49803523039437</v>
      </c>
      <c r="CB43" s="2">
        <v>1.44882370429592</v>
      </c>
      <c r="CC43" s="2">
        <v>0.81939790063629003</v>
      </c>
      <c r="CD43" s="2">
        <v>1.61395001661195</v>
      </c>
      <c r="CE43" s="2">
        <v>2.6594430244298501</v>
      </c>
      <c r="CF43" s="2">
        <v>0.56330536154865396</v>
      </c>
      <c r="CG43" s="2">
        <v>0.92157862254071599</v>
      </c>
      <c r="CH43" s="2">
        <v>1.4153337305053599</v>
      </c>
      <c r="CI43" s="2">
        <v>1.4498558457444</v>
      </c>
      <c r="CJ43" s="2">
        <v>1.8992779974373299</v>
      </c>
      <c r="CK43" s="2">
        <v>1.97980606509838</v>
      </c>
      <c r="CL43" s="2">
        <v>1.52385976052492</v>
      </c>
      <c r="CM43" s="2">
        <v>1.2069646546455099</v>
      </c>
    </row>
    <row r="44" spans="1:91" x14ac:dyDescent="0.25">
      <c r="A44" t="s">
        <v>49</v>
      </c>
      <c r="B44" s="2">
        <v>0.620103748650079</v>
      </c>
      <c r="C44" s="2">
        <v>1.4458382562912799</v>
      </c>
      <c r="D44" s="2">
        <v>3.1948596651155401</v>
      </c>
      <c r="E44" s="2">
        <v>3.90922245403635</v>
      </c>
      <c r="F44" s="2">
        <v>3.7202079140206998</v>
      </c>
      <c r="G44" s="2">
        <v>1.88259770265063</v>
      </c>
      <c r="H44" s="2">
        <v>3.2143048847897502</v>
      </c>
      <c r="I44" s="2">
        <v>4.4694745927370798</v>
      </c>
      <c r="J44" s="2">
        <v>2.1571772547987198</v>
      </c>
      <c r="K44" s="2">
        <v>2.43899192508088</v>
      </c>
      <c r="L44" s="2">
        <v>2.2669557333785102</v>
      </c>
      <c r="M44" s="2">
        <v>3.5255351078670301</v>
      </c>
      <c r="N44" s="2">
        <v>2.7408945109591198</v>
      </c>
      <c r="O44" s="2">
        <v>3.3735960579866999</v>
      </c>
      <c r="P44" s="2">
        <v>2.3359324958079801</v>
      </c>
      <c r="Q44" s="2">
        <v>1.93243154849711</v>
      </c>
      <c r="R44" s="2">
        <v>2.1246013882782502</v>
      </c>
      <c r="S44" s="2">
        <v>2.6309337374242898</v>
      </c>
      <c r="T44" s="2">
        <v>3.31937502783139</v>
      </c>
      <c r="U44" s="2">
        <v>2.6019280502167699</v>
      </c>
      <c r="V44" s="2">
        <v>1.79103526771426</v>
      </c>
      <c r="W44" s="2">
        <v>2.25256078294094</v>
      </c>
      <c r="X44" s="2">
        <v>3.1960271720809601</v>
      </c>
      <c r="Y44" s="2">
        <v>3.0264168636950699</v>
      </c>
      <c r="Z44" s="2">
        <v>3.0031680257798401</v>
      </c>
      <c r="AA44" s="2">
        <v>2.2692512593845602</v>
      </c>
      <c r="AB44" s="2">
        <v>2.4472061213160399</v>
      </c>
      <c r="AC44" s="2">
        <v>2.73894830046653</v>
      </c>
      <c r="AD44" s="2">
        <v>2.1347181929978301</v>
      </c>
      <c r="AE44" s="2">
        <v>2.2161078684643698</v>
      </c>
      <c r="AF44" s="2">
        <v>2.4234942183995698</v>
      </c>
      <c r="AG44" s="2">
        <v>3.3011309840818202</v>
      </c>
      <c r="AH44" s="2">
        <v>3.0746649727321</v>
      </c>
      <c r="AI44" s="2">
        <v>3.7179940908167799</v>
      </c>
      <c r="AJ44" s="2">
        <v>2.2235422270575098</v>
      </c>
      <c r="AK44" s="2">
        <v>2.3728680021380102</v>
      </c>
      <c r="AL44" s="2">
        <v>1.7807149974573799</v>
      </c>
      <c r="AM44" s="2">
        <v>2.5360089629937201</v>
      </c>
      <c r="AN44" s="2">
        <v>0.44504920167689199</v>
      </c>
      <c r="AO44" s="2">
        <v>1.8650817775364801</v>
      </c>
      <c r="AP44" s="2">
        <v>0</v>
      </c>
      <c r="AQ44" s="2">
        <v>1.2598783712833801</v>
      </c>
      <c r="AR44" s="2">
        <v>2.0667420131439602</v>
      </c>
      <c r="AS44" s="2">
        <v>3.3148959065531698</v>
      </c>
      <c r="AT44" s="2">
        <v>2.1744548778102599</v>
      </c>
      <c r="AU44" s="2">
        <v>1.55373604659068</v>
      </c>
      <c r="AV44" s="2">
        <v>1.6743252070713599</v>
      </c>
      <c r="AW44" s="2">
        <v>1.28612182994272</v>
      </c>
      <c r="AX44" s="2">
        <v>1.5513316872967</v>
      </c>
      <c r="AY44" s="2">
        <v>1.24041960539617</v>
      </c>
      <c r="AZ44" s="2">
        <v>1.4815493927066099</v>
      </c>
      <c r="BA44" s="2">
        <v>2.0853110787686</v>
      </c>
      <c r="BB44" s="2">
        <v>2.70376633547676</v>
      </c>
      <c r="BC44" s="2">
        <v>1.10949906870543</v>
      </c>
      <c r="BD44" s="2">
        <v>1.23734804608488</v>
      </c>
      <c r="BE44" s="2">
        <v>0.36350756659919597</v>
      </c>
      <c r="BF44" s="2">
        <v>1.4086386305443701</v>
      </c>
      <c r="BG44" s="2">
        <v>1.0485625254715301</v>
      </c>
      <c r="BH44" s="2">
        <v>0.84642682968577099</v>
      </c>
      <c r="BI44" s="2">
        <v>1.73761854624194</v>
      </c>
      <c r="BJ44" s="2">
        <v>0.696714878599207</v>
      </c>
      <c r="BK44" s="2">
        <v>1.2074251756319401</v>
      </c>
      <c r="BL44" s="2">
        <v>0.955545357418632</v>
      </c>
      <c r="BM44" s="2">
        <v>0.52189525690128102</v>
      </c>
      <c r="BN44" s="2">
        <v>0.65742884489971598</v>
      </c>
      <c r="BO44" s="2">
        <v>1.1533993621226499</v>
      </c>
      <c r="BP44" s="2">
        <v>3.2764729670126198</v>
      </c>
      <c r="BQ44" s="2">
        <v>3.0234835963850002</v>
      </c>
      <c r="BR44" s="2">
        <v>1.59147451260838</v>
      </c>
      <c r="BS44" s="2">
        <v>0.58498987094973698</v>
      </c>
      <c r="BT44" s="2">
        <v>0.50428127618196195</v>
      </c>
      <c r="BU44" s="2">
        <v>0.396700602147876</v>
      </c>
      <c r="BV44" s="2">
        <v>3.3172754427663903E-2</v>
      </c>
      <c r="BW44" s="2">
        <v>-1.2169810215769801</v>
      </c>
      <c r="BX44" s="2">
        <v>0.55033973492857202</v>
      </c>
      <c r="BY44" s="2">
        <v>0.20152131236500601</v>
      </c>
      <c r="BZ44" s="2">
        <v>1.1592327848614501</v>
      </c>
      <c r="CA44" s="2">
        <v>0.89840165304893105</v>
      </c>
      <c r="CB44" s="2">
        <v>1.74444540182302</v>
      </c>
      <c r="CC44" s="2">
        <v>0.98956919929745901</v>
      </c>
      <c r="CD44" s="2">
        <v>1.6359613104601001</v>
      </c>
      <c r="CE44" s="2">
        <v>2.5268278782277398</v>
      </c>
      <c r="CF44" s="2">
        <v>0.34821660359943801</v>
      </c>
      <c r="CG44" s="2">
        <v>0.87240591336106998</v>
      </c>
      <c r="CH44" s="2">
        <v>1.9837212443172501</v>
      </c>
      <c r="CI44" s="2">
        <v>2.23938599257847</v>
      </c>
      <c r="CJ44" s="2">
        <v>2.2423412227542001</v>
      </c>
      <c r="CK44" s="2">
        <v>2.2285606708022399</v>
      </c>
      <c r="CL44" s="2">
        <v>2.2884273196600202</v>
      </c>
      <c r="CM44" s="2">
        <v>2.08553296116437</v>
      </c>
    </row>
    <row r="45" spans="1:91" x14ac:dyDescent="0.25">
      <c r="A45" t="s">
        <v>50</v>
      </c>
      <c r="B45" s="2">
        <v>-6.6389340279630797E-3</v>
      </c>
      <c r="C45" s="2">
        <v>1.36271183747092</v>
      </c>
      <c r="D45" s="2">
        <v>2.1965863192548101</v>
      </c>
      <c r="E45" s="2">
        <v>2.4079991400521301</v>
      </c>
      <c r="F45" s="2">
        <v>3.4979120286907301</v>
      </c>
      <c r="G45" s="2">
        <v>1.78871868734673</v>
      </c>
      <c r="H45" s="2">
        <v>2.9853936407100399</v>
      </c>
      <c r="I45" s="2">
        <v>4.29486715091587</v>
      </c>
      <c r="J45" s="2">
        <v>2.2507877472062998</v>
      </c>
      <c r="K45" s="2">
        <v>2.38689509890271</v>
      </c>
      <c r="L45" s="2">
        <v>2.0182319294896698</v>
      </c>
      <c r="M45" s="2">
        <v>3.4322585957032898</v>
      </c>
      <c r="N45" s="2">
        <v>2.89876370674699</v>
      </c>
      <c r="O45" s="2">
        <v>3.12543893680833</v>
      </c>
      <c r="P45" s="2">
        <v>2.3342514871878799</v>
      </c>
      <c r="Q45" s="2">
        <v>1.7105239730403099</v>
      </c>
      <c r="R45" s="2">
        <v>2.1587607835376099</v>
      </c>
      <c r="S45" s="2">
        <v>2.93100666944789</v>
      </c>
      <c r="T45" s="2">
        <v>3.6310005741258902</v>
      </c>
      <c r="U45" s="2">
        <v>2.9867125072242402</v>
      </c>
      <c r="V45" s="2">
        <v>0.64787720305023799</v>
      </c>
      <c r="W45" s="2">
        <v>0.72722614714998302</v>
      </c>
      <c r="X45" s="2">
        <v>3.81103543924426</v>
      </c>
      <c r="Y45" s="2">
        <v>3.4812947844275599</v>
      </c>
      <c r="Z45" s="2">
        <v>2.7482414304354799</v>
      </c>
      <c r="AA45" s="2">
        <v>1.7649651868474201</v>
      </c>
      <c r="AB45" s="2">
        <v>2.7388689248199598</v>
      </c>
      <c r="AC45" s="2">
        <v>2.95163570438929</v>
      </c>
      <c r="AD45" s="2">
        <v>1.4292370373393399</v>
      </c>
      <c r="AE45" s="2">
        <v>1.7830536691479</v>
      </c>
      <c r="AF45" s="2">
        <v>2.2722555858612901</v>
      </c>
      <c r="AG45" s="2">
        <v>3.0905993435889099</v>
      </c>
      <c r="AH45" s="2">
        <v>2.9495997956019999</v>
      </c>
      <c r="AI45" s="2">
        <v>3.78312745251622</v>
      </c>
      <c r="AJ45" s="2">
        <v>1.7922228865509999</v>
      </c>
      <c r="AK45" s="2">
        <v>2.02585305132608</v>
      </c>
      <c r="AL45" s="2">
        <v>-0.39837621887299701</v>
      </c>
      <c r="AM45" s="2">
        <v>-0.23362427736899699</v>
      </c>
      <c r="AN45" s="2">
        <v>1.2150433856949101</v>
      </c>
      <c r="AO45" s="2">
        <v>1.28558069964899</v>
      </c>
      <c r="AP45" s="2">
        <v>1.2598783712833801</v>
      </c>
      <c r="AQ45" s="2">
        <v>0</v>
      </c>
      <c r="AR45" s="2">
        <v>1.83876193577951</v>
      </c>
      <c r="AS45" s="2">
        <v>3.5323846760497002</v>
      </c>
      <c r="AT45" s="2">
        <v>2.2512103264187302</v>
      </c>
      <c r="AU45" s="2">
        <v>1.30070654547216</v>
      </c>
      <c r="AV45" s="2">
        <v>1.4630205222277399</v>
      </c>
      <c r="AW45" s="2">
        <v>1.1421697108101201</v>
      </c>
      <c r="AX45" s="2">
        <v>1.8079763738421399</v>
      </c>
      <c r="AY45" s="2">
        <v>1.20709325813755</v>
      </c>
      <c r="AZ45" s="2">
        <v>1.70075993296839</v>
      </c>
      <c r="BA45" s="2">
        <v>2.1404590231907901</v>
      </c>
      <c r="BB45" s="2">
        <v>2.8412821226972498</v>
      </c>
      <c r="BC45" s="2">
        <v>1.23837868112359</v>
      </c>
      <c r="BD45" s="2">
        <v>1.1159676703930199</v>
      </c>
      <c r="BE45" s="2">
        <v>4.2299835192325899E-2</v>
      </c>
      <c r="BF45" s="2">
        <v>1.3468259159689999</v>
      </c>
      <c r="BG45" s="2">
        <v>0.71159641826543796</v>
      </c>
      <c r="BH45" s="2">
        <v>1.0303838801418199</v>
      </c>
      <c r="BI45" s="2">
        <v>1.9253792879204801</v>
      </c>
      <c r="BJ45" s="2">
        <v>0.74970384081802499</v>
      </c>
      <c r="BK45" s="2">
        <v>1.3502075279119099</v>
      </c>
      <c r="BL45" s="2">
        <v>1.38651547785797</v>
      </c>
      <c r="BM45" s="2">
        <v>0.55751339194830496</v>
      </c>
      <c r="BN45" s="2">
        <v>1.02803913426489</v>
      </c>
      <c r="BO45" s="2">
        <v>1.5532775641046499</v>
      </c>
      <c r="BP45" s="2">
        <v>2.8940797814957699</v>
      </c>
      <c r="BQ45" s="2">
        <v>2.78688834100948</v>
      </c>
      <c r="BR45" s="2">
        <v>1.4143865110739799</v>
      </c>
      <c r="BS45" s="2">
        <v>-0.82835877599141905</v>
      </c>
      <c r="BT45" s="2">
        <v>-1.3371853770837101</v>
      </c>
      <c r="BU45" s="2">
        <v>-0.67028701524484602</v>
      </c>
      <c r="BV45" s="2">
        <v>-0.69206460484690902</v>
      </c>
      <c r="BW45" s="2">
        <v>-2.1426424039922001</v>
      </c>
      <c r="BX45" s="2">
        <v>-0.60225635049573101</v>
      </c>
      <c r="BY45" s="2">
        <v>-6.2857382238404494E-2</v>
      </c>
      <c r="BZ45" s="2">
        <v>-1.62272737565953</v>
      </c>
      <c r="CA45" s="2">
        <v>0.124913038030587</v>
      </c>
      <c r="CB45" s="2">
        <v>1.19805132769164</v>
      </c>
      <c r="CC45" s="2">
        <v>0.985087803536835</v>
      </c>
      <c r="CD45" s="2">
        <v>1.55897929786232</v>
      </c>
      <c r="CE45" s="2">
        <v>2.2413784431459001</v>
      </c>
      <c r="CF45" s="2">
        <v>0.28358260919315598</v>
      </c>
      <c r="CG45" s="2">
        <v>0.88388399710614396</v>
      </c>
      <c r="CH45" s="2">
        <v>1.88142982699536</v>
      </c>
      <c r="CI45" s="2">
        <v>2.0166066483726302</v>
      </c>
      <c r="CJ45" s="2">
        <v>1.7021392742571699</v>
      </c>
      <c r="CK45" s="2">
        <v>1.2398541790408</v>
      </c>
      <c r="CL45" s="2">
        <v>2.12040849045811</v>
      </c>
      <c r="CM45" s="2">
        <v>2.0061643718370901</v>
      </c>
    </row>
    <row r="46" spans="1:91" x14ac:dyDescent="0.25">
      <c r="A46" t="s">
        <v>51</v>
      </c>
      <c r="B46" s="2">
        <v>0.117666833667396</v>
      </c>
      <c r="C46" s="2">
        <v>0.417877830366291</v>
      </c>
      <c r="D46" s="2">
        <v>0.96753297524173998</v>
      </c>
      <c r="E46" s="2">
        <v>0.48566850250441701</v>
      </c>
      <c r="F46" s="2">
        <v>0.52174772067348696</v>
      </c>
      <c r="G46" s="2">
        <v>-0.97325775147904903</v>
      </c>
      <c r="H46" s="2">
        <v>0.96475703505372701</v>
      </c>
      <c r="I46" s="2">
        <v>0.99012524735293705</v>
      </c>
      <c r="J46" s="2">
        <v>0.22896381956</v>
      </c>
      <c r="K46" s="2">
        <v>-0.28369525124688399</v>
      </c>
      <c r="L46" s="2">
        <v>-0.406489662307427</v>
      </c>
      <c r="M46" s="2">
        <v>-0.57745655632224901</v>
      </c>
      <c r="N46" s="2">
        <v>0.549567060747846</v>
      </c>
      <c r="O46" s="2">
        <v>0.57210626106609896</v>
      </c>
      <c r="P46" s="2">
        <v>-0.12863950599586399</v>
      </c>
      <c r="Q46" s="2">
        <v>-0.56140423804492301</v>
      </c>
      <c r="R46" s="2">
        <v>-1.3330691619539801</v>
      </c>
      <c r="S46" s="2">
        <v>-0.35803057159478702</v>
      </c>
      <c r="T46" s="2">
        <v>-0.16210183025921501</v>
      </c>
      <c r="U46" s="2">
        <v>-1.67550514033626</v>
      </c>
      <c r="V46" s="2">
        <v>-0.331791226404969</v>
      </c>
      <c r="W46" s="2">
        <v>-1.12769138137775</v>
      </c>
      <c r="X46" s="2">
        <v>-1.7973634873555</v>
      </c>
      <c r="Y46" s="2">
        <v>-0.20446022424722299</v>
      </c>
      <c r="Z46" s="2">
        <v>-2.3744003902178701</v>
      </c>
      <c r="AA46" s="2">
        <v>-1.6905735733800999</v>
      </c>
      <c r="AB46" s="2">
        <v>-1.06663354427123</v>
      </c>
      <c r="AC46" s="2">
        <v>-8.1990276189038407E-3</v>
      </c>
      <c r="AD46" s="2">
        <v>-8.04087901273806E-2</v>
      </c>
      <c r="AE46" s="2">
        <v>-0.62253082048421604</v>
      </c>
      <c r="AF46" s="2">
        <v>0.57494145620131698</v>
      </c>
      <c r="AG46" s="2">
        <v>-1.1215446836313501</v>
      </c>
      <c r="AH46" s="2">
        <v>-0.50426114868373395</v>
      </c>
      <c r="AI46" s="2">
        <v>0.89815480002196901</v>
      </c>
      <c r="AJ46" s="2">
        <v>-1.15649972020729</v>
      </c>
      <c r="AK46" s="2">
        <v>2.1509057249277399</v>
      </c>
      <c r="AL46" s="2">
        <v>1.5707908412418199</v>
      </c>
      <c r="AM46" s="2">
        <v>1.5426674030055201</v>
      </c>
      <c r="AN46" s="2">
        <v>2.3937552792008399</v>
      </c>
      <c r="AO46" s="2">
        <v>1.7183681234941099</v>
      </c>
      <c r="AP46" s="2">
        <v>2.0667420131439602</v>
      </c>
      <c r="AQ46" s="2">
        <v>1.83876193577951</v>
      </c>
      <c r="AR46" s="2">
        <v>0</v>
      </c>
      <c r="AS46" s="2">
        <v>-1.98781096065093</v>
      </c>
      <c r="AT46" s="2">
        <v>-1.90369108928901</v>
      </c>
      <c r="AU46" s="2">
        <v>-2.5567036342805598</v>
      </c>
      <c r="AV46" s="2">
        <v>-2.3203534152178298</v>
      </c>
      <c r="AW46" s="2">
        <v>-1.9870175225440101</v>
      </c>
      <c r="AX46" s="2">
        <v>-0.44746091635010798</v>
      </c>
      <c r="AY46" s="2">
        <v>0.12863868017334701</v>
      </c>
      <c r="AZ46" s="2">
        <v>9.5398067484303406E-2</v>
      </c>
      <c r="BA46" s="2">
        <v>4.3748991242986797E-3</v>
      </c>
      <c r="BB46" s="2">
        <v>0.40836493178229399</v>
      </c>
      <c r="BC46" s="2">
        <v>-1.5952405757147401</v>
      </c>
      <c r="BD46" s="2">
        <v>1.1269434445186</v>
      </c>
      <c r="BE46" s="2">
        <v>0.53807690386084694</v>
      </c>
      <c r="BF46" s="2">
        <v>0.30590931660104098</v>
      </c>
      <c r="BG46" s="2">
        <v>-0.68784311051379798</v>
      </c>
      <c r="BH46" s="2">
        <v>-2.02333562301216</v>
      </c>
      <c r="BI46" s="2">
        <v>-0.20190750504487601</v>
      </c>
      <c r="BJ46" s="2">
        <v>-0.82355853159207804</v>
      </c>
      <c r="BK46" s="2">
        <v>-1.02508740592801</v>
      </c>
      <c r="BL46" s="2">
        <v>0.55307130298509499</v>
      </c>
      <c r="BM46" s="2">
        <v>-2.22453252384561</v>
      </c>
      <c r="BN46" s="2">
        <v>-1.6789689746319001</v>
      </c>
      <c r="BO46" s="2">
        <v>-1.5674515608447299</v>
      </c>
      <c r="BP46" s="2">
        <v>-0.23363937176347299</v>
      </c>
      <c r="BQ46" s="2">
        <v>-0.73211927231210305</v>
      </c>
      <c r="BR46" s="2">
        <v>-0.84357609115249299</v>
      </c>
      <c r="BS46" s="2">
        <v>-1.4426310472581401</v>
      </c>
      <c r="BT46" s="2">
        <v>0.27357052482553901</v>
      </c>
      <c r="BU46" s="2">
        <v>0.50580313592020898</v>
      </c>
      <c r="BV46" s="2">
        <v>1.45545818298831E-2</v>
      </c>
      <c r="BW46" s="2">
        <v>0.96816524568239704</v>
      </c>
      <c r="BX46" s="2">
        <v>2.2040205065994201</v>
      </c>
      <c r="BY46" s="2">
        <v>2.6704519935362301</v>
      </c>
      <c r="BZ46" s="2">
        <v>1.1504346449145</v>
      </c>
      <c r="CA46" s="2">
        <v>1.09650027314548</v>
      </c>
      <c r="CB46" s="2">
        <v>1.38115274498116</v>
      </c>
      <c r="CC46" s="2">
        <v>1.0780791545710999</v>
      </c>
      <c r="CD46" s="2">
        <v>1.94735331443268E-3</v>
      </c>
      <c r="CE46" s="2">
        <v>-0.28604713915241903</v>
      </c>
      <c r="CF46" s="2">
        <v>1.2541998172017199</v>
      </c>
      <c r="CG46" s="2">
        <v>1.37210716459114</v>
      </c>
      <c r="CH46" s="2">
        <v>-0.57745870768694296</v>
      </c>
      <c r="CI46" s="2">
        <v>-0.81866319898008699</v>
      </c>
      <c r="CJ46" s="2">
        <v>1.1909669695385701</v>
      </c>
      <c r="CK46" s="2">
        <v>-0.86755109652152795</v>
      </c>
      <c r="CL46" s="2">
        <v>-0.67187095347820802</v>
      </c>
      <c r="CM46" s="2">
        <v>-0.54248951948162905</v>
      </c>
    </row>
    <row r="47" spans="1:91" x14ac:dyDescent="0.25">
      <c r="A47" t="s">
        <v>52</v>
      </c>
      <c r="B47" s="2">
        <v>2.2231351995466802</v>
      </c>
      <c r="C47" s="2">
        <v>3.2487652791866699</v>
      </c>
      <c r="D47" s="2">
        <v>2.7734674647370099</v>
      </c>
      <c r="E47" s="2">
        <v>2.6008463707744398</v>
      </c>
      <c r="F47" s="2">
        <v>1.15362804702587</v>
      </c>
      <c r="G47" s="2">
        <v>-0.74858196336939098</v>
      </c>
      <c r="H47" s="2">
        <v>0.84909468057186799</v>
      </c>
      <c r="I47" s="2">
        <v>1.20476286321528</v>
      </c>
      <c r="J47" s="2">
        <v>-0.18454441421498699</v>
      </c>
      <c r="K47" s="2">
        <v>-0.81772335272538299</v>
      </c>
      <c r="L47" s="2">
        <v>1.5344739033827901</v>
      </c>
      <c r="M47" s="2">
        <v>3.0113880916882199</v>
      </c>
      <c r="N47" s="2">
        <v>0.392418612053338</v>
      </c>
      <c r="O47" s="2">
        <v>1.6570742529657601</v>
      </c>
      <c r="P47" s="2">
        <v>0.20770605101140799</v>
      </c>
      <c r="Q47" s="2">
        <v>-0.112118674170092</v>
      </c>
      <c r="R47" s="2">
        <v>0.80252103543790598</v>
      </c>
      <c r="S47" s="2">
        <v>2.26964014373051</v>
      </c>
      <c r="T47" s="2">
        <v>-0.68993276689508698</v>
      </c>
      <c r="U47" s="2">
        <v>-0.78503892925889995</v>
      </c>
      <c r="V47" s="2">
        <v>1.4064907776120901</v>
      </c>
      <c r="W47" s="2">
        <v>0.92694530411234</v>
      </c>
      <c r="X47" s="2">
        <v>0.89080130204529595</v>
      </c>
      <c r="Y47" s="2">
        <v>5.3745693879146998E-4</v>
      </c>
      <c r="Z47" s="2">
        <v>-0.65389073453190505</v>
      </c>
      <c r="AA47" s="2">
        <v>-0.53318099263079899</v>
      </c>
      <c r="AB47" s="2">
        <v>0.75484098478297501</v>
      </c>
      <c r="AC47" s="2">
        <v>0.466834229520599</v>
      </c>
      <c r="AD47" s="2">
        <v>0.31082971276583998</v>
      </c>
      <c r="AE47" s="2">
        <v>-0.41607378644736198</v>
      </c>
      <c r="AF47" s="2">
        <v>-0.396485442042872</v>
      </c>
      <c r="AG47" s="2">
        <v>-1.1698882941281601</v>
      </c>
      <c r="AH47" s="2">
        <v>-1.0294062000525901</v>
      </c>
      <c r="AI47" s="2">
        <v>-0.29476360374333399</v>
      </c>
      <c r="AJ47" s="2">
        <v>0.68614417821659301</v>
      </c>
      <c r="AK47" s="2">
        <v>3.9026089192784399</v>
      </c>
      <c r="AL47" s="2">
        <v>2.99762130345708</v>
      </c>
      <c r="AM47" s="2">
        <v>2.9643869002245902</v>
      </c>
      <c r="AN47" s="2">
        <v>3.07692700521741</v>
      </c>
      <c r="AO47" s="2">
        <v>2.4963685303768401</v>
      </c>
      <c r="AP47" s="2">
        <v>3.3148959065531698</v>
      </c>
      <c r="AQ47" s="2">
        <v>3.5323846760497002</v>
      </c>
      <c r="AR47" s="2">
        <v>-1.98781096065093</v>
      </c>
      <c r="AS47" s="2">
        <v>0</v>
      </c>
      <c r="AT47" s="2">
        <v>-0.441629631746217</v>
      </c>
      <c r="AU47" s="2">
        <v>-1.86536417576545</v>
      </c>
      <c r="AV47" s="2">
        <v>-0.66795531910529704</v>
      </c>
      <c r="AW47" s="2">
        <v>-2.9914929600951399</v>
      </c>
      <c r="AX47" s="2">
        <v>-0.35289304365719498</v>
      </c>
      <c r="AY47" s="2">
        <v>-0.36614598316223701</v>
      </c>
      <c r="AZ47" s="2">
        <v>-0.65389555474529304</v>
      </c>
      <c r="BA47" s="2">
        <v>-0.53824204327853997</v>
      </c>
      <c r="BB47" s="2">
        <v>0.99612097200254801</v>
      </c>
      <c r="BC47" s="2">
        <v>-1.5960962946319499</v>
      </c>
      <c r="BD47" s="2">
        <v>1.6943959016493799</v>
      </c>
      <c r="BE47" s="2">
        <v>-0.12893086739660001</v>
      </c>
      <c r="BF47" s="2">
        <v>0.67924406476746302</v>
      </c>
      <c r="BG47" s="2">
        <v>-0.29352015843511298</v>
      </c>
      <c r="BH47" s="2">
        <v>-1.6862034255535401</v>
      </c>
      <c r="BI47" s="2">
        <v>0.39783876717872901</v>
      </c>
      <c r="BJ47" s="2">
        <v>-1.9442890122218901</v>
      </c>
      <c r="BK47" s="2">
        <v>-0.99785839058762904</v>
      </c>
      <c r="BL47" s="2">
        <v>-1.0412683077238201</v>
      </c>
      <c r="BM47" s="2">
        <v>-2.32630473108776</v>
      </c>
      <c r="BN47" s="2">
        <v>-2.4996163441692998</v>
      </c>
      <c r="BO47" s="2">
        <v>-2.0115914390413798</v>
      </c>
      <c r="BP47" s="2">
        <v>-0.440075291916184</v>
      </c>
      <c r="BQ47" s="2">
        <v>9.9402303700509703E-3</v>
      </c>
      <c r="BR47" s="2">
        <v>-0.54152948570255199</v>
      </c>
      <c r="BS47" s="2">
        <v>1.51772639909615E-2</v>
      </c>
      <c r="BT47" s="2">
        <v>2.1822364076337899</v>
      </c>
      <c r="BU47" s="2">
        <v>2.1882740153443501</v>
      </c>
      <c r="BV47" s="2">
        <v>0.195677692587928</v>
      </c>
      <c r="BW47" s="2">
        <v>1.4740840982840899</v>
      </c>
      <c r="BX47" s="2">
        <v>3.3933143765970502</v>
      </c>
      <c r="BY47" s="2">
        <v>3.89721392473637</v>
      </c>
      <c r="BZ47" s="2">
        <v>3.04059949389262</v>
      </c>
      <c r="CA47" s="2">
        <v>2.26647223460908</v>
      </c>
      <c r="CB47" s="2">
        <v>3.5040023188896101</v>
      </c>
      <c r="CC47" s="2">
        <v>1.9774151384704901</v>
      </c>
      <c r="CD47" s="2">
        <v>-0.41833782981811102</v>
      </c>
      <c r="CE47" s="2">
        <v>-0.54616029469771099</v>
      </c>
      <c r="CF47" s="2">
        <v>3.3922958501279998</v>
      </c>
      <c r="CG47" s="2">
        <v>2.96224228043181</v>
      </c>
      <c r="CH47" s="2">
        <v>-2.3501172572958602</v>
      </c>
      <c r="CI47" s="2">
        <v>-1.9876165385523299</v>
      </c>
      <c r="CJ47" s="2">
        <v>1.7768712941556799</v>
      </c>
      <c r="CK47" s="2">
        <v>-1.6663884340889601</v>
      </c>
      <c r="CL47" s="2">
        <v>-1.9801698219978801</v>
      </c>
      <c r="CM47" s="2">
        <v>-2.7117281214950402</v>
      </c>
    </row>
    <row r="48" spans="1:91" x14ac:dyDescent="0.25">
      <c r="A48" t="s">
        <v>53</v>
      </c>
      <c r="B48" s="2">
        <v>2.0063225990734201</v>
      </c>
      <c r="C48" s="2">
        <v>1.86108968915521</v>
      </c>
      <c r="D48" s="2">
        <v>0.72607199979334303</v>
      </c>
      <c r="E48" s="2">
        <v>2.0412361963205301</v>
      </c>
      <c r="F48" s="2">
        <v>0.81811222095422398</v>
      </c>
      <c r="G48" s="2">
        <v>8.4077020088900598E-2</v>
      </c>
      <c r="H48" s="2">
        <v>0.16343644826547801</v>
      </c>
      <c r="I48" s="2">
        <v>2.4311633733904099</v>
      </c>
      <c r="J48" s="2">
        <v>-1.0486420696537799</v>
      </c>
      <c r="K48" s="2">
        <v>-1.04154121693054</v>
      </c>
      <c r="L48" s="2">
        <v>-0.48389772136473103</v>
      </c>
      <c r="M48" s="2">
        <v>-0.30868652757547799</v>
      </c>
      <c r="N48" s="2">
        <v>0.26921904699459898</v>
      </c>
      <c r="O48" s="2">
        <v>-0.38254938345080602</v>
      </c>
      <c r="P48" s="2">
        <v>4.25283104003263E-2</v>
      </c>
      <c r="Q48" s="2">
        <v>-0.82200667463543697</v>
      </c>
      <c r="R48" s="2">
        <v>-0.11304502559650299</v>
      </c>
      <c r="S48" s="2">
        <v>0.63942057544533704</v>
      </c>
      <c r="T48" s="2">
        <v>1.02254354279813</v>
      </c>
      <c r="U48" s="2">
        <v>0.43640608830427202</v>
      </c>
      <c r="V48" s="2">
        <v>-1.3652404169499801</v>
      </c>
      <c r="W48" s="2">
        <v>-0.49249759414488098</v>
      </c>
      <c r="X48" s="2">
        <v>0.87754042745149796</v>
      </c>
      <c r="Y48" s="2">
        <v>1.3003074817020599</v>
      </c>
      <c r="Z48" s="2">
        <v>-0.31279585500907697</v>
      </c>
      <c r="AA48" s="2">
        <v>-0.85464903547384596</v>
      </c>
      <c r="AB48" s="2">
        <v>-0.12413979858246101</v>
      </c>
      <c r="AC48" s="2">
        <v>0.37789738066009199</v>
      </c>
      <c r="AD48" s="2">
        <v>-1.27246172159754</v>
      </c>
      <c r="AE48" s="2">
        <v>-1.81758889971921</v>
      </c>
      <c r="AF48" s="2">
        <v>-0.25873275515524702</v>
      </c>
      <c r="AG48" s="2">
        <v>-0.63573429720877594</v>
      </c>
      <c r="AH48" s="2">
        <v>0.16696775213014001</v>
      </c>
      <c r="AI48" s="2">
        <v>0.88232274407290001</v>
      </c>
      <c r="AJ48" s="2">
        <v>-2.2832689169589102</v>
      </c>
      <c r="AK48" s="2">
        <v>-0.38007821591919499</v>
      </c>
      <c r="AL48" s="2">
        <v>1.66984958859687</v>
      </c>
      <c r="AM48" s="2">
        <v>1.75656470561615</v>
      </c>
      <c r="AN48" s="2">
        <v>2.2512779877192202</v>
      </c>
      <c r="AO48" s="2">
        <v>1.63097242006023</v>
      </c>
      <c r="AP48" s="2">
        <v>2.1744548778102599</v>
      </c>
      <c r="AQ48" s="2">
        <v>2.2512103264187302</v>
      </c>
      <c r="AR48" s="2">
        <v>-1.90369108928901</v>
      </c>
      <c r="AS48" s="2">
        <v>-0.441629631746217</v>
      </c>
      <c r="AT48" s="2">
        <v>0</v>
      </c>
      <c r="AU48" s="2">
        <v>-2.0808779979237699</v>
      </c>
      <c r="AV48" s="2">
        <v>-0.53292485402818801</v>
      </c>
      <c r="AW48" s="2">
        <v>1.6603192782746901</v>
      </c>
      <c r="AX48" s="2">
        <v>0.31899692369245802</v>
      </c>
      <c r="AY48" s="2">
        <v>1.2277830823489599</v>
      </c>
      <c r="AZ48" s="2">
        <v>0.74921752028983901</v>
      </c>
      <c r="BA48" s="2">
        <v>0.157286603479843</v>
      </c>
      <c r="BB48" s="2">
        <v>0.135427400798593</v>
      </c>
      <c r="BC48" s="2">
        <v>0.23432921298957801</v>
      </c>
      <c r="BD48" s="2">
        <v>1.7384572817689601</v>
      </c>
      <c r="BE48" s="2">
        <v>5.69520222170541E-3</v>
      </c>
      <c r="BF48" s="2">
        <v>1.8943642266668399</v>
      </c>
      <c r="BG48" s="2">
        <v>-4.9000784100401797E-2</v>
      </c>
      <c r="BH48" s="2">
        <v>-0.731215138817782</v>
      </c>
      <c r="BI48" s="2">
        <v>-0.57598666464499404</v>
      </c>
      <c r="BJ48" s="2">
        <v>-0.89979928061666303</v>
      </c>
      <c r="BK48" s="2">
        <v>-1.4599039339687701</v>
      </c>
      <c r="BL48" s="2">
        <v>-0.207449808136633</v>
      </c>
      <c r="BM48" s="2">
        <v>-2.0712473087754</v>
      </c>
      <c r="BN48" s="2">
        <v>0.28294760452113399</v>
      </c>
      <c r="BO48" s="2">
        <v>-0.212667776610277</v>
      </c>
      <c r="BP48" s="2">
        <v>1.01467989839203</v>
      </c>
      <c r="BQ48" s="2">
        <v>1.3527701857399299</v>
      </c>
      <c r="BR48" s="2">
        <v>0.67406332553453896</v>
      </c>
      <c r="BS48" s="2">
        <v>-0.35909643428138099</v>
      </c>
      <c r="BT48" s="2">
        <v>0.96627926159487598</v>
      </c>
      <c r="BU48" s="2">
        <v>0.79731078398304001</v>
      </c>
      <c r="BV48" s="2">
        <v>8.5099959133618702E-2</v>
      </c>
      <c r="BW48" s="2">
        <v>-5.7983088717481798E-2</v>
      </c>
      <c r="BX48" s="2">
        <v>1.41318681615652</v>
      </c>
      <c r="BY48" s="2">
        <v>2.6865415451581001</v>
      </c>
      <c r="BZ48" s="2">
        <v>0.90731546489217796</v>
      </c>
      <c r="CA48" s="2">
        <v>0.68864212597055696</v>
      </c>
      <c r="CB48" s="2">
        <v>1.66303965662375</v>
      </c>
      <c r="CC48" s="2">
        <v>-0.82185435178235799</v>
      </c>
      <c r="CD48" s="2">
        <v>-0.38571295544335299</v>
      </c>
      <c r="CE48" s="2">
        <v>0.56425444076133302</v>
      </c>
      <c r="CF48" s="2">
        <v>1.90770802861762</v>
      </c>
      <c r="CG48" s="2">
        <v>0.80150469977078598</v>
      </c>
      <c r="CH48" s="2">
        <v>-1.00667991184846</v>
      </c>
      <c r="CI48" s="2">
        <v>-0.62612764771907603</v>
      </c>
      <c r="CJ48" s="2">
        <v>1.23267534558429</v>
      </c>
      <c r="CK48" s="2">
        <v>-1.0592025829123599</v>
      </c>
      <c r="CL48" s="2">
        <v>-0.33498549063377703</v>
      </c>
      <c r="CM48" s="2">
        <v>-0.68355947061724298</v>
      </c>
    </row>
    <row r="49" spans="1:91" x14ac:dyDescent="0.25">
      <c r="A49" t="s">
        <v>54</v>
      </c>
      <c r="B49" s="2">
        <v>1.0076358160963499</v>
      </c>
      <c r="C49" s="2">
        <v>1.1806637941328799</v>
      </c>
      <c r="D49" s="2">
        <v>-5.7850424376824597E-2</v>
      </c>
      <c r="E49" s="2">
        <v>0.26953740130332499</v>
      </c>
      <c r="F49" s="2">
        <v>-0.66802643814814899</v>
      </c>
      <c r="G49" s="2">
        <v>-0.55834069819892795</v>
      </c>
      <c r="H49" s="2">
        <v>-8.9759115864735506E-2</v>
      </c>
      <c r="I49" s="2">
        <v>1.8480726325852399</v>
      </c>
      <c r="J49" s="2">
        <v>-1.0976278625840401</v>
      </c>
      <c r="K49" s="2">
        <v>-1.1642894674797</v>
      </c>
      <c r="L49" s="2">
        <v>-1.36569117075355</v>
      </c>
      <c r="M49" s="2">
        <v>-1.4512866913451501</v>
      </c>
      <c r="N49" s="2">
        <v>-0.121142229268191</v>
      </c>
      <c r="O49" s="2">
        <v>-0.98062688803361797</v>
      </c>
      <c r="P49" s="2">
        <v>-0.40457541816753101</v>
      </c>
      <c r="Q49" s="2">
        <v>-0.81941607036164699</v>
      </c>
      <c r="R49" s="2">
        <v>-0.95012090377249903</v>
      </c>
      <c r="S49" s="2">
        <v>-0.158477101968518</v>
      </c>
      <c r="T49" s="2">
        <v>4.9020074439682301E-3</v>
      </c>
      <c r="U49" s="2">
        <v>-0.50230574234203695</v>
      </c>
      <c r="V49" s="2">
        <v>-1.7255104396174099</v>
      </c>
      <c r="W49" s="2">
        <v>-0.92530530708863001</v>
      </c>
      <c r="X49" s="2">
        <v>-6.0215923567534801E-2</v>
      </c>
      <c r="Y49" s="2">
        <v>0.52384893079420503</v>
      </c>
      <c r="Z49" s="2">
        <v>-0.637938433441671</v>
      </c>
      <c r="AA49" s="2">
        <v>-1.2291854030771701</v>
      </c>
      <c r="AB49" s="2">
        <v>-0.64506542868088201</v>
      </c>
      <c r="AC49" s="2">
        <v>-0.168905984361198</v>
      </c>
      <c r="AD49" s="2">
        <v>-1.8748070273377699</v>
      </c>
      <c r="AE49" s="2">
        <v>-2.5072137379667301</v>
      </c>
      <c r="AF49" s="2">
        <v>-0.76955521399675397</v>
      </c>
      <c r="AG49" s="2">
        <v>-1.1347746875381099</v>
      </c>
      <c r="AH49" s="2">
        <v>-0.352054733126832</v>
      </c>
      <c r="AI49" s="2">
        <v>0.25477459012304998</v>
      </c>
      <c r="AJ49" s="2">
        <v>-2.6644072131443202</v>
      </c>
      <c r="AK49" s="2">
        <v>-1.3155392458458399</v>
      </c>
      <c r="AL49" s="2">
        <v>1.1934892673202899</v>
      </c>
      <c r="AM49" s="2">
        <v>1.15577035167191</v>
      </c>
      <c r="AN49" s="2">
        <v>1.71086487653338</v>
      </c>
      <c r="AO49" s="2">
        <v>1.01271272088527</v>
      </c>
      <c r="AP49" s="2">
        <v>1.55373604659068</v>
      </c>
      <c r="AQ49" s="2">
        <v>1.30070654547216</v>
      </c>
      <c r="AR49" s="2">
        <v>-2.5567036342805598</v>
      </c>
      <c r="AS49" s="2">
        <v>-1.86536417576545</v>
      </c>
      <c r="AT49" s="2">
        <v>-2.0808779979237699</v>
      </c>
      <c r="AU49" s="2">
        <v>0</v>
      </c>
      <c r="AV49" s="2">
        <v>-0.90988803209911195</v>
      </c>
      <c r="AW49" s="2">
        <v>0.668829384512168</v>
      </c>
      <c r="AX49" s="2">
        <v>-1.3288635929267101</v>
      </c>
      <c r="AY49" s="2">
        <v>-0.19613042625866101</v>
      </c>
      <c r="AZ49" s="2">
        <v>-0.78146849810417296</v>
      </c>
      <c r="BA49" s="2">
        <v>-0.66922382213228104</v>
      </c>
      <c r="BB49" s="2">
        <v>-2.2255830567927202</v>
      </c>
      <c r="BC49" s="2">
        <v>-0.36486761828178099</v>
      </c>
      <c r="BD49" s="2">
        <v>1.08581016954279</v>
      </c>
      <c r="BE49" s="2">
        <v>-0.65395884515735903</v>
      </c>
      <c r="BF49" s="2">
        <v>1.00941770693259</v>
      </c>
      <c r="BG49" s="2">
        <v>-0.85740938086988205</v>
      </c>
      <c r="BH49" s="2">
        <v>-0.52983992362294396</v>
      </c>
      <c r="BI49" s="2">
        <v>-1.0035579361914999</v>
      </c>
      <c r="BJ49" s="2">
        <v>-1.1490696517335699</v>
      </c>
      <c r="BK49" s="2">
        <v>-2.2697288431528602</v>
      </c>
      <c r="BL49" s="2">
        <v>-0.42428126497719898</v>
      </c>
      <c r="BM49" s="2">
        <v>-1.9225083869528801</v>
      </c>
      <c r="BN49" s="2">
        <v>0.59784399441782898</v>
      </c>
      <c r="BO49" s="2">
        <v>-0.22460860604084901</v>
      </c>
      <c r="BP49" s="2">
        <v>0.30689330002561399</v>
      </c>
      <c r="BQ49" s="2">
        <v>0.19648274080943301</v>
      </c>
      <c r="BR49" s="2">
        <v>-0.21321192065073999</v>
      </c>
      <c r="BS49" s="2">
        <v>-1.0607957179657099</v>
      </c>
      <c r="BT49" s="2">
        <v>0.53783673645885399</v>
      </c>
      <c r="BU49" s="2">
        <v>0.248148081365934</v>
      </c>
      <c r="BV49" s="2">
        <v>-0.500780530340875</v>
      </c>
      <c r="BW49" s="2">
        <v>-0.96517072070885501</v>
      </c>
      <c r="BX49" s="2">
        <v>0.85437961597946099</v>
      </c>
      <c r="BY49" s="2">
        <v>2.14502024641091</v>
      </c>
      <c r="BZ49" s="2">
        <v>-0.127770081608792</v>
      </c>
      <c r="CA49" s="2">
        <v>-0.38906582187294297</v>
      </c>
      <c r="CB49" s="2">
        <v>0.18828051717604899</v>
      </c>
      <c r="CC49" s="2">
        <v>-2.0350249911698701</v>
      </c>
      <c r="CD49" s="2">
        <v>-1.0684593252385499</v>
      </c>
      <c r="CE49" s="2">
        <v>-1.1228934786944</v>
      </c>
      <c r="CF49" s="2">
        <v>1.3857249892383801</v>
      </c>
      <c r="CG49" s="2">
        <v>-0.172124896042613</v>
      </c>
      <c r="CH49" s="2">
        <v>-1.06988174656289</v>
      </c>
      <c r="CI49" s="2">
        <v>-0.87022133169974603</v>
      </c>
      <c r="CJ49" s="2">
        <v>0.48380754661768299</v>
      </c>
      <c r="CK49" s="2">
        <v>-1.16014660029533</v>
      </c>
      <c r="CL49" s="2">
        <v>-0.49903166178085001</v>
      </c>
      <c r="CM49" s="2">
        <v>-0.65733151094471698</v>
      </c>
    </row>
    <row r="50" spans="1:91" x14ac:dyDescent="0.25">
      <c r="A50" t="s">
        <v>55</v>
      </c>
      <c r="B50" s="2">
        <v>1.17362982951176</v>
      </c>
      <c r="C50" s="2">
        <v>1.17476612589433</v>
      </c>
      <c r="D50" s="2">
        <v>0.39279187642771701</v>
      </c>
      <c r="E50" s="2">
        <v>0.74910829050439798</v>
      </c>
      <c r="F50" s="2">
        <v>0.71133494743415404</v>
      </c>
      <c r="G50" s="2">
        <v>-1.45866194377269</v>
      </c>
      <c r="H50" s="2">
        <v>1.02040236076458</v>
      </c>
      <c r="I50" s="2">
        <v>2.4424930494233301</v>
      </c>
      <c r="J50" s="2">
        <v>-0.23085901613214099</v>
      </c>
      <c r="K50" s="2">
        <v>-0.35111461745561001</v>
      </c>
      <c r="L50" s="2">
        <v>0.21978444331611399</v>
      </c>
      <c r="M50" s="2">
        <v>0.14423251672749801</v>
      </c>
      <c r="N50" s="2">
        <v>1.1177753986724399</v>
      </c>
      <c r="O50" s="2">
        <v>0.43632626531980201</v>
      </c>
      <c r="P50" s="2">
        <v>0.33834917885064802</v>
      </c>
      <c r="Q50" s="2">
        <v>-0.415658479741423</v>
      </c>
      <c r="R50" s="2">
        <v>-0.66024068353910004</v>
      </c>
      <c r="S50" s="2">
        <v>0.44130678240173499</v>
      </c>
      <c r="T50" s="2">
        <v>0.38883253085904101</v>
      </c>
      <c r="U50" s="2">
        <v>-0.12913953775512299</v>
      </c>
      <c r="V50" s="2">
        <v>-0.86413079642020496</v>
      </c>
      <c r="W50" s="2">
        <v>-0.96157244938998399</v>
      </c>
      <c r="X50" s="2">
        <v>-0.38127466733811399</v>
      </c>
      <c r="Y50" s="2">
        <v>1.21435797233225</v>
      </c>
      <c r="Z50" s="2">
        <v>-1.8757047032860401</v>
      </c>
      <c r="AA50" s="2">
        <v>-1.29168824471225</v>
      </c>
      <c r="AB50" s="2">
        <v>9.20487009278982E-2</v>
      </c>
      <c r="AC50" s="2">
        <v>-2.6781098586761899E-2</v>
      </c>
      <c r="AD50" s="2">
        <v>-0.89128904519001695</v>
      </c>
      <c r="AE50" s="2">
        <v>-1.57957018488684</v>
      </c>
      <c r="AF50" s="2">
        <v>0.53543147491134502</v>
      </c>
      <c r="AG50" s="2">
        <v>-0.128180052072315</v>
      </c>
      <c r="AH50" s="2">
        <v>0.28597882956408699</v>
      </c>
      <c r="AI50" s="2">
        <v>1.2260368704381399</v>
      </c>
      <c r="AJ50" s="2">
        <v>-1.79583636416099</v>
      </c>
      <c r="AK50" s="2">
        <v>0.66571872543786803</v>
      </c>
      <c r="AL50" s="2">
        <v>1.34178046574765</v>
      </c>
      <c r="AM50" s="2">
        <v>1.3373711258304</v>
      </c>
      <c r="AN50" s="2">
        <v>1.97227610940922</v>
      </c>
      <c r="AO50" s="2">
        <v>1.5442650990383899</v>
      </c>
      <c r="AP50" s="2">
        <v>1.6743252070713599</v>
      </c>
      <c r="AQ50" s="2">
        <v>1.4630205222277399</v>
      </c>
      <c r="AR50" s="2">
        <v>-2.3203534152178298</v>
      </c>
      <c r="AS50" s="2">
        <v>-0.66795531910529704</v>
      </c>
      <c r="AT50" s="2">
        <v>-0.53292485402818801</v>
      </c>
      <c r="AU50" s="2">
        <v>-0.90988803209911195</v>
      </c>
      <c r="AV50" s="2">
        <v>0</v>
      </c>
      <c r="AW50" s="2">
        <v>-1.0965190921934</v>
      </c>
      <c r="AX50" s="2">
        <v>0.40726084561845599</v>
      </c>
      <c r="AY50" s="2">
        <v>0.98539654997924697</v>
      </c>
      <c r="AZ50" s="2">
        <v>0.30895545273095099</v>
      </c>
      <c r="BA50" s="2">
        <v>0.28457802726867698</v>
      </c>
      <c r="BB50" s="2">
        <v>0.82740997220552404</v>
      </c>
      <c r="BC50" s="2">
        <v>-1.2221276395495499</v>
      </c>
      <c r="BD50" s="2">
        <v>1.3405106395078801</v>
      </c>
      <c r="BE50" s="2">
        <v>0.118522078360613</v>
      </c>
      <c r="BF50" s="2">
        <v>0.91270224709539605</v>
      </c>
      <c r="BG50" s="2">
        <v>-0.47496284231534802</v>
      </c>
      <c r="BH50" s="2">
        <v>-0.52200810437313505</v>
      </c>
      <c r="BI50" s="2">
        <v>0.45458576623107</v>
      </c>
      <c r="BJ50" s="2">
        <v>-1.2187564619533799</v>
      </c>
      <c r="BK50" s="2">
        <v>-1.10755990460304</v>
      </c>
      <c r="BL50" s="2">
        <v>-0.10073592032694401</v>
      </c>
      <c r="BM50" s="2">
        <v>-1.6296601360749501</v>
      </c>
      <c r="BN50" s="2">
        <v>-0.174513126417845</v>
      </c>
      <c r="BO50" s="2">
        <v>-0.87090701136588999</v>
      </c>
      <c r="BP50" s="2">
        <v>2.26957279538507</v>
      </c>
      <c r="BQ50" s="2">
        <v>1.7068160259688101</v>
      </c>
      <c r="BR50" s="2">
        <v>-0.22806343125022499</v>
      </c>
      <c r="BS50" s="2">
        <v>-0.72825493737695601</v>
      </c>
      <c r="BT50" s="2">
        <v>0.61213994938571403</v>
      </c>
      <c r="BU50" s="2">
        <v>0.56252166664466596</v>
      </c>
      <c r="BV50" s="2">
        <v>-3.2217313351502103E-2</v>
      </c>
      <c r="BW50" s="2">
        <v>0.131435343693318</v>
      </c>
      <c r="BX50" s="2">
        <v>1.5012692846618401</v>
      </c>
      <c r="BY50" s="2">
        <v>2.3102962786264101</v>
      </c>
      <c r="BZ50" s="2">
        <v>1.22584801425765</v>
      </c>
      <c r="CA50" s="2">
        <v>1.3177999140877299</v>
      </c>
      <c r="CB50" s="2">
        <v>1.4332820782066</v>
      </c>
      <c r="CC50" s="2">
        <v>-0.39416737793554701</v>
      </c>
      <c r="CD50" s="2">
        <v>0.322982363836467</v>
      </c>
      <c r="CE50" s="2">
        <v>1.21329804863858</v>
      </c>
      <c r="CF50" s="2">
        <v>1.9005078989516799</v>
      </c>
      <c r="CG50" s="2">
        <v>0.85593507421374804</v>
      </c>
      <c r="CH50" s="2">
        <v>-0.15835674312647999</v>
      </c>
      <c r="CI50" s="2">
        <v>-0.60440668178757995</v>
      </c>
      <c r="CJ50" s="2">
        <v>0.99674229033148198</v>
      </c>
      <c r="CK50" s="2">
        <v>-1.16936908523864</v>
      </c>
      <c r="CL50" s="2">
        <v>-0.65888426949720502</v>
      </c>
      <c r="CM50" s="2">
        <v>-0.77942314572878002</v>
      </c>
    </row>
    <row r="51" spans="1:91" x14ac:dyDescent="0.25">
      <c r="A51" t="s">
        <v>56</v>
      </c>
      <c r="B51" s="2">
        <v>1.0150546009538399</v>
      </c>
      <c r="C51" s="2">
        <v>1.2798929779931101</v>
      </c>
      <c r="D51" s="2">
        <v>1.3383696497984199E-2</v>
      </c>
      <c r="E51" s="2">
        <v>1.08284214696091</v>
      </c>
      <c r="F51" s="2">
        <v>0.71865400642383204</v>
      </c>
      <c r="G51" s="2">
        <v>-0.49262598647891298</v>
      </c>
      <c r="H51" s="2">
        <v>0.53200526205869703</v>
      </c>
      <c r="I51" s="2">
        <v>2.2178169324214299</v>
      </c>
      <c r="J51" s="2">
        <v>-0.94505027472545899</v>
      </c>
      <c r="K51" s="2">
        <v>-0.35742752103743902</v>
      </c>
      <c r="L51" s="2">
        <v>-0.58336790275748995</v>
      </c>
      <c r="M51" s="2">
        <v>-1.6281255969517701</v>
      </c>
      <c r="N51" s="2">
        <v>0.360855769816325</v>
      </c>
      <c r="O51" s="2">
        <v>-0.338779615552877</v>
      </c>
      <c r="P51" s="2">
        <v>0.14490479788966601</v>
      </c>
      <c r="Q51" s="2">
        <v>-1.5001203856294001</v>
      </c>
      <c r="R51" s="2">
        <v>-2.1163600616666098</v>
      </c>
      <c r="S51" s="2">
        <v>-1.5116707498802699</v>
      </c>
      <c r="T51" s="2">
        <v>-1.1599214155200399</v>
      </c>
      <c r="U51" s="2">
        <v>-1.00774785666105</v>
      </c>
      <c r="V51" s="2">
        <v>-2.0782463006675398</v>
      </c>
      <c r="W51" s="2">
        <v>-2.1260439196350802</v>
      </c>
      <c r="X51" s="2">
        <v>-2.2370948129300898</v>
      </c>
      <c r="Y51" s="2">
        <v>-0.14201747452022201</v>
      </c>
      <c r="Z51" s="2">
        <v>-1.78710345292401</v>
      </c>
      <c r="AA51" s="2">
        <v>-0.33711147117169199</v>
      </c>
      <c r="AB51" s="2">
        <v>-0.23350579309490799</v>
      </c>
      <c r="AC51" s="2">
        <v>-1.15356096705305</v>
      </c>
      <c r="AD51" s="2">
        <v>-2.6557493559908898</v>
      </c>
      <c r="AE51" s="2">
        <v>-2.9786155410016901</v>
      </c>
      <c r="AF51" s="2">
        <v>-0.27751824176742002</v>
      </c>
      <c r="AG51" s="2">
        <v>-0.21821377236930301</v>
      </c>
      <c r="AH51" s="2">
        <v>1.2300607953191999E-2</v>
      </c>
      <c r="AI51" s="2">
        <v>1.11692006810609</v>
      </c>
      <c r="AJ51" s="2">
        <v>-2.8571594291743501</v>
      </c>
      <c r="AK51" s="2">
        <v>-0.77483864352119203</v>
      </c>
      <c r="AL51" s="2">
        <v>1.05512286361563</v>
      </c>
      <c r="AM51" s="2">
        <v>0.98585095624733199</v>
      </c>
      <c r="AN51" s="2">
        <v>1.4865751987736999</v>
      </c>
      <c r="AO51" s="2">
        <v>0.92595415786198698</v>
      </c>
      <c r="AP51" s="2">
        <v>1.28612182994272</v>
      </c>
      <c r="AQ51" s="2">
        <v>1.1421697108101201</v>
      </c>
      <c r="AR51" s="2">
        <v>-1.9870175225440101</v>
      </c>
      <c r="AS51" s="2">
        <v>-2.9914929600951399</v>
      </c>
      <c r="AT51" s="2">
        <v>1.6603192782746901</v>
      </c>
      <c r="AU51" s="2">
        <v>0.668829384512168</v>
      </c>
      <c r="AV51" s="2">
        <v>-1.0965190921934</v>
      </c>
      <c r="AW51" s="2">
        <v>0</v>
      </c>
      <c r="AX51" s="2">
        <v>1.10601300817496</v>
      </c>
      <c r="AY51" s="2">
        <v>1.2985984360731899</v>
      </c>
      <c r="AZ51" s="2">
        <v>1.24459902656054</v>
      </c>
      <c r="BA51" s="2">
        <v>0.76130076753893505</v>
      </c>
      <c r="BB51" s="2">
        <v>0.75174047926258403</v>
      </c>
      <c r="BC51" s="2">
        <v>-0.222110613650879</v>
      </c>
      <c r="BD51" s="2">
        <v>0.65005053347375297</v>
      </c>
      <c r="BE51" s="2">
        <v>-0.38192085151021199</v>
      </c>
      <c r="BF51" s="2">
        <v>0.81113663088118304</v>
      </c>
      <c r="BG51" s="2">
        <v>-1.5940367584537402E-2</v>
      </c>
      <c r="BH51" s="2">
        <v>0.31075403520357298</v>
      </c>
      <c r="BI51" s="2">
        <v>0.52102386816253399</v>
      </c>
      <c r="BJ51" s="2">
        <v>-0.35628990001319999</v>
      </c>
      <c r="BK51" s="2">
        <v>0.15665280169610801</v>
      </c>
      <c r="BL51" s="2">
        <v>-1.16892989046568</v>
      </c>
      <c r="BM51" s="2">
        <v>-2.6118083135510801</v>
      </c>
      <c r="BN51" s="2">
        <v>-0.268906428715254</v>
      </c>
      <c r="BO51" s="2">
        <v>-0.506516681387011</v>
      </c>
      <c r="BP51" s="2">
        <v>1.3310793993714101</v>
      </c>
      <c r="BQ51" s="2">
        <v>0.23931909897223899</v>
      </c>
      <c r="BR51" s="2">
        <v>-0.161812505220225</v>
      </c>
      <c r="BS51" s="2">
        <v>-1.0915052773398599</v>
      </c>
      <c r="BT51" s="2">
        <v>-2.1897417089559799E-2</v>
      </c>
      <c r="BU51" s="2">
        <v>-0.19071055499949</v>
      </c>
      <c r="BV51" s="2">
        <v>-0.90855410357411803</v>
      </c>
      <c r="BW51" s="2">
        <v>-0.18157770710149801</v>
      </c>
      <c r="BX51" s="2">
        <v>1.3170718368443499</v>
      </c>
      <c r="BY51" s="2">
        <v>2.2464204720035599</v>
      </c>
      <c r="BZ51" s="2">
        <v>0.82392754163558402</v>
      </c>
      <c r="CA51" s="2">
        <v>7.3909141065151895E-2</v>
      </c>
      <c r="CB51" s="2">
        <v>1.25892455868529</v>
      </c>
      <c r="CC51" s="2">
        <v>-0.37606729985010101</v>
      </c>
      <c r="CD51" s="2">
        <v>1.29475165562743E-2</v>
      </c>
      <c r="CE51" s="2">
        <v>2.0854770030616199</v>
      </c>
      <c r="CF51" s="2">
        <v>1.4666818725817701</v>
      </c>
      <c r="CG51" s="2">
        <v>0.31948585610005797</v>
      </c>
      <c r="CH51" s="2">
        <v>-0.344480527120053</v>
      </c>
      <c r="CI51" s="2">
        <v>-0.52279331230737602</v>
      </c>
      <c r="CJ51" s="2">
        <v>0.527424192821075</v>
      </c>
      <c r="CK51" s="2">
        <v>-0.77369887681257199</v>
      </c>
      <c r="CL51" s="2">
        <v>-0.48624837379094599</v>
      </c>
      <c r="CM51" s="2">
        <v>-0.51752205556299102</v>
      </c>
    </row>
    <row r="52" spans="1:91" x14ac:dyDescent="0.25">
      <c r="A52" t="s">
        <v>57</v>
      </c>
      <c r="B52" s="2">
        <v>1.1771058649496999</v>
      </c>
      <c r="C52" s="2">
        <v>1.42696441077711</v>
      </c>
      <c r="D52" s="2">
        <v>1.18027631068284</v>
      </c>
      <c r="E52" s="2">
        <v>1.00593794880301</v>
      </c>
      <c r="F52" s="2">
        <v>1.07248684583454</v>
      </c>
      <c r="G52" s="2">
        <v>-0.257974737413531</v>
      </c>
      <c r="H52" s="2">
        <v>1.9615271425154901</v>
      </c>
      <c r="I52" s="2">
        <v>3.4478270208627402</v>
      </c>
      <c r="J52" s="2">
        <v>0.45500924915505198</v>
      </c>
      <c r="K52" s="2">
        <v>0.83920641431665499</v>
      </c>
      <c r="L52" s="2">
        <v>0.61493271802874505</v>
      </c>
      <c r="M52" s="2">
        <v>-5.9267311768981597E-2</v>
      </c>
      <c r="N52" s="2">
        <v>1.79005063531367</v>
      </c>
      <c r="O52" s="2">
        <v>1.1301056837922401</v>
      </c>
      <c r="P52" s="2">
        <v>1.63835751196145</v>
      </c>
      <c r="Q52" s="2">
        <v>0.44379793750194202</v>
      </c>
      <c r="R52" s="2">
        <v>4.9785788998114103E-2</v>
      </c>
      <c r="S52" s="2">
        <v>0.53792389535404395</v>
      </c>
      <c r="T52" s="2">
        <v>1.3492465437016301</v>
      </c>
      <c r="U52" s="2">
        <v>1.42349518424712</v>
      </c>
      <c r="V52" s="2">
        <v>-1.4101476677540501</v>
      </c>
      <c r="W52" s="2">
        <v>-1.90167874748432</v>
      </c>
      <c r="X52" s="2">
        <v>0.61632246893727105</v>
      </c>
      <c r="Y52" s="2">
        <v>2.0518367636183599</v>
      </c>
      <c r="Z52" s="2">
        <v>-1.4224306237670901</v>
      </c>
      <c r="AA52" s="2">
        <v>-0.45255004594071702</v>
      </c>
      <c r="AB52" s="2">
        <v>1.0784513863149301</v>
      </c>
      <c r="AC52" s="2">
        <v>0.626048200425113</v>
      </c>
      <c r="AD52" s="2">
        <v>-0.128411259887103</v>
      </c>
      <c r="AE52" s="2">
        <v>-0.77094709711821896</v>
      </c>
      <c r="AF52" s="2">
        <v>1.1114977002951101</v>
      </c>
      <c r="AG52" s="2">
        <v>0.37890283366789401</v>
      </c>
      <c r="AH52" s="2">
        <v>1.27991430932235</v>
      </c>
      <c r="AI52" s="2">
        <v>1.55678154708459</v>
      </c>
      <c r="AJ52" s="2">
        <v>-2.0837355882673201</v>
      </c>
      <c r="AK52" s="2">
        <v>-1.21054778961478</v>
      </c>
      <c r="AL52" s="2">
        <v>1.0730862754070101</v>
      </c>
      <c r="AM52" s="2">
        <v>1.16783388306772</v>
      </c>
      <c r="AN52" s="2">
        <v>2.1338732774929898</v>
      </c>
      <c r="AO52" s="2">
        <v>1.4420265296373</v>
      </c>
      <c r="AP52" s="2">
        <v>1.5513316872967</v>
      </c>
      <c r="AQ52" s="2">
        <v>1.8079763738421399</v>
      </c>
      <c r="AR52" s="2">
        <v>-0.44746091635010798</v>
      </c>
      <c r="AS52" s="2">
        <v>-0.35289304365719498</v>
      </c>
      <c r="AT52" s="2">
        <v>0.31899692369245802</v>
      </c>
      <c r="AU52" s="2">
        <v>-1.3288635929267101</v>
      </c>
      <c r="AV52" s="2">
        <v>0.40726084561845599</v>
      </c>
      <c r="AW52" s="2">
        <v>1.10601300817496</v>
      </c>
      <c r="AX52" s="2">
        <v>0</v>
      </c>
      <c r="AY52" s="2">
        <v>0.53800045808163099</v>
      </c>
      <c r="AZ52" s="2">
        <v>1.2417495754885099</v>
      </c>
      <c r="BA52" s="2">
        <v>1.2595528700684799</v>
      </c>
      <c r="BB52" s="2">
        <v>-1.08833685037915</v>
      </c>
      <c r="BC52" s="2">
        <v>-0.49580756319271502</v>
      </c>
      <c r="BD52" s="2">
        <v>0.56208168804851599</v>
      </c>
      <c r="BE52" s="2">
        <v>1.5336516283202999E-3</v>
      </c>
      <c r="BF52" s="2">
        <v>0.54496648135024295</v>
      </c>
      <c r="BG52" s="2">
        <v>-0.21618882360944899</v>
      </c>
      <c r="BH52" s="2">
        <v>1.3083180234135301</v>
      </c>
      <c r="BI52" s="2">
        <v>1.27250765126497</v>
      </c>
      <c r="BJ52" s="2">
        <v>-5.72717316696554E-2</v>
      </c>
      <c r="BK52" s="2">
        <v>2.6652039052581601E-2</v>
      </c>
      <c r="BL52" s="2">
        <v>1.1937928357008001</v>
      </c>
      <c r="BM52" s="2">
        <v>-0.546627881390919</v>
      </c>
      <c r="BN52" s="2">
        <v>2.1103601033433601</v>
      </c>
      <c r="BO52" s="2">
        <v>1.7256773827854499</v>
      </c>
      <c r="BP52" s="2">
        <v>1.7180300361938099</v>
      </c>
      <c r="BQ52" s="2">
        <v>1.04455284162284</v>
      </c>
      <c r="BR52" s="2">
        <v>-1.00680294081765</v>
      </c>
      <c r="BS52" s="2">
        <v>-1.9590529479762699</v>
      </c>
      <c r="BT52" s="2">
        <v>-0.28814356649795703</v>
      </c>
      <c r="BU52" s="2">
        <v>-0.263308479915357</v>
      </c>
      <c r="BV52" s="2">
        <v>-0.142536843491087</v>
      </c>
      <c r="BW52" s="2">
        <v>-0.119525425505385</v>
      </c>
      <c r="BX52" s="2">
        <v>1.12262281809964</v>
      </c>
      <c r="BY52" s="2">
        <v>2.38314681347198</v>
      </c>
      <c r="BZ52" s="2">
        <v>0.11145793898062201</v>
      </c>
      <c r="CA52" s="2">
        <v>0.2377358879291</v>
      </c>
      <c r="CB52" s="2">
        <v>0.75554495666191301</v>
      </c>
      <c r="CC52" s="2">
        <v>0.305221204720519</v>
      </c>
      <c r="CD52" s="2">
        <v>0.21337681301300701</v>
      </c>
      <c r="CE52" s="2">
        <v>0.62122669621118398</v>
      </c>
      <c r="CF52" s="2">
        <v>1.70718103679918</v>
      </c>
      <c r="CG52" s="2">
        <v>1.21454045910797</v>
      </c>
      <c r="CH52" s="2">
        <v>0.51580630171057595</v>
      </c>
      <c r="CI52" s="2">
        <v>1.2131753114126</v>
      </c>
      <c r="CJ52" s="2">
        <v>1.275612984308</v>
      </c>
      <c r="CK52" s="2">
        <v>0.546384961898702</v>
      </c>
      <c r="CL52" s="2">
        <v>0.79833842925286203</v>
      </c>
      <c r="CM52" s="2">
        <v>0.962654135819074</v>
      </c>
    </row>
    <row r="53" spans="1:91" x14ac:dyDescent="0.25">
      <c r="A53" t="s">
        <v>58</v>
      </c>
      <c r="B53" s="2">
        <v>0.83892179122975297</v>
      </c>
      <c r="C53" s="2">
        <v>1.27250933518791</v>
      </c>
      <c r="D53" s="2">
        <v>1.3740399707769</v>
      </c>
      <c r="E53" s="2">
        <v>0.81804991882983102</v>
      </c>
      <c r="F53" s="2">
        <v>1.4985393652515699</v>
      </c>
      <c r="G53" s="2">
        <v>0.83247804494128497</v>
      </c>
      <c r="H53" s="2">
        <v>2.2364354601593401</v>
      </c>
      <c r="I53" s="2">
        <v>3.5921154783767602</v>
      </c>
      <c r="J53" s="2">
        <v>0.81583904775146299</v>
      </c>
      <c r="K53" s="2">
        <v>1.36582888537203</v>
      </c>
      <c r="L53" s="2">
        <v>0.65568295804005705</v>
      </c>
      <c r="M53" s="2">
        <v>-0.41900762351347898</v>
      </c>
      <c r="N53" s="2">
        <v>1.9516022985771699</v>
      </c>
      <c r="O53" s="2">
        <v>1.3529515780400001</v>
      </c>
      <c r="P53" s="2">
        <v>1.7992372343993599</v>
      </c>
      <c r="Q53" s="2">
        <v>0.82043399979660303</v>
      </c>
      <c r="R53" s="2">
        <v>0.81525437541592805</v>
      </c>
      <c r="S53" s="2">
        <v>1.0545101721788299</v>
      </c>
      <c r="T53" s="2">
        <v>2.1038240409326501</v>
      </c>
      <c r="U53" s="2">
        <v>2.1317254397185001</v>
      </c>
      <c r="V53" s="2">
        <v>-1.4544395868225199</v>
      </c>
      <c r="W53" s="2">
        <v>-1.7823494996245099</v>
      </c>
      <c r="X53" s="2">
        <v>1.4434817653115699</v>
      </c>
      <c r="Y53" s="2">
        <v>2.7179567506740798</v>
      </c>
      <c r="Z53" s="2">
        <v>0.13278028227057601</v>
      </c>
      <c r="AA53" s="2">
        <v>6.1054717798924199E-2</v>
      </c>
      <c r="AB53" s="2">
        <v>1.51064654297528</v>
      </c>
      <c r="AC53" s="2">
        <v>1.4013875456693301</v>
      </c>
      <c r="AD53" s="2">
        <v>1.4853869773928099E-2</v>
      </c>
      <c r="AE53" s="2">
        <v>-0.74324772919079996</v>
      </c>
      <c r="AF53" s="2">
        <v>1.31042749364559</v>
      </c>
      <c r="AG53" s="2">
        <v>0.381223523549367</v>
      </c>
      <c r="AH53" s="2">
        <v>1.86909739998088</v>
      </c>
      <c r="AI53" s="2">
        <v>2.4929340838884202</v>
      </c>
      <c r="AJ53" s="2">
        <v>-1.7875916490522801</v>
      </c>
      <c r="AK53" s="2">
        <v>-1.33755881116176</v>
      </c>
      <c r="AL53" s="2">
        <v>0.73666135947448796</v>
      </c>
      <c r="AM53" s="2">
        <v>0.56670289047651301</v>
      </c>
      <c r="AN53" s="2">
        <v>1.7279492830041301</v>
      </c>
      <c r="AO53" s="2">
        <v>1.10231441177815</v>
      </c>
      <c r="AP53" s="2">
        <v>1.24041960539617</v>
      </c>
      <c r="AQ53" s="2">
        <v>1.20709325813755</v>
      </c>
      <c r="AR53" s="2">
        <v>0.12863868017334701</v>
      </c>
      <c r="AS53" s="2">
        <v>-0.36614598316223701</v>
      </c>
      <c r="AT53" s="2">
        <v>1.2277830823489599</v>
      </c>
      <c r="AU53" s="2">
        <v>-0.19613042625866101</v>
      </c>
      <c r="AV53" s="2">
        <v>0.98539654997924697</v>
      </c>
      <c r="AW53" s="2">
        <v>1.2985984360731899</v>
      </c>
      <c r="AX53" s="2">
        <v>0.53800045808163099</v>
      </c>
      <c r="AY53" s="2">
        <v>0</v>
      </c>
      <c r="AZ53" s="2">
        <v>1.09605884954815</v>
      </c>
      <c r="BA53" s="2">
        <v>1.3473380234525401</v>
      </c>
      <c r="BB53" s="2">
        <v>-1.1078763956903701</v>
      </c>
      <c r="BC53" s="2">
        <v>0.36646274879004698</v>
      </c>
      <c r="BD53" s="2">
        <v>0.57437108522396196</v>
      </c>
      <c r="BE53" s="2">
        <v>0.23813119365944799</v>
      </c>
      <c r="BF53" s="2">
        <v>0.54372599254954401</v>
      </c>
      <c r="BG53" s="2">
        <v>1.7303754639589702E-2</v>
      </c>
      <c r="BH53" s="2">
        <v>2.1897406685887302</v>
      </c>
      <c r="BI53" s="2">
        <v>1.8868294847614699</v>
      </c>
      <c r="BJ53" s="2">
        <v>0.75386707593195101</v>
      </c>
      <c r="BK53" s="2">
        <v>0.38500538316224803</v>
      </c>
      <c r="BL53" s="2">
        <v>1.6987181480075799</v>
      </c>
      <c r="BM53" s="2">
        <v>0.42262160353844802</v>
      </c>
      <c r="BN53" s="2">
        <v>3.0955253987655902</v>
      </c>
      <c r="BO53" s="2">
        <v>2.6679280138441999</v>
      </c>
      <c r="BP53" s="2">
        <v>1.9629996855199801</v>
      </c>
      <c r="BQ53" s="2">
        <v>1.2824526804263101</v>
      </c>
      <c r="BR53" s="2">
        <v>-1.2316646771116899</v>
      </c>
      <c r="BS53" s="2">
        <v>-2.1377039698136899</v>
      </c>
      <c r="BT53" s="2">
        <v>-0.64165614093985901</v>
      </c>
      <c r="BU53" s="2">
        <v>-0.62623009235996197</v>
      </c>
      <c r="BV53" s="2">
        <v>-2.9559747883511199E-2</v>
      </c>
      <c r="BW53" s="2">
        <v>-0.22407547640421899</v>
      </c>
      <c r="BX53" s="2">
        <v>0.64579266984933203</v>
      </c>
      <c r="BY53" s="2">
        <v>1.8335328615867299</v>
      </c>
      <c r="BZ53" s="2">
        <v>-0.53624857061723796</v>
      </c>
      <c r="CA53" s="2">
        <v>-0.43150230459382299</v>
      </c>
      <c r="CB53" s="2">
        <v>-0.230517795693297</v>
      </c>
      <c r="CC53" s="2">
        <v>-0.69689473786942402</v>
      </c>
      <c r="CD53" s="2">
        <v>0.398509475929894</v>
      </c>
      <c r="CE53" s="2">
        <v>1.2537949083116899</v>
      </c>
      <c r="CF53" s="2">
        <v>1.18272621015863</v>
      </c>
      <c r="CG53" s="2">
        <v>0.98016304567506196</v>
      </c>
      <c r="CH53" s="2">
        <v>1.21594774229226</v>
      </c>
      <c r="CI53" s="2">
        <v>1.52720425873879</v>
      </c>
      <c r="CJ53" s="2">
        <v>1.33241398166862</v>
      </c>
      <c r="CK53" s="2">
        <v>0.69925487732762703</v>
      </c>
      <c r="CL53" s="2">
        <v>1.66181628778664</v>
      </c>
      <c r="CM53" s="2">
        <v>1.33173135639297</v>
      </c>
    </row>
    <row r="54" spans="1:91" x14ac:dyDescent="0.25">
      <c r="A54" t="s">
        <v>59</v>
      </c>
      <c r="B54" s="2">
        <v>0.18653523332507899</v>
      </c>
      <c r="C54" s="2">
        <v>1.0362047693484</v>
      </c>
      <c r="D54" s="2">
        <v>0.90774047383337597</v>
      </c>
      <c r="E54" s="2">
        <v>0.45025390353613098</v>
      </c>
      <c r="F54" s="2">
        <v>0.26889567391685598</v>
      </c>
      <c r="G54" s="2">
        <v>-0.81160811993547899</v>
      </c>
      <c r="H54" s="2">
        <v>1.48698184321885</v>
      </c>
      <c r="I54" s="2">
        <v>2.5794881945213</v>
      </c>
      <c r="J54" s="2">
        <v>0.75170339250975104</v>
      </c>
      <c r="K54" s="2">
        <v>0.91815985226897801</v>
      </c>
      <c r="L54" s="2">
        <v>0.407541925035661</v>
      </c>
      <c r="M54" s="2">
        <v>-0.96680928917961295</v>
      </c>
      <c r="N54" s="2">
        <v>2.0369939358959801</v>
      </c>
      <c r="O54" s="2">
        <v>0.91642047060674603</v>
      </c>
      <c r="P54" s="2">
        <v>1.3397117643010099</v>
      </c>
      <c r="Q54" s="2">
        <v>0.198871540461101</v>
      </c>
      <c r="R54" s="2">
        <v>0.535492630179907</v>
      </c>
      <c r="S54" s="2">
        <v>0.53481051800718105</v>
      </c>
      <c r="T54" s="2">
        <v>1.13878329938639</v>
      </c>
      <c r="U54" s="2">
        <v>1.52158316316258</v>
      </c>
      <c r="V54" s="2">
        <v>-1.07574455828561</v>
      </c>
      <c r="W54" s="2">
        <v>-1.6882164854630299</v>
      </c>
      <c r="X54" s="2">
        <v>0.47453189158154901</v>
      </c>
      <c r="Y54" s="2">
        <v>2.01968706356182</v>
      </c>
      <c r="Z54" s="2">
        <v>-1.2680417192969899</v>
      </c>
      <c r="AA54" s="2">
        <v>-0.61697245155735203</v>
      </c>
      <c r="AB54" s="2">
        <v>0.55349776514890303</v>
      </c>
      <c r="AC54" s="2">
        <v>0.32769052580808</v>
      </c>
      <c r="AD54" s="2">
        <v>3.4152651695253201E-2</v>
      </c>
      <c r="AE54" s="2">
        <v>-0.584390709432001</v>
      </c>
      <c r="AF54" s="2">
        <v>0.57179237838406205</v>
      </c>
      <c r="AG54" s="2">
        <v>9.0037681417279806E-3</v>
      </c>
      <c r="AH54" s="2">
        <v>1.38802822858257</v>
      </c>
      <c r="AI54" s="2">
        <v>1.7319251361202499</v>
      </c>
      <c r="AJ54" s="2">
        <v>-2.2978569912761801</v>
      </c>
      <c r="AK54" s="2">
        <v>-0.69821713695729704</v>
      </c>
      <c r="AL54" s="2">
        <v>1.07048311306847</v>
      </c>
      <c r="AM54" s="2">
        <v>1.17054286628961</v>
      </c>
      <c r="AN54" s="2">
        <v>1.9306912622308401</v>
      </c>
      <c r="AO54" s="2">
        <v>1.3614934590785801</v>
      </c>
      <c r="AP54" s="2">
        <v>1.4815493927066099</v>
      </c>
      <c r="AQ54" s="2">
        <v>1.70075993296839</v>
      </c>
      <c r="AR54" s="2">
        <v>9.5398067484303406E-2</v>
      </c>
      <c r="AS54" s="2">
        <v>-0.65389555474529304</v>
      </c>
      <c r="AT54" s="2">
        <v>0.74921752028983901</v>
      </c>
      <c r="AU54" s="2">
        <v>-0.78146849810417296</v>
      </c>
      <c r="AV54" s="2">
        <v>0.30895545273095099</v>
      </c>
      <c r="AW54" s="2">
        <v>1.24459902656054</v>
      </c>
      <c r="AX54" s="2">
        <v>1.2417495754885099</v>
      </c>
      <c r="AY54" s="2">
        <v>1.09605884954815</v>
      </c>
      <c r="AZ54" s="2">
        <v>0</v>
      </c>
      <c r="BA54" s="2">
        <v>2.4243707009489501</v>
      </c>
      <c r="BB54" s="2">
        <v>-1.3296477572899701</v>
      </c>
      <c r="BC54" s="2">
        <v>-1.72850734093866</v>
      </c>
      <c r="BD54" s="2">
        <v>0.67672704433634101</v>
      </c>
      <c r="BE54" s="2">
        <v>0.42924385146414301</v>
      </c>
      <c r="BF54" s="2">
        <v>0.42439322453797901</v>
      </c>
      <c r="BG54" s="2">
        <v>0.374815930876227</v>
      </c>
      <c r="BH54" s="2">
        <v>2.34004556925938</v>
      </c>
      <c r="BI54" s="2">
        <v>1.3144223438825799</v>
      </c>
      <c r="BJ54" s="2">
        <v>0.117849123475065</v>
      </c>
      <c r="BK54" s="2">
        <v>0.35102245490159101</v>
      </c>
      <c r="BL54" s="2">
        <v>1.5540073531209699</v>
      </c>
      <c r="BM54" s="2">
        <v>0.213186175721571</v>
      </c>
      <c r="BN54" s="2">
        <v>2.7469995853037301</v>
      </c>
      <c r="BO54" s="2">
        <v>2.2300309685584101</v>
      </c>
      <c r="BP54" s="2">
        <v>0.98398226375670705</v>
      </c>
      <c r="BQ54" s="2">
        <v>0.776796975377258</v>
      </c>
      <c r="BR54" s="2">
        <v>-1.30789296992657</v>
      </c>
      <c r="BS54" s="2">
        <v>-1.98777650727887</v>
      </c>
      <c r="BT54" s="2">
        <v>-0.256127527354305</v>
      </c>
      <c r="BU54" s="2">
        <v>-6.4684696434556002E-2</v>
      </c>
      <c r="BV54" s="2">
        <v>1.7843968010986699E-2</v>
      </c>
      <c r="BW54" s="2">
        <v>0.29046465142483302</v>
      </c>
      <c r="BX54" s="2">
        <v>1.0524946158394399</v>
      </c>
      <c r="BY54" s="2">
        <v>2.0408980550875699</v>
      </c>
      <c r="BZ54" s="2">
        <v>0.35587766204358801</v>
      </c>
      <c r="CA54" s="2">
        <v>0.23274233833387301</v>
      </c>
      <c r="CB54" s="2">
        <v>0.95849046138538996</v>
      </c>
      <c r="CC54" s="2">
        <v>0.24553724894738199</v>
      </c>
      <c r="CD54" s="2">
        <v>0.38684302412400401</v>
      </c>
      <c r="CE54" s="2">
        <v>0.36097780120100098</v>
      </c>
      <c r="CF54" s="2">
        <v>1.5375774308750401</v>
      </c>
      <c r="CG54" s="2">
        <v>0.99019737485608805</v>
      </c>
      <c r="CH54" s="2">
        <v>1.4002431784516101</v>
      </c>
      <c r="CI54" s="2">
        <v>1.6046358416308499</v>
      </c>
      <c r="CJ54" s="2">
        <v>1.11554775888063</v>
      </c>
      <c r="CK54" s="2">
        <v>0.41665421465331898</v>
      </c>
      <c r="CL54" s="2">
        <v>0.86701068345155896</v>
      </c>
      <c r="CM54" s="2">
        <v>1.0784868112277199</v>
      </c>
    </row>
    <row r="55" spans="1:91" x14ac:dyDescent="0.25">
      <c r="A55" t="s">
        <v>60</v>
      </c>
      <c r="B55" s="2">
        <v>0.95883206365698004</v>
      </c>
      <c r="C55" s="2">
        <v>1.13785111857994</v>
      </c>
      <c r="D55" s="2">
        <v>1.2260080336561501</v>
      </c>
      <c r="E55" s="2">
        <v>0.71440537777648705</v>
      </c>
      <c r="F55" s="2">
        <v>0.62995371743727602</v>
      </c>
      <c r="G55" s="2">
        <v>3.01768276885667E-2</v>
      </c>
      <c r="H55" s="2">
        <v>1.3630391391049499</v>
      </c>
      <c r="I55" s="2">
        <v>2.54677139694682</v>
      </c>
      <c r="J55" s="2">
        <v>0.35983489726710999</v>
      </c>
      <c r="K55" s="2">
        <v>0.69543293894323199</v>
      </c>
      <c r="L55" s="2">
        <v>0.34914359333620698</v>
      </c>
      <c r="M55" s="2">
        <v>-0.48784939438341002</v>
      </c>
      <c r="N55" s="2">
        <v>1.5612697835122</v>
      </c>
      <c r="O55" s="2">
        <v>0.71133385419304396</v>
      </c>
      <c r="P55" s="2">
        <v>1.9077073164748299</v>
      </c>
      <c r="Q55" s="2">
        <v>0.54988662694586399</v>
      </c>
      <c r="R55" s="2">
        <v>0.87690400226158605</v>
      </c>
      <c r="S55" s="2">
        <v>0.99471751085391602</v>
      </c>
      <c r="T55" s="2">
        <v>1.2749849494598799</v>
      </c>
      <c r="U55" s="2">
        <v>0.31339279005315601</v>
      </c>
      <c r="V55" s="2">
        <v>-0.89524797764742103</v>
      </c>
      <c r="W55" s="2">
        <v>-1.0325042974901899</v>
      </c>
      <c r="X55" s="2">
        <v>0.72144435520456796</v>
      </c>
      <c r="Y55" s="2">
        <v>1.55080069026421</v>
      </c>
      <c r="Z55" s="2">
        <v>-0.87281068815569196</v>
      </c>
      <c r="AA55" s="2">
        <v>-0.55681062801989301</v>
      </c>
      <c r="AB55" s="2">
        <v>0.43650754118074397</v>
      </c>
      <c r="AC55" s="2">
        <v>0.83951471650628295</v>
      </c>
      <c r="AD55" s="2">
        <v>8.5911127548115904E-2</v>
      </c>
      <c r="AE55" s="2">
        <v>-0.469090449304918</v>
      </c>
      <c r="AF55" s="2">
        <v>1.04263557936908</v>
      </c>
      <c r="AG55" s="2">
        <v>-0.158867536054172</v>
      </c>
      <c r="AH55" s="2">
        <v>0.97609666152424301</v>
      </c>
      <c r="AI55" s="2">
        <v>1.538619207645</v>
      </c>
      <c r="AJ55" s="2">
        <v>-2.09834959883533</v>
      </c>
      <c r="AK55" s="2">
        <v>8.5794802745037896E-2</v>
      </c>
      <c r="AL55" s="2">
        <v>1.4782913407071501</v>
      </c>
      <c r="AM55" s="2">
        <v>1.5826901668784801</v>
      </c>
      <c r="AN55" s="2">
        <v>2.1215964901134301</v>
      </c>
      <c r="AO55" s="2">
        <v>1.5553975294114699</v>
      </c>
      <c r="AP55" s="2">
        <v>2.0853110787686</v>
      </c>
      <c r="AQ55" s="2">
        <v>2.1404590231907901</v>
      </c>
      <c r="AR55" s="2">
        <v>4.3748991242986797E-3</v>
      </c>
      <c r="AS55" s="2">
        <v>-0.53824204327853997</v>
      </c>
      <c r="AT55" s="2">
        <v>0.157286603479843</v>
      </c>
      <c r="AU55" s="2">
        <v>-0.66922382213228104</v>
      </c>
      <c r="AV55" s="2">
        <v>0.28457802726867698</v>
      </c>
      <c r="AW55" s="2">
        <v>0.76130076753893505</v>
      </c>
      <c r="AX55" s="2">
        <v>1.2595528700684799</v>
      </c>
      <c r="AY55" s="2">
        <v>1.3473380234525401</v>
      </c>
      <c r="AZ55" s="2">
        <v>2.4243707009489501</v>
      </c>
      <c r="BA55" s="2">
        <v>0</v>
      </c>
      <c r="BB55" s="2">
        <v>-0.91147905640659099</v>
      </c>
      <c r="BC55" s="2">
        <v>-0.45575949504986601</v>
      </c>
      <c r="BD55" s="2">
        <v>1.4324320534547099</v>
      </c>
      <c r="BE55" s="2">
        <v>0.64015353658322005</v>
      </c>
      <c r="BF55" s="2">
        <v>0.14835688685220499</v>
      </c>
      <c r="BG55" s="2">
        <v>-0.206011953226866</v>
      </c>
      <c r="BH55" s="2">
        <v>0.60159834820089397</v>
      </c>
      <c r="BI55" s="2">
        <v>-9.8214342187897003E-3</v>
      </c>
      <c r="BJ55" s="2">
        <v>0.52106777373896396</v>
      </c>
      <c r="BK55" s="2">
        <v>-0.46510948270900598</v>
      </c>
      <c r="BL55" s="2">
        <v>1.98961445998932</v>
      </c>
      <c r="BM55" s="2">
        <v>1.97998626642087E-2</v>
      </c>
      <c r="BN55" s="2">
        <v>3.10836239984482</v>
      </c>
      <c r="BO55" s="2">
        <v>1.7070297460485</v>
      </c>
      <c r="BP55" s="2">
        <v>1.0801331230181901</v>
      </c>
      <c r="BQ55" s="2">
        <v>0.122007964440959</v>
      </c>
      <c r="BR55" s="2">
        <v>-1.2611270970553401</v>
      </c>
      <c r="BS55" s="2">
        <v>-1.73775278757506</v>
      </c>
      <c r="BT55" s="2">
        <v>0.15525108518379699</v>
      </c>
      <c r="BU55" s="2">
        <v>0.32485561812060798</v>
      </c>
      <c r="BV55" s="2">
        <v>-4.5035476026657903E-2</v>
      </c>
      <c r="BW55" s="2">
        <v>0.58807558100357904</v>
      </c>
      <c r="BX55" s="2">
        <v>1.52141781939676</v>
      </c>
      <c r="BY55" s="2">
        <v>2.5418221312537401</v>
      </c>
      <c r="BZ55" s="2">
        <v>0.184918774889199</v>
      </c>
      <c r="CA55" s="2">
        <v>0.18107357479494601</v>
      </c>
      <c r="CB55" s="2">
        <v>0.52155262525517998</v>
      </c>
      <c r="CC55" s="2">
        <v>0.42350699064014502</v>
      </c>
      <c r="CD55" s="2">
        <v>1.0065193894954301</v>
      </c>
      <c r="CE55" s="2">
        <v>2.2128371947165101E-2</v>
      </c>
      <c r="CF55" s="2">
        <v>1.6605523532716</v>
      </c>
      <c r="CG55" s="2">
        <v>1.4069283842776099</v>
      </c>
      <c r="CH55" s="2">
        <v>0.77309630646430905</v>
      </c>
      <c r="CI55" s="2">
        <v>0.85019607896586102</v>
      </c>
      <c r="CJ55" s="2">
        <v>1.5645004541148999</v>
      </c>
      <c r="CK55" s="2">
        <v>0.70794641032442496</v>
      </c>
      <c r="CL55" s="2">
        <v>1.26599493044388</v>
      </c>
      <c r="CM55" s="2">
        <v>1.2775186184771601</v>
      </c>
    </row>
    <row r="56" spans="1:91" x14ac:dyDescent="0.25">
      <c r="A56" t="s">
        <v>61</v>
      </c>
      <c r="B56" s="2">
        <v>8.7960942106220102E-2</v>
      </c>
      <c r="C56" s="2">
        <v>1.8433197341271801</v>
      </c>
      <c r="D56" s="2">
        <v>0.77374400618198502</v>
      </c>
      <c r="E56" s="2">
        <v>0.67331815132922901</v>
      </c>
      <c r="F56" s="2">
        <v>7.9977973640132302E-2</v>
      </c>
      <c r="G56" s="2">
        <v>-2.2163034372508998</v>
      </c>
      <c r="H56" s="2">
        <v>1.1467618815724501</v>
      </c>
      <c r="I56" s="2">
        <v>2.7557633583152801</v>
      </c>
      <c r="J56" s="2">
        <v>0.57929642873513998</v>
      </c>
      <c r="K56" s="2">
        <v>1.8781685308078201E-2</v>
      </c>
      <c r="L56" s="2">
        <v>1.60312902432621</v>
      </c>
      <c r="M56" s="2">
        <v>0.48393837896085601</v>
      </c>
      <c r="N56" s="2">
        <v>1.5911582166996201</v>
      </c>
      <c r="O56" s="2">
        <v>1.2444888622744299</v>
      </c>
      <c r="P56" s="2">
        <v>0.609303546078654</v>
      </c>
      <c r="Q56" s="2">
        <v>0.77578678672594403</v>
      </c>
      <c r="R56" s="2">
        <v>0.56660265893188599</v>
      </c>
      <c r="S56" s="2">
        <v>2.1968154954137602</v>
      </c>
      <c r="T56" s="2">
        <v>1.1539139890663199</v>
      </c>
      <c r="U56" s="2">
        <v>0.10742989788129</v>
      </c>
      <c r="V56" s="2">
        <v>-0.23723146772211201</v>
      </c>
      <c r="W56" s="2">
        <v>-0.55674749941639401</v>
      </c>
      <c r="X56" s="2">
        <v>1.0876207741639601</v>
      </c>
      <c r="Y56" s="2">
        <v>1.5230948808324101</v>
      </c>
      <c r="Z56" s="2">
        <v>-1.4219725297032599</v>
      </c>
      <c r="AA56" s="2">
        <v>-0.497638840600306</v>
      </c>
      <c r="AB56" s="2">
        <v>0.60044418139943001</v>
      </c>
      <c r="AC56" s="2">
        <v>0.90285911150644704</v>
      </c>
      <c r="AD56" s="2">
        <v>0.435897573746447</v>
      </c>
      <c r="AE56" s="2">
        <v>0.21186840613381799</v>
      </c>
      <c r="AF56" s="2">
        <v>1.44752976137332</v>
      </c>
      <c r="AG56" s="2">
        <v>0.223484642995773</v>
      </c>
      <c r="AH56" s="2">
        <v>1.06099615356957</v>
      </c>
      <c r="AI56" s="2">
        <v>0.998309886270491</v>
      </c>
      <c r="AJ56" s="2">
        <v>-1.2293519840938401</v>
      </c>
      <c r="AK56" s="2">
        <v>1.76968386121119</v>
      </c>
      <c r="AL56" s="2">
        <v>2.1755513770433801</v>
      </c>
      <c r="AM56" s="2">
        <v>2.0211291357877301</v>
      </c>
      <c r="AN56" s="2">
        <v>2.9383268846227502</v>
      </c>
      <c r="AO56" s="2">
        <v>2.2522492225887301</v>
      </c>
      <c r="AP56" s="2">
        <v>2.70376633547676</v>
      </c>
      <c r="AQ56" s="2">
        <v>2.8412821226972498</v>
      </c>
      <c r="AR56" s="2">
        <v>0.40836493178229399</v>
      </c>
      <c r="AS56" s="2">
        <v>0.99612097200254801</v>
      </c>
      <c r="AT56" s="2">
        <v>0.135427400798593</v>
      </c>
      <c r="AU56" s="2">
        <v>-2.2255830567927202</v>
      </c>
      <c r="AV56" s="2">
        <v>0.82740997220552404</v>
      </c>
      <c r="AW56" s="2">
        <v>0.75174047926258403</v>
      </c>
      <c r="AX56" s="2">
        <v>-1.08833685037915</v>
      </c>
      <c r="AY56" s="2">
        <v>-1.1078763956903701</v>
      </c>
      <c r="AZ56" s="2">
        <v>-1.3296477572899701</v>
      </c>
      <c r="BA56" s="2">
        <v>-0.91147905640659099</v>
      </c>
      <c r="BB56" s="2">
        <v>0</v>
      </c>
      <c r="BC56" s="2">
        <v>-1.87559368485205</v>
      </c>
      <c r="BD56" s="2">
        <v>1.24988631276634</v>
      </c>
      <c r="BE56" s="2">
        <v>0.81222776893519599</v>
      </c>
      <c r="BF56" s="2">
        <v>-0.101109598490427</v>
      </c>
      <c r="BG56" s="2">
        <v>-0.64084190090867399</v>
      </c>
      <c r="BH56" s="2">
        <v>-1.08038484231745</v>
      </c>
      <c r="BI56" s="2">
        <v>-0.108635116521809</v>
      </c>
      <c r="BJ56" s="2">
        <v>-1.7888532848495999</v>
      </c>
      <c r="BK56" s="2">
        <v>-1.1849811599854401</v>
      </c>
      <c r="BL56" s="2">
        <v>-6.6884625240498305E-2</v>
      </c>
      <c r="BM56" s="2">
        <v>-1.25625891472813</v>
      </c>
      <c r="BN56" s="2">
        <v>-0.13978145807834</v>
      </c>
      <c r="BO56" s="2">
        <v>-0.74234516433106401</v>
      </c>
      <c r="BP56" s="2">
        <v>1.12029998229213</v>
      </c>
      <c r="BQ56" s="2">
        <v>1.0985340058972799</v>
      </c>
      <c r="BR56" s="2">
        <v>-1.1710611362202099</v>
      </c>
      <c r="BS56" s="2">
        <v>-0.97130755464777296</v>
      </c>
      <c r="BT56" s="2">
        <v>0.98872316635683699</v>
      </c>
      <c r="BU56" s="2">
        <v>1.29955009594349</v>
      </c>
      <c r="BV56" s="2">
        <v>0.50596567960500005</v>
      </c>
      <c r="BW56" s="2">
        <v>1.28759974257701</v>
      </c>
      <c r="BX56" s="2">
        <v>2.50263662912129</v>
      </c>
      <c r="BY56" s="2">
        <v>3.37139555431588</v>
      </c>
      <c r="BZ56" s="2">
        <v>1.33300730408963</v>
      </c>
      <c r="CA56" s="2">
        <v>0.74362774416921196</v>
      </c>
      <c r="CB56" s="2">
        <v>1.93089184334968</v>
      </c>
      <c r="CC56" s="2">
        <v>-0.31625804100898702</v>
      </c>
      <c r="CD56" s="2">
        <v>-1.0754472436718201</v>
      </c>
      <c r="CE56" s="2">
        <v>-1.10857231604336</v>
      </c>
      <c r="CF56" s="2">
        <v>3.06880683253579</v>
      </c>
      <c r="CG56" s="2">
        <v>2.2410730173443998</v>
      </c>
      <c r="CH56" s="2">
        <v>-0.39787532358350403</v>
      </c>
      <c r="CI56" s="2">
        <v>-0.51358085184888302</v>
      </c>
      <c r="CJ56" s="2">
        <v>1.3294402274910899</v>
      </c>
      <c r="CK56" s="2">
        <v>-0.832640895899039</v>
      </c>
      <c r="CL56" s="2">
        <v>-0.35975920879149398</v>
      </c>
      <c r="CM56" s="2">
        <v>-9.3226153349402596E-2</v>
      </c>
    </row>
    <row r="57" spans="1:91" x14ac:dyDescent="0.25">
      <c r="A57" t="s">
        <v>62</v>
      </c>
      <c r="B57" s="2">
        <v>0.77750786045067199</v>
      </c>
      <c r="C57" s="2">
        <v>1.1240766186587099</v>
      </c>
      <c r="D57" s="2">
        <v>0.221388114121886</v>
      </c>
      <c r="E57" s="2">
        <v>0.24460319818989301</v>
      </c>
      <c r="F57" s="2">
        <v>-0.74252465213014596</v>
      </c>
      <c r="G57" s="2">
        <v>-0.970982570209596</v>
      </c>
      <c r="H57" s="2">
        <v>0.61393082662325704</v>
      </c>
      <c r="I57" s="2">
        <v>1.78824453670713</v>
      </c>
      <c r="J57" s="2">
        <v>-0.58833626934375605</v>
      </c>
      <c r="K57" s="2">
        <v>-0.25215104682561201</v>
      </c>
      <c r="L57" s="2">
        <v>-1.1519559611430299</v>
      </c>
      <c r="M57" s="2">
        <v>-1.2286232451133501</v>
      </c>
      <c r="N57" s="2">
        <v>0.65952213350285904</v>
      </c>
      <c r="O57" s="2">
        <v>-0.47163041018663998</v>
      </c>
      <c r="P57" s="2">
        <v>0.219387569290109</v>
      </c>
      <c r="Q57" s="2">
        <v>-0.82273554825664497</v>
      </c>
      <c r="R57" s="2">
        <v>-0.42420462772843598</v>
      </c>
      <c r="S57" s="2">
        <v>-0.25835112076223898</v>
      </c>
      <c r="T57" s="2">
        <v>1.09795360096239</v>
      </c>
      <c r="U57" s="2">
        <v>0.673816187933448</v>
      </c>
      <c r="V57" s="2">
        <v>-2.3660499507426298</v>
      </c>
      <c r="W57" s="2">
        <v>-2.1217347933844302</v>
      </c>
      <c r="X57" s="2">
        <v>0.65127689227748997</v>
      </c>
      <c r="Y57" s="2">
        <v>0.76289238394946102</v>
      </c>
      <c r="Z57" s="2">
        <v>-1.54958562279867</v>
      </c>
      <c r="AA57" s="2">
        <v>-1.56399296391257</v>
      </c>
      <c r="AB57" s="2">
        <v>-0.43564721722260602</v>
      </c>
      <c r="AC57" s="2">
        <v>0.34906912586317301</v>
      </c>
      <c r="AD57" s="2">
        <v>-1.3296159940697601</v>
      </c>
      <c r="AE57" s="2">
        <v>-1.9555480594013599</v>
      </c>
      <c r="AF57" s="2">
        <v>-0.49065344277023498</v>
      </c>
      <c r="AG57" s="2">
        <v>-1.23997933833331</v>
      </c>
      <c r="AH57" s="2">
        <v>0.319947220971112</v>
      </c>
      <c r="AI57" s="2">
        <v>0.51580694084863699</v>
      </c>
      <c r="AJ57" s="2">
        <v>-2.38866988041358</v>
      </c>
      <c r="AK57" s="2">
        <v>-1.2841616011724</v>
      </c>
      <c r="AL57" s="2">
        <v>1.00042818208874</v>
      </c>
      <c r="AM57" s="2">
        <v>1.07716649872944</v>
      </c>
      <c r="AN57" s="2">
        <v>1.31276774203124</v>
      </c>
      <c r="AO57" s="2">
        <v>0.37094365598998402</v>
      </c>
      <c r="AP57" s="2">
        <v>1.10949906870543</v>
      </c>
      <c r="AQ57" s="2">
        <v>1.23837868112359</v>
      </c>
      <c r="AR57" s="2">
        <v>-1.5952405757147401</v>
      </c>
      <c r="AS57" s="2">
        <v>-1.5960962946319499</v>
      </c>
      <c r="AT57" s="2">
        <v>0.23432921298957801</v>
      </c>
      <c r="AU57" s="2">
        <v>-0.36486761828178099</v>
      </c>
      <c r="AV57" s="2">
        <v>-1.2221276395495499</v>
      </c>
      <c r="AW57" s="2">
        <v>-0.222110613650879</v>
      </c>
      <c r="AX57" s="2">
        <v>-0.49580756319271502</v>
      </c>
      <c r="AY57" s="2">
        <v>0.36646274879004698</v>
      </c>
      <c r="AZ57" s="2">
        <v>-1.72850734093866</v>
      </c>
      <c r="BA57" s="2">
        <v>-0.45575949504986601</v>
      </c>
      <c r="BB57" s="2">
        <v>-1.87559368485205</v>
      </c>
      <c r="BC57" s="2">
        <v>0</v>
      </c>
      <c r="BD57" s="2">
        <v>0.49003357831272198</v>
      </c>
      <c r="BE57" s="2">
        <v>-0.241612959533823</v>
      </c>
      <c r="BF57" s="2">
        <v>-0.33445253453402402</v>
      </c>
      <c r="BG57" s="2">
        <v>-1.3153012685800101</v>
      </c>
      <c r="BH57" s="2">
        <v>-1.4584501573408499</v>
      </c>
      <c r="BI57" s="2">
        <v>-0.62597503955271705</v>
      </c>
      <c r="BJ57" s="2">
        <v>-3.0145042752792501</v>
      </c>
      <c r="BK57" s="2">
        <v>-1.79637319151176</v>
      </c>
      <c r="BL57" s="2">
        <v>-0.56832470452384598</v>
      </c>
      <c r="BM57" s="2">
        <v>-1.9326333988643301</v>
      </c>
      <c r="BN57" s="2">
        <v>1.20929440631017</v>
      </c>
      <c r="BO57" s="2">
        <v>0.45847399128512101</v>
      </c>
      <c r="BP57" s="2">
        <v>0.82955454498092795</v>
      </c>
      <c r="BQ57" s="2">
        <v>0.106193349253611</v>
      </c>
      <c r="BR57" s="2">
        <v>-1.26149176791493</v>
      </c>
      <c r="BS57" s="2">
        <v>-2.0188597431737598</v>
      </c>
      <c r="BT57" s="2">
        <v>-0.47646808690304598</v>
      </c>
      <c r="BU57" s="2">
        <v>-0.53860175315877701</v>
      </c>
      <c r="BV57" s="2">
        <v>-0.52929462234187497</v>
      </c>
      <c r="BW57" s="2">
        <v>-0.69851689343104395</v>
      </c>
      <c r="BX57" s="2">
        <v>0.57091823976907297</v>
      </c>
      <c r="BY57" s="2">
        <v>2.2353180073326699</v>
      </c>
      <c r="BZ57" s="2">
        <v>-0.87026742144743197</v>
      </c>
      <c r="CA57" s="2">
        <v>-1.44731196392874</v>
      </c>
      <c r="CB57" s="2">
        <v>-0.15516665119268899</v>
      </c>
      <c r="CC57" s="2">
        <v>-1.42110278839527</v>
      </c>
      <c r="CD57" s="2">
        <v>-2.73184685151339</v>
      </c>
      <c r="CE57" s="2">
        <v>-2.6015182432033499</v>
      </c>
      <c r="CF57" s="2">
        <v>0.52641461533810696</v>
      </c>
      <c r="CG57" s="2">
        <v>2.2063488193193401E-2</v>
      </c>
      <c r="CH57" s="2">
        <v>-1.0763191957765099</v>
      </c>
      <c r="CI57" s="2">
        <v>-0.49712026226667</v>
      </c>
      <c r="CJ57" s="2">
        <v>0.66889728878728705</v>
      </c>
      <c r="CK57" s="2">
        <v>-0.62368184191005105</v>
      </c>
      <c r="CL57" s="2">
        <v>-3.04894083266623E-2</v>
      </c>
      <c r="CM57" s="2">
        <v>0.20779107848933601</v>
      </c>
    </row>
    <row r="58" spans="1:91" x14ac:dyDescent="0.25">
      <c r="A58" t="s">
        <v>63</v>
      </c>
      <c r="B58" s="2">
        <v>1.45223381521672</v>
      </c>
      <c r="C58" s="2">
        <v>1.97328730117114</v>
      </c>
      <c r="D58" s="2">
        <v>2.7565559216556199</v>
      </c>
      <c r="E58" s="2">
        <v>2.8776478173920998</v>
      </c>
      <c r="F58" s="2">
        <v>3.0389012395755199</v>
      </c>
      <c r="G58" s="2">
        <v>0.95868585982418497</v>
      </c>
      <c r="H58" s="2">
        <v>3.0277747143619198</v>
      </c>
      <c r="I58" s="2">
        <v>3.1750253071828198</v>
      </c>
      <c r="J58" s="2">
        <v>1.1461603237148801</v>
      </c>
      <c r="K58" s="2">
        <v>1.43222188672118</v>
      </c>
      <c r="L58" s="2">
        <v>1.3620118101935701</v>
      </c>
      <c r="M58" s="2">
        <v>2.0860578633320501</v>
      </c>
      <c r="N58" s="2">
        <v>1.60653066120125</v>
      </c>
      <c r="O58" s="2">
        <v>2.3665764564448999</v>
      </c>
      <c r="P58" s="2">
        <v>1.7416450001339501</v>
      </c>
      <c r="Q58" s="2">
        <v>1.3086287453277099</v>
      </c>
      <c r="R58" s="2">
        <v>1.07171692671242</v>
      </c>
      <c r="S58" s="2">
        <v>1.64125207396782</v>
      </c>
      <c r="T58" s="2">
        <v>1.2810536657739899</v>
      </c>
      <c r="U58" s="2">
        <v>0.78132006809681898</v>
      </c>
      <c r="V58" s="2">
        <v>0.58239605181912402</v>
      </c>
      <c r="W58" s="2">
        <v>-0.21310504160777799</v>
      </c>
      <c r="X58" s="2">
        <v>1.5564238868868101</v>
      </c>
      <c r="Y58" s="2">
        <v>2.1391213491504799</v>
      </c>
      <c r="Z58" s="2">
        <v>0.979583097233517</v>
      </c>
      <c r="AA58" s="2">
        <v>1.3417376578553599</v>
      </c>
      <c r="AB58" s="2">
        <v>1.6466922850832399</v>
      </c>
      <c r="AC58" s="2">
        <v>1.1246527429512201</v>
      </c>
      <c r="AD58" s="2">
        <v>1.1614950230391099</v>
      </c>
      <c r="AE58" s="2">
        <v>1.0138658670441101</v>
      </c>
      <c r="AF58" s="2">
        <v>0.989375963332362</v>
      </c>
      <c r="AG58" s="2">
        <v>1.5657641762468499</v>
      </c>
      <c r="AH58" s="2">
        <v>1.4487442140751901</v>
      </c>
      <c r="AI58" s="2">
        <v>1.73542783379254</v>
      </c>
      <c r="AJ58" s="2">
        <v>0.78255170133570395</v>
      </c>
      <c r="AK58" s="2">
        <v>2.1100939552367102</v>
      </c>
      <c r="AL58" s="2">
        <v>0.88089558231106901</v>
      </c>
      <c r="AM58" s="2">
        <v>0.74226909365958105</v>
      </c>
      <c r="AN58" s="2">
        <v>1.5862502334317501</v>
      </c>
      <c r="AO58" s="2">
        <v>2.0849738124227399</v>
      </c>
      <c r="AP58" s="2">
        <v>1.23734804608488</v>
      </c>
      <c r="AQ58" s="2">
        <v>1.1159676703930199</v>
      </c>
      <c r="AR58" s="2">
        <v>1.1269434445186</v>
      </c>
      <c r="AS58" s="2">
        <v>1.6943959016493799</v>
      </c>
      <c r="AT58" s="2">
        <v>1.7384572817689601</v>
      </c>
      <c r="AU58" s="2">
        <v>1.08581016954279</v>
      </c>
      <c r="AV58" s="2">
        <v>1.3405106395078801</v>
      </c>
      <c r="AW58" s="2">
        <v>0.65005053347375297</v>
      </c>
      <c r="AX58" s="2">
        <v>0.56208168804851599</v>
      </c>
      <c r="AY58" s="2">
        <v>0.57437108522396196</v>
      </c>
      <c r="AZ58" s="2">
        <v>0.67672704433634101</v>
      </c>
      <c r="BA58" s="2">
        <v>1.4324320534547099</v>
      </c>
      <c r="BB58" s="2">
        <v>1.24988631276634</v>
      </c>
      <c r="BC58" s="2">
        <v>0.49003357831272198</v>
      </c>
      <c r="BD58" s="2">
        <v>0</v>
      </c>
      <c r="BE58" s="2">
        <v>-0.55248136556026795</v>
      </c>
      <c r="BF58" s="2">
        <v>0.60576442859873103</v>
      </c>
      <c r="BG58" s="2">
        <v>0.30217510860150298</v>
      </c>
      <c r="BH58" s="2">
        <v>0.871199468788183</v>
      </c>
      <c r="BI58" s="2">
        <v>1.16303182019261</v>
      </c>
      <c r="BJ58" s="2">
        <v>0.109909181849312</v>
      </c>
      <c r="BK58" s="2">
        <v>0.15989908974075201</v>
      </c>
      <c r="BL58" s="2">
        <v>-0.30171120085951902</v>
      </c>
      <c r="BM58" s="2">
        <v>-0.54614727005830099</v>
      </c>
      <c r="BN58" s="2">
        <v>0.32030709606715502</v>
      </c>
      <c r="BO58" s="2">
        <v>0.297178226634914</v>
      </c>
      <c r="BP58" s="2">
        <v>2.0773746391293799</v>
      </c>
      <c r="BQ58" s="2">
        <v>2.5927811773334</v>
      </c>
      <c r="BR58" s="2">
        <v>0.47322740076020597</v>
      </c>
      <c r="BS58" s="2">
        <v>-0.376605209142029</v>
      </c>
      <c r="BT58" s="2">
        <v>0.35695334268096202</v>
      </c>
      <c r="BU58" s="2">
        <v>3.5685243677882998E-2</v>
      </c>
      <c r="BV58" s="2">
        <v>7.7646833931296594E-2</v>
      </c>
      <c r="BW58" s="2">
        <v>-0.92988937520417703</v>
      </c>
      <c r="BX58" s="2">
        <v>1.32868532720099</v>
      </c>
      <c r="BY58" s="2">
        <v>1.4774593674823799</v>
      </c>
      <c r="BZ58" s="2">
        <v>2.2623319577213299</v>
      </c>
      <c r="CA58" s="2">
        <v>1.70591557180646</v>
      </c>
      <c r="CB58" s="2">
        <v>2.3212439906816198</v>
      </c>
      <c r="CC58" s="2">
        <v>0.72424458593738095</v>
      </c>
      <c r="CD58" s="2">
        <v>0.595810862499498</v>
      </c>
      <c r="CE58" s="2">
        <v>1.33754062865363</v>
      </c>
      <c r="CF58" s="2">
        <v>1.42166856163081</v>
      </c>
      <c r="CG58" s="2">
        <v>1.5926202871053701</v>
      </c>
      <c r="CH58" s="2">
        <v>0.68906011742811202</v>
      </c>
      <c r="CI58" s="2">
        <v>1.0452587335832499</v>
      </c>
      <c r="CJ58" s="2">
        <v>2.2960996619316401</v>
      </c>
      <c r="CK58" s="2">
        <v>1.74964562895547</v>
      </c>
      <c r="CL58" s="2">
        <v>1.1038225034848299</v>
      </c>
      <c r="CM58" s="2">
        <v>0.90271787108245505</v>
      </c>
    </row>
    <row r="59" spans="1:91" x14ac:dyDescent="0.25">
      <c r="A59" t="s">
        <v>64</v>
      </c>
      <c r="B59" s="2">
        <v>-0.39169400244059299</v>
      </c>
      <c r="C59" s="2">
        <v>-6.4955998581068902E-2</v>
      </c>
      <c r="D59" s="2">
        <v>1.6966269981817099E-2</v>
      </c>
      <c r="E59" s="2">
        <v>0.39746482754880702</v>
      </c>
      <c r="F59" s="2">
        <v>0.78717152874468099</v>
      </c>
      <c r="G59" s="2">
        <v>-1.2114482768645001</v>
      </c>
      <c r="H59" s="2">
        <v>2.0128508123565299</v>
      </c>
      <c r="I59" s="2">
        <v>2.1019536368445602</v>
      </c>
      <c r="J59" s="2">
        <v>5.2943236406134901E-2</v>
      </c>
      <c r="K59" s="2">
        <v>0.67191649318780799</v>
      </c>
      <c r="L59" s="2">
        <v>0.605817133861975</v>
      </c>
      <c r="M59" s="2">
        <v>0.45152256046737399</v>
      </c>
      <c r="N59" s="2">
        <v>0.43276240417530898</v>
      </c>
      <c r="O59" s="2">
        <v>1.58147983114194</v>
      </c>
      <c r="P59" s="2">
        <v>0.60713862273292196</v>
      </c>
      <c r="Q59" s="2">
        <v>0.81514159482564696</v>
      </c>
      <c r="R59" s="2">
        <v>-0.24931235443340999</v>
      </c>
      <c r="S59" s="2">
        <v>-0.64451147880814197</v>
      </c>
      <c r="T59" s="2">
        <v>-0.76131601440797603</v>
      </c>
      <c r="U59" s="2">
        <v>-1.43412111215821</v>
      </c>
      <c r="V59" s="2">
        <v>-0.77239754688997297</v>
      </c>
      <c r="W59" s="2">
        <v>-1.5591407837364699</v>
      </c>
      <c r="X59" s="2">
        <v>-1.61589899027563</v>
      </c>
      <c r="Y59" s="2">
        <v>0.33083058641729801</v>
      </c>
      <c r="Z59" s="2">
        <v>-1.50182922284092</v>
      </c>
      <c r="AA59" s="2">
        <v>-0.16917684610690301</v>
      </c>
      <c r="AB59" s="2">
        <v>-0.137569016094958</v>
      </c>
      <c r="AC59" s="2">
        <v>-0.35789611617369099</v>
      </c>
      <c r="AD59" s="2">
        <v>0.70318602757864701</v>
      </c>
      <c r="AE59" s="2">
        <v>0.48673554982098299</v>
      </c>
      <c r="AF59" s="2">
        <v>1.3647050384583801</v>
      </c>
      <c r="AG59" s="2">
        <v>1.76429094865786</v>
      </c>
      <c r="AH59" s="2">
        <v>1.3260812438346601</v>
      </c>
      <c r="AI59" s="2">
        <v>1.2615528700704799</v>
      </c>
      <c r="AJ59" s="2">
        <v>-3.3998951208736403E-2</v>
      </c>
      <c r="AK59" s="2">
        <v>0.872966520822821</v>
      </c>
      <c r="AL59" s="2">
        <v>6.8586725235080997E-2</v>
      </c>
      <c r="AM59" s="2">
        <v>-2.17171782746397E-2</v>
      </c>
      <c r="AN59" s="2">
        <v>0.66169545412373598</v>
      </c>
      <c r="AO59" s="2">
        <v>0.139462285904488</v>
      </c>
      <c r="AP59" s="2">
        <v>0.36350756659919597</v>
      </c>
      <c r="AQ59" s="2">
        <v>4.2299835192325899E-2</v>
      </c>
      <c r="AR59" s="2">
        <v>0.53807690386084694</v>
      </c>
      <c r="AS59" s="2">
        <v>-0.12893086739660001</v>
      </c>
      <c r="AT59" s="2">
        <v>5.69520222170541E-3</v>
      </c>
      <c r="AU59" s="2">
        <v>-0.65395884515735903</v>
      </c>
      <c r="AV59" s="2">
        <v>0.118522078360613</v>
      </c>
      <c r="AW59" s="2">
        <v>-0.38192085151021199</v>
      </c>
      <c r="AX59" s="2">
        <v>1.5336516283202999E-3</v>
      </c>
      <c r="AY59" s="2">
        <v>0.23813119365944799</v>
      </c>
      <c r="AZ59" s="2">
        <v>0.42924385146414301</v>
      </c>
      <c r="BA59" s="2">
        <v>0.64015353658322005</v>
      </c>
      <c r="BB59" s="2">
        <v>0.81222776893519599</v>
      </c>
      <c r="BC59" s="2">
        <v>-0.241612959533823</v>
      </c>
      <c r="BD59" s="2">
        <v>-0.55248136556026795</v>
      </c>
      <c r="BE59" s="2">
        <v>0</v>
      </c>
      <c r="BF59" s="2">
        <v>0.15524227989019501</v>
      </c>
      <c r="BG59" s="2">
        <v>3.4445311876430899E-2</v>
      </c>
      <c r="BH59" s="2">
        <v>7.3084403802620101E-2</v>
      </c>
      <c r="BI59" s="2">
        <v>0.44943495114201099</v>
      </c>
      <c r="BJ59" s="2">
        <v>-0.213973364493903</v>
      </c>
      <c r="BK59" s="2">
        <v>-0.19189992580013401</v>
      </c>
      <c r="BL59" s="2">
        <v>-1.43476009112583</v>
      </c>
      <c r="BM59" s="2">
        <v>-1.4852649362936801</v>
      </c>
      <c r="BN59" s="2">
        <v>-0.42026442647485401</v>
      </c>
      <c r="BO59" s="2">
        <v>-0.844064815317219</v>
      </c>
      <c r="BP59" s="2">
        <v>1.4951542567494001</v>
      </c>
      <c r="BQ59" s="2">
        <v>0.96129864956564604</v>
      </c>
      <c r="BR59" s="2">
        <v>-1.28661112951887</v>
      </c>
      <c r="BS59" s="2">
        <v>-0.763207486873137</v>
      </c>
      <c r="BT59" s="2">
        <v>-0.34810168531750402</v>
      </c>
      <c r="BU59" s="2">
        <v>-0.397569272790188</v>
      </c>
      <c r="BV59" s="2">
        <v>1.5637813369507001</v>
      </c>
      <c r="BW59" s="2">
        <v>2.1142147712324402</v>
      </c>
      <c r="BX59" s="2">
        <v>0.96589199472945197</v>
      </c>
      <c r="BY59" s="2">
        <v>0.75558072706218504</v>
      </c>
      <c r="BZ59" s="2">
        <v>1.3534272462142301</v>
      </c>
      <c r="CA59" s="2">
        <v>1.1452425678874301</v>
      </c>
      <c r="CB59" s="2">
        <v>1.1969969238636</v>
      </c>
      <c r="CC59" s="2">
        <v>0.69945673589463098</v>
      </c>
      <c r="CD59" s="2">
        <v>0.63372420951297503</v>
      </c>
      <c r="CE59" s="2">
        <v>1.5344593967184901</v>
      </c>
      <c r="CF59" s="2">
        <v>0.65443331359123602</v>
      </c>
      <c r="CG59" s="2">
        <v>0.60023889520662699</v>
      </c>
      <c r="CH59" s="2">
        <v>0.33892396824070098</v>
      </c>
      <c r="CI59" s="2">
        <v>0.82412461153065097</v>
      </c>
      <c r="CJ59" s="2">
        <v>0.65237802331230099</v>
      </c>
      <c r="CK59" s="2">
        <v>0.97676989255640601</v>
      </c>
      <c r="CL59" s="2">
        <v>0.945753900198395</v>
      </c>
      <c r="CM59" s="2">
        <v>0.24825306963810101</v>
      </c>
    </row>
    <row r="60" spans="1:91" x14ac:dyDescent="0.25">
      <c r="A60" t="s">
        <v>65</v>
      </c>
      <c r="B60" s="2">
        <v>1.4182948563576001</v>
      </c>
      <c r="C60" s="2">
        <v>1.51878100524046</v>
      </c>
      <c r="D60" s="2">
        <v>1.43358469296921</v>
      </c>
      <c r="E60" s="2">
        <v>1.6900324560512301</v>
      </c>
      <c r="F60" s="2">
        <v>1.1431852798430799</v>
      </c>
      <c r="G60" s="2">
        <v>0.44522659431088202</v>
      </c>
      <c r="H60" s="2">
        <v>1.81125681468313</v>
      </c>
      <c r="I60" s="2">
        <v>3.0648346751896298</v>
      </c>
      <c r="J60" s="2">
        <v>0.81565693723213595</v>
      </c>
      <c r="K60" s="2">
        <v>0.83518545622469098</v>
      </c>
      <c r="L60" s="2">
        <v>0.81257999007592596</v>
      </c>
      <c r="M60" s="2">
        <v>0.83571110615366295</v>
      </c>
      <c r="N60" s="2">
        <v>1.4484855734178701</v>
      </c>
      <c r="O60" s="2">
        <v>1.27337851027853</v>
      </c>
      <c r="P60" s="2">
        <v>1.1198643362323899</v>
      </c>
      <c r="Q60" s="2">
        <v>0.43519461187396202</v>
      </c>
      <c r="R60" s="2">
        <v>0.70473612403802899</v>
      </c>
      <c r="S60" s="2">
        <v>1.38116443729038</v>
      </c>
      <c r="T60" s="2">
        <v>1.70099594866876</v>
      </c>
      <c r="U60" s="2">
        <v>1.44311514968736</v>
      </c>
      <c r="V60" s="2">
        <v>-0.85300469060129602</v>
      </c>
      <c r="W60" s="2">
        <v>-1.0857517864734201</v>
      </c>
      <c r="X60" s="2">
        <v>1.72846103131827</v>
      </c>
      <c r="Y60" s="2">
        <v>2.4563989477693502</v>
      </c>
      <c r="Z60" s="2">
        <v>1.1316537445752799</v>
      </c>
      <c r="AA60" s="2">
        <v>0.58827980363874099</v>
      </c>
      <c r="AB60" s="2">
        <v>1.35840879206489</v>
      </c>
      <c r="AC60" s="2">
        <v>1.16426835500522</v>
      </c>
      <c r="AD60" s="2">
        <v>0.151112655820696</v>
      </c>
      <c r="AE60" s="2">
        <v>5.4213905797921E-2</v>
      </c>
      <c r="AF60" s="2">
        <v>1.0557160659862601</v>
      </c>
      <c r="AG60" s="2">
        <v>0.82405378239855098</v>
      </c>
      <c r="AH60" s="2">
        <v>1.2185655498460299</v>
      </c>
      <c r="AI60" s="2">
        <v>1.79802199014702</v>
      </c>
      <c r="AJ60" s="2">
        <v>-0.95350092614272297</v>
      </c>
      <c r="AK60" s="2">
        <v>-0.82032645952615002</v>
      </c>
      <c r="AL60" s="2">
        <v>0.79010368653670304</v>
      </c>
      <c r="AM60" s="2">
        <v>0.85358713895591298</v>
      </c>
      <c r="AN60" s="2">
        <v>2.2611659874363998</v>
      </c>
      <c r="AO60" s="2">
        <v>1.71132380321799</v>
      </c>
      <c r="AP60" s="2">
        <v>1.4086386305443701</v>
      </c>
      <c r="AQ60" s="2">
        <v>1.3468259159689999</v>
      </c>
      <c r="AR60" s="2">
        <v>0.30590931660104098</v>
      </c>
      <c r="AS60" s="2">
        <v>0.67924406476746302</v>
      </c>
      <c r="AT60" s="2">
        <v>1.8943642266668399</v>
      </c>
      <c r="AU60" s="2">
        <v>1.00941770693259</v>
      </c>
      <c r="AV60" s="2">
        <v>0.91270224709539605</v>
      </c>
      <c r="AW60" s="2">
        <v>0.81113663088118304</v>
      </c>
      <c r="AX60" s="2">
        <v>0.54496648135024295</v>
      </c>
      <c r="AY60" s="2">
        <v>0.54372599254954401</v>
      </c>
      <c r="AZ60" s="2">
        <v>0.42439322453797901</v>
      </c>
      <c r="BA60" s="2">
        <v>0.14835688685220499</v>
      </c>
      <c r="BB60" s="2">
        <v>-0.101109598490427</v>
      </c>
      <c r="BC60" s="2">
        <v>-0.33445253453402402</v>
      </c>
      <c r="BD60" s="2">
        <v>0.60576442859873103</v>
      </c>
      <c r="BE60" s="2">
        <v>0.15524227989019501</v>
      </c>
      <c r="BF60" s="2">
        <v>0</v>
      </c>
      <c r="BG60" s="2">
        <v>0.53015883738064895</v>
      </c>
      <c r="BH60" s="2">
        <v>2.32494380360035</v>
      </c>
      <c r="BI60" s="2">
        <v>1.46231603323254</v>
      </c>
      <c r="BJ60" s="2">
        <v>0.45144015962948902</v>
      </c>
      <c r="BK60" s="2">
        <v>0.73131260742123605</v>
      </c>
      <c r="BL60" s="2">
        <v>0.127234542653933</v>
      </c>
      <c r="BM60" s="2">
        <v>-0.14122640522362601</v>
      </c>
      <c r="BN60" s="2">
        <v>1.3847063308222101</v>
      </c>
      <c r="BO60" s="2">
        <v>1.2763928482487099</v>
      </c>
      <c r="BP60" s="2">
        <v>1.72594898329209</v>
      </c>
      <c r="BQ60" s="2">
        <v>1.8259685322755199</v>
      </c>
      <c r="BR60" s="2">
        <v>1.7771830318371999</v>
      </c>
      <c r="BS60" s="2">
        <v>-1.98510849089893</v>
      </c>
      <c r="BT60" s="2">
        <v>3.9264276695636799E-2</v>
      </c>
      <c r="BU60" s="2">
        <v>0.26458606860227402</v>
      </c>
      <c r="BV60" s="2">
        <v>-0.25935980401208197</v>
      </c>
      <c r="BW60" s="2">
        <v>-0.33322658075102202</v>
      </c>
      <c r="BX60" s="2">
        <v>0.81972855657195998</v>
      </c>
      <c r="BY60" s="2">
        <v>1.8565219354097</v>
      </c>
      <c r="BZ60" s="2">
        <v>-0.336594799809879</v>
      </c>
      <c r="CA60" s="2">
        <v>-0.44053560120850699</v>
      </c>
      <c r="CB60" s="2">
        <v>0.65328059719322296</v>
      </c>
      <c r="CC60" s="2">
        <v>-0.23764474549538001</v>
      </c>
      <c r="CD60" s="2">
        <v>-0.52888974620441898</v>
      </c>
      <c r="CE60" s="2">
        <v>3.4686442610550601E-2</v>
      </c>
      <c r="CF60" s="2">
        <v>1.7571669755670201</v>
      </c>
      <c r="CG60" s="2">
        <v>1.29620943309582</v>
      </c>
      <c r="CH60" s="2">
        <v>0.41237225295073898</v>
      </c>
      <c r="CI60" s="2">
        <v>0.54722029332851596</v>
      </c>
      <c r="CJ60" s="2">
        <v>1.7184773059698599</v>
      </c>
      <c r="CK60" s="2">
        <v>0.40994653923980301</v>
      </c>
      <c r="CL60" s="2">
        <v>1.0331559080130199</v>
      </c>
      <c r="CM60" s="2">
        <v>0.91145677135465397</v>
      </c>
    </row>
    <row r="61" spans="1:91" x14ac:dyDescent="0.25">
      <c r="A61" t="s">
        <v>66</v>
      </c>
      <c r="B61" s="2">
        <v>-0.58743492227580396</v>
      </c>
      <c r="C61" s="2">
        <v>-9.7454355447770299E-2</v>
      </c>
      <c r="D61" s="2">
        <v>-0.343578872241945</v>
      </c>
      <c r="E61" s="2">
        <v>4.1019107089479201E-2</v>
      </c>
      <c r="F61" s="2">
        <v>-0.57232235509118301</v>
      </c>
      <c r="G61" s="2">
        <v>-1.18369763922789</v>
      </c>
      <c r="H61" s="2">
        <v>1.2777271956109699</v>
      </c>
      <c r="I61" s="2">
        <v>3.10277674697035</v>
      </c>
      <c r="J61" s="2">
        <v>-2.9924840870416001E-2</v>
      </c>
      <c r="K61" s="2">
        <v>-0.13357768658600699</v>
      </c>
      <c r="L61" s="2">
        <v>-0.75564406530038197</v>
      </c>
      <c r="M61" s="2">
        <v>-1.3711548109370999</v>
      </c>
      <c r="N61" s="2">
        <v>0.74453411495543798</v>
      </c>
      <c r="O61" s="2">
        <v>0.10975490197873</v>
      </c>
      <c r="P61" s="2">
        <v>0.19031621728669401</v>
      </c>
      <c r="Q61" s="2">
        <v>-0.505309010439847</v>
      </c>
      <c r="R61" s="2">
        <v>-0.36915449518829102</v>
      </c>
      <c r="S61" s="2">
        <v>0.43630678612864399</v>
      </c>
      <c r="T61" s="2">
        <v>0.86978662523375405</v>
      </c>
      <c r="U61" s="2">
        <v>0.60119779327253298</v>
      </c>
      <c r="V61" s="2">
        <v>-0.91044991817772702</v>
      </c>
      <c r="W61" s="2">
        <v>-2.0529101116814701</v>
      </c>
      <c r="X61" s="2">
        <v>3.1563772126628801E-3</v>
      </c>
      <c r="Y61" s="2">
        <v>1.4138354887393501</v>
      </c>
      <c r="Z61" s="2">
        <v>-1.07273165787519</v>
      </c>
      <c r="AA61" s="2">
        <v>-0.76088086494431995</v>
      </c>
      <c r="AB61" s="2">
        <v>1.0261684141399401</v>
      </c>
      <c r="AC61" s="2">
        <v>0.70321163029841305</v>
      </c>
      <c r="AD61" s="2">
        <v>-0.41590251621566399</v>
      </c>
      <c r="AE61" s="2">
        <v>-0.75941461705803104</v>
      </c>
      <c r="AF61" s="2">
        <v>1.31622313081513</v>
      </c>
      <c r="AG61" s="2">
        <v>0.496022581313115</v>
      </c>
      <c r="AH61" s="2">
        <v>0.44925740008523102</v>
      </c>
      <c r="AI61" s="2">
        <v>1.56906805454023</v>
      </c>
      <c r="AJ61" s="2">
        <v>-1.9884119515152401</v>
      </c>
      <c r="AK61" s="2">
        <v>-0.95519966130030198</v>
      </c>
      <c r="AL61" s="2">
        <v>0.52007879383483102</v>
      </c>
      <c r="AM61" s="2">
        <v>0.501246152139602</v>
      </c>
      <c r="AN61" s="2">
        <v>1.61570880972377</v>
      </c>
      <c r="AO61" s="2">
        <v>1.1652413603218099</v>
      </c>
      <c r="AP61" s="2">
        <v>1.0485625254715301</v>
      </c>
      <c r="AQ61" s="2">
        <v>0.71159641826543796</v>
      </c>
      <c r="AR61" s="2">
        <v>-0.68784311051379798</v>
      </c>
      <c r="AS61" s="2">
        <v>-0.29352015843511298</v>
      </c>
      <c r="AT61" s="2">
        <v>-4.9000784100401797E-2</v>
      </c>
      <c r="AU61" s="2">
        <v>-0.85740938086988205</v>
      </c>
      <c r="AV61" s="2">
        <v>-0.47496284231534802</v>
      </c>
      <c r="AW61" s="2">
        <v>-1.5940367584537402E-2</v>
      </c>
      <c r="AX61" s="2">
        <v>-0.21618882360944899</v>
      </c>
      <c r="AY61" s="2">
        <v>1.7303754639589702E-2</v>
      </c>
      <c r="AZ61" s="2">
        <v>0.374815930876227</v>
      </c>
      <c r="BA61" s="2">
        <v>-0.206011953226866</v>
      </c>
      <c r="BB61" s="2">
        <v>-0.64084190090867399</v>
      </c>
      <c r="BC61" s="2">
        <v>-1.3153012685800101</v>
      </c>
      <c r="BD61" s="2">
        <v>0.30217510860150298</v>
      </c>
      <c r="BE61" s="2">
        <v>3.4445311876430899E-2</v>
      </c>
      <c r="BF61" s="2">
        <v>0.53015883738064895</v>
      </c>
      <c r="BG61" s="2">
        <v>0</v>
      </c>
      <c r="BH61" s="2">
        <v>1.8514370920137899</v>
      </c>
      <c r="BI61" s="2">
        <v>1.0060186096991399</v>
      </c>
      <c r="BJ61" s="2">
        <v>-2.2596697715034801E-2</v>
      </c>
      <c r="BK61" s="2">
        <v>0.51759725658068101</v>
      </c>
      <c r="BL61" s="2">
        <v>0.34728037075220702</v>
      </c>
      <c r="BM61" s="2">
        <v>-0.84121447926348702</v>
      </c>
      <c r="BN61" s="2">
        <v>0.96069498884347704</v>
      </c>
      <c r="BO61" s="2">
        <v>0.381135588105741</v>
      </c>
      <c r="BP61" s="2">
        <v>0.97840745123384398</v>
      </c>
      <c r="BQ61" s="2">
        <v>0.468748038254024</v>
      </c>
      <c r="BR61" s="2">
        <v>-0.85693830556539596</v>
      </c>
      <c r="BS61" s="2">
        <v>-1.7969585639016401</v>
      </c>
      <c r="BT61" s="2">
        <v>-0.36276979051444302</v>
      </c>
      <c r="BU61" s="2">
        <v>-0.25020745488982798</v>
      </c>
      <c r="BV61" s="2">
        <v>-0.43054123509011299</v>
      </c>
      <c r="BW61" s="2">
        <v>-0.16759275917497399</v>
      </c>
      <c r="BX61" s="2">
        <v>0.83000586714576496</v>
      </c>
      <c r="BY61" s="2">
        <v>1.5319835636385299</v>
      </c>
      <c r="BZ61" s="2">
        <v>0.14896292609101</v>
      </c>
      <c r="CA61" s="2">
        <v>-0.176366718929412</v>
      </c>
      <c r="CB61" s="2">
        <v>0.417338852706232</v>
      </c>
      <c r="CC61" s="2">
        <v>-0.75887101984289596</v>
      </c>
      <c r="CD61" s="2">
        <v>-0.55930624562623699</v>
      </c>
      <c r="CE61" s="2">
        <v>-0.226451079877246</v>
      </c>
      <c r="CF61" s="2">
        <v>1.0801182581339299</v>
      </c>
      <c r="CG61" s="2">
        <v>0.21854997431290499</v>
      </c>
      <c r="CH61" s="2">
        <v>-0.20702822750042399</v>
      </c>
      <c r="CI61" s="2">
        <v>4.5499122620208797E-2</v>
      </c>
      <c r="CJ61" s="2">
        <v>6.9825270427724198E-2</v>
      </c>
      <c r="CK61" s="2">
        <v>-0.73262902352627202</v>
      </c>
      <c r="CL61" s="2">
        <v>2.5859237072087999E-2</v>
      </c>
      <c r="CM61" s="2">
        <v>-0.222454140345307</v>
      </c>
    </row>
    <row r="62" spans="1:91" x14ac:dyDescent="0.25">
      <c r="A62" t="s">
        <v>67</v>
      </c>
      <c r="B62" s="2">
        <v>-0.65533835957071995</v>
      </c>
      <c r="C62" s="2">
        <v>-0.17902442067871399</v>
      </c>
      <c r="D62" s="2">
        <v>-1.3065538069774401</v>
      </c>
      <c r="E62" s="2">
        <v>-0.66875973181511705</v>
      </c>
      <c r="F62" s="2">
        <v>-0.882593573620712</v>
      </c>
      <c r="G62" s="2">
        <v>-1.9997196965531401</v>
      </c>
      <c r="H62" s="2">
        <v>-1.0727059676414701</v>
      </c>
      <c r="I62" s="2">
        <v>1.1569371050808499</v>
      </c>
      <c r="J62" s="2">
        <v>-1.2489201062116899</v>
      </c>
      <c r="K62" s="2">
        <v>-1.4177425209410699</v>
      </c>
      <c r="L62" s="2">
        <v>-1.03485510452289</v>
      </c>
      <c r="M62" s="2">
        <v>-4.0238832918912397</v>
      </c>
      <c r="N62" s="2">
        <v>9.5081619590677194E-2</v>
      </c>
      <c r="O62" s="2">
        <v>-1.1413634851321901</v>
      </c>
      <c r="P62" s="2">
        <v>-1.3073138345211299</v>
      </c>
      <c r="Q62" s="2">
        <v>-1.5813451513418</v>
      </c>
      <c r="R62" s="2">
        <v>-1.5830922098965401</v>
      </c>
      <c r="S62" s="2">
        <v>-2.0578899147429701</v>
      </c>
      <c r="T62" s="2">
        <v>-2.1436350325142501</v>
      </c>
      <c r="U62" s="2">
        <v>-2.2536372522483901</v>
      </c>
      <c r="V62" s="2">
        <v>-1.7683845868313699</v>
      </c>
      <c r="W62" s="2">
        <v>-2.2703961455736601</v>
      </c>
      <c r="X62" s="2">
        <v>-3.09511708988753</v>
      </c>
      <c r="Y62" s="2">
        <v>-0.36618457691872802</v>
      </c>
      <c r="Z62" s="2">
        <v>-1.49879860222719</v>
      </c>
      <c r="AA62" s="2">
        <v>-0.58648381963129503</v>
      </c>
      <c r="AB62" s="2">
        <v>-0.72874307103133495</v>
      </c>
      <c r="AC62" s="2">
        <v>-0.35295996160974402</v>
      </c>
      <c r="AD62" s="2">
        <v>-1.51373528407535</v>
      </c>
      <c r="AE62" s="2">
        <v>-2.0868902746944999</v>
      </c>
      <c r="AF62" s="2">
        <v>0.56167109158549799</v>
      </c>
      <c r="AG62" s="2">
        <v>-0.84292149316023102</v>
      </c>
      <c r="AH62" s="2">
        <v>0.60385090101196004</v>
      </c>
      <c r="AI62" s="2">
        <v>1.32320317367539</v>
      </c>
      <c r="AJ62" s="2">
        <v>-4.1394171039803096</v>
      </c>
      <c r="AK62" s="2">
        <v>-1.98514860476634</v>
      </c>
      <c r="AL62" s="2">
        <v>0.57917482960681799</v>
      </c>
      <c r="AM62" s="2">
        <v>0.55222202248036201</v>
      </c>
      <c r="AN62" s="2">
        <v>1.3656339833728799</v>
      </c>
      <c r="AO62" s="2">
        <v>0.94368600088404098</v>
      </c>
      <c r="AP62" s="2">
        <v>0.84642682968577099</v>
      </c>
      <c r="AQ62" s="2">
        <v>1.0303838801418199</v>
      </c>
      <c r="AR62" s="2">
        <v>-2.02333562301216</v>
      </c>
      <c r="AS62" s="2">
        <v>-1.6862034255535401</v>
      </c>
      <c r="AT62" s="2">
        <v>-0.731215138817782</v>
      </c>
      <c r="AU62" s="2">
        <v>-0.52983992362294396</v>
      </c>
      <c r="AV62" s="2">
        <v>-0.52200810437313505</v>
      </c>
      <c r="AW62" s="2">
        <v>0.31075403520357298</v>
      </c>
      <c r="AX62" s="2">
        <v>1.3083180234135301</v>
      </c>
      <c r="AY62" s="2">
        <v>2.1897406685887302</v>
      </c>
      <c r="AZ62" s="2">
        <v>2.34004556925938</v>
      </c>
      <c r="BA62" s="2">
        <v>0.60159834820089397</v>
      </c>
      <c r="BB62" s="2">
        <v>-1.08038484231745</v>
      </c>
      <c r="BC62" s="2">
        <v>-1.4584501573408499</v>
      </c>
      <c r="BD62" s="2">
        <v>0.871199468788183</v>
      </c>
      <c r="BE62" s="2">
        <v>7.3084403802620101E-2</v>
      </c>
      <c r="BF62" s="2">
        <v>2.32494380360035</v>
      </c>
      <c r="BG62" s="2">
        <v>1.8514370920137899</v>
      </c>
      <c r="BH62" s="2">
        <v>0</v>
      </c>
      <c r="BI62" s="2">
        <v>6.5322935545504293E-2</v>
      </c>
      <c r="BJ62" s="2">
        <v>2.0663320493730901</v>
      </c>
      <c r="BK62" s="2">
        <v>1.7460592218069999</v>
      </c>
      <c r="BL62" s="2">
        <v>1.2602909262165201</v>
      </c>
      <c r="BM62" s="2">
        <v>-0.87804031535725402</v>
      </c>
      <c r="BN62" s="2">
        <v>1.2318032953735001</v>
      </c>
      <c r="BO62" s="2">
        <v>-0.40882052299103899</v>
      </c>
      <c r="BP62" s="2">
        <v>-1.23251220109307</v>
      </c>
      <c r="BQ62" s="2">
        <v>-1.55292836766095</v>
      </c>
      <c r="BR62" s="2">
        <v>-0.319012477378319</v>
      </c>
      <c r="BS62" s="2">
        <v>-0.94674764225349495</v>
      </c>
      <c r="BT62" s="2">
        <v>-0.10387022007046499</v>
      </c>
      <c r="BU62" s="2">
        <v>-0.16114808916249099</v>
      </c>
      <c r="BV62" s="2">
        <v>-0.78681702900679995</v>
      </c>
      <c r="BW62" s="2">
        <v>-0.175196241994131</v>
      </c>
      <c r="BX62" s="2">
        <v>1.3872889668211801</v>
      </c>
      <c r="BY62" s="2">
        <v>2.5888610078820999</v>
      </c>
      <c r="BZ62" s="2">
        <v>-0.24416585819926301</v>
      </c>
      <c r="CA62" s="2">
        <v>0.112885895797289</v>
      </c>
      <c r="CB62" s="2">
        <v>-0.122094484532069</v>
      </c>
      <c r="CC62" s="2">
        <v>-1.7534638250046299</v>
      </c>
      <c r="CD62" s="2">
        <v>-0.354784722075559</v>
      </c>
      <c r="CE62" s="2">
        <v>0.75259596997602096</v>
      </c>
      <c r="CF62" s="2">
        <v>0.91402216284179905</v>
      </c>
      <c r="CG62" s="2">
        <v>-0.55985993017606595</v>
      </c>
      <c r="CH62" s="2">
        <v>0.15189595101543699</v>
      </c>
      <c r="CI62" s="2">
        <v>0.359490317871486</v>
      </c>
      <c r="CJ62" s="2">
        <v>0.16499321582443299</v>
      </c>
      <c r="CK62" s="2">
        <v>-1.66703388665321</v>
      </c>
      <c r="CL62" s="2">
        <v>0.351738749714612</v>
      </c>
      <c r="CM62" s="2">
        <v>-0.56792934719830301</v>
      </c>
    </row>
    <row r="63" spans="1:91" x14ac:dyDescent="0.25">
      <c r="A63" t="s">
        <v>68</v>
      </c>
      <c r="B63" s="2">
        <v>2.5401565325193099E-2</v>
      </c>
      <c r="C63" s="2">
        <v>0.57030824289723603</v>
      </c>
      <c r="D63" s="2">
        <v>-0.31268974639547198</v>
      </c>
      <c r="E63" s="2">
        <v>8.3478077254946395E-2</v>
      </c>
      <c r="F63" s="2">
        <v>-0.16492363805952401</v>
      </c>
      <c r="G63" s="2">
        <v>-1.0769935055112101</v>
      </c>
      <c r="H63" s="2">
        <v>1.0070985220329001</v>
      </c>
      <c r="I63" s="2">
        <v>1.97542976473926</v>
      </c>
      <c r="J63" s="2">
        <v>4.99954863640115E-2</v>
      </c>
      <c r="K63" s="2">
        <v>0.15309378661310299</v>
      </c>
      <c r="L63" s="2">
        <v>1.01835057557137</v>
      </c>
      <c r="M63" s="2">
        <v>-0.87877650838675303</v>
      </c>
      <c r="N63" s="2">
        <v>2.1516393288883302</v>
      </c>
      <c r="O63" s="2">
        <v>0.61960872653017096</v>
      </c>
      <c r="P63" s="2">
        <v>1.38061201394447</v>
      </c>
      <c r="Q63" s="2">
        <v>0.74569563316715104</v>
      </c>
      <c r="R63" s="2">
        <v>0.227528596006318</v>
      </c>
      <c r="S63" s="2">
        <v>0.392591762974971</v>
      </c>
      <c r="T63" s="2">
        <v>5.4555793865225001E-2</v>
      </c>
      <c r="U63" s="2">
        <v>-0.88307035391649602</v>
      </c>
      <c r="V63" s="2">
        <v>-0.46953423666198402</v>
      </c>
      <c r="W63" s="2">
        <v>-1.2520784482713301</v>
      </c>
      <c r="X63" s="2">
        <v>-1.42008316493985</v>
      </c>
      <c r="Y63" s="2">
        <v>0.77777211732427698</v>
      </c>
      <c r="Z63" s="2">
        <v>-1.0574406082611501</v>
      </c>
      <c r="AA63" s="2">
        <v>0.33803117790841802</v>
      </c>
      <c r="AB63" s="2">
        <v>0.68897830106886804</v>
      </c>
      <c r="AC63" s="2">
        <v>0.69228369190546102</v>
      </c>
      <c r="AD63" s="2">
        <v>0.177489858622351</v>
      </c>
      <c r="AE63" s="2">
        <v>0.166123011856282</v>
      </c>
      <c r="AF63" s="2">
        <v>1.4151039423043399</v>
      </c>
      <c r="AG63" s="2">
        <v>0.40622239068472299</v>
      </c>
      <c r="AH63" s="2">
        <v>1.82702206431829</v>
      </c>
      <c r="AI63" s="2">
        <v>2.78539113208027</v>
      </c>
      <c r="AJ63" s="2">
        <v>-2.37395106170763</v>
      </c>
      <c r="AK63" s="2">
        <v>-6.9138639792473394E-2</v>
      </c>
      <c r="AL63" s="2">
        <v>1.4773579205813001</v>
      </c>
      <c r="AM63" s="2">
        <v>1.3615508033041299</v>
      </c>
      <c r="AN63" s="2">
        <v>2.51197943297344</v>
      </c>
      <c r="AO63" s="2">
        <v>2.0548035407262799</v>
      </c>
      <c r="AP63" s="2">
        <v>1.73761854624194</v>
      </c>
      <c r="AQ63" s="2">
        <v>1.9253792879204801</v>
      </c>
      <c r="AR63" s="2">
        <v>-0.20190750504487601</v>
      </c>
      <c r="AS63" s="2">
        <v>0.39783876717872901</v>
      </c>
      <c r="AT63" s="2">
        <v>-0.57598666464499404</v>
      </c>
      <c r="AU63" s="2">
        <v>-1.0035579361914999</v>
      </c>
      <c r="AV63" s="2">
        <v>0.45458576623107</v>
      </c>
      <c r="AW63" s="2">
        <v>0.52102386816253399</v>
      </c>
      <c r="AX63" s="2">
        <v>1.27250765126497</v>
      </c>
      <c r="AY63" s="2">
        <v>1.8868294847614699</v>
      </c>
      <c r="AZ63" s="2">
        <v>1.3144223438825799</v>
      </c>
      <c r="BA63" s="2">
        <v>-9.8214342187897003E-3</v>
      </c>
      <c r="BB63" s="2">
        <v>-0.108635116521809</v>
      </c>
      <c r="BC63" s="2">
        <v>-0.62597503955271705</v>
      </c>
      <c r="BD63" s="2">
        <v>1.16303182019261</v>
      </c>
      <c r="BE63" s="2">
        <v>0.44943495114201099</v>
      </c>
      <c r="BF63" s="2">
        <v>1.46231603323254</v>
      </c>
      <c r="BG63" s="2">
        <v>1.0060186096991399</v>
      </c>
      <c r="BH63" s="2">
        <v>6.5322935545504293E-2</v>
      </c>
      <c r="BI63" s="2">
        <v>0</v>
      </c>
      <c r="BJ63" s="2">
        <v>1.5527483437082801</v>
      </c>
      <c r="BK63" s="2">
        <v>0.97839243965018696</v>
      </c>
      <c r="BL63" s="2">
        <v>3.0182649146369802</v>
      </c>
      <c r="BM63" s="2">
        <v>0.93358659432124502</v>
      </c>
      <c r="BN63" s="2">
        <v>1.25466066315042</v>
      </c>
      <c r="BO63" s="2">
        <v>0.16914648237979299</v>
      </c>
      <c r="BP63" s="2">
        <v>0.80217820710954002</v>
      </c>
      <c r="BQ63" s="2">
        <v>-0.51817919361324305</v>
      </c>
      <c r="BR63" s="2">
        <v>-0.73843211470235504</v>
      </c>
      <c r="BS63" s="2">
        <v>-1.04583256796619</v>
      </c>
      <c r="BT63" s="2">
        <v>0.30289545717108002</v>
      </c>
      <c r="BU63" s="2">
        <v>0.54089323804394196</v>
      </c>
      <c r="BV63" s="2">
        <v>0.16546295925392501</v>
      </c>
      <c r="BW63" s="2">
        <v>0.94515293902379804</v>
      </c>
      <c r="BX63" s="2">
        <v>2.1673686343939398</v>
      </c>
      <c r="BY63" s="2">
        <v>2.7575680309726698</v>
      </c>
      <c r="BZ63" s="2">
        <v>0.45223911848529602</v>
      </c>
      <c r="CA63" s="2">
        <v>0.99070190367253597</v>
      </c>
      <c r="CB63" s="2">
        <v>0.56910483386645605</v>
      </c>
      <c r="CC63" s="2">
        <v>0.75993534372787097</v>
      </c>
      <c r="CD63" s="2">
        <v>1.6912241253084099</v>
      </c>
      <c r="CE63" s="2">
        <v>1.3704448466524599</v>
      </c>
      <c r="CF63" s="2">
        <v>1.7736659252856399</v>
      </c>
      <c r="CG63" s="2">
        <v>1.22677525217193</v>
      </c>
      <c r="CH63" s="2">
        <v>1.1728628090426101</v>
      </c>
      <c r="CI63" s="2">
        <v>1.5242231555404899</v>
      </c>
      <c r="CJ63" s="2">
        <v>1.5820291856013999</v>
      </c>
      <c r="CK63" s="2">
        <v>5.7963027550512903E-3</v>
      </c>
      <c r="CL63" s="2">
        <v>1.0787805505983701</v>
      </c>
      <c r="CM63" s="2">
        <v>1.42897299569877</v>
      </c>
    </row>
    <row r="64" spans="1:91" x14ac:dyDescent="0.25">
      <c r="A64" t="s">
        <v>69</v>
      </c>
      <c r="B64" s="2">
        <v>6.2608318296410795E-2</v>
      </c>
      <c r="C64" s="2">
        <v>-0.32646084220876098</v>
      </c>
      <c r="D64" s="2">
        <v>0.27758089840531103</v>
      </c>
      <c r="E64" s="2">
        <v>0.112512172820613</v>
      </c>
      <c r="F64" s="2">
        <v>0.11395991957271701</v>
      </c>
      <c r="G64" s="2">
        <v>-1.8478006574119199</v>
      </c>
      <c r="H64" s="2">
        <v>1.5132281976297299</v>
      </c>
      <c r="I64" s="2">
        <v>1.57181335698819</v>
      </c>
      <c r="J64" s="2">
        <v>0.23083765910401399</v>
      </c>
      <c r="K64" s="2">
        <v>0.47960358509984802</v>
      </c>
      <c r="L64" s="2">
        <v>-0.60307272644810905</v>
      </c>
      <c r="M64" s="2">
        <v>-1.5694179009990299</v>
      </c>
      <c r="N64" s="2">
        <v>1.1298172359693599</v>
      </c>
      <c r="O64" s="2">
        <v>0.66130114965043996</v>
      </c>
      <c r="P64" s="2">
        <v>0.702442919802165</v>
      </c>
      <c r="Q64" s="2">
        <v>0.30527623792161401</v>
      </c>
      <c r="R64" s="2">
        <v>-1.07331748098597</v>
      </c>
      <c r="S64" s="2">
        <v>-0.71286116635349694</v>
      </c>
      <c r="T64" s="2">
        <v>-0.24170373251593799</v>
      </c>
      <c r="U64" s="2">
        <v>-0.26491508714147999</v>
      </c>
      <c r="V64" s="2">
        <v>-1.90285312297984</v>
      </c>
      <c r="W64" s="2">
        <v>-2.7418150315151602</v>
      </c>
      <c r="X64" s="2">
        <v>-0.91886619231337396</v>
      </c>
      <c r="Y64" s="2">
        <v>0.67336525513721102</v>
      </c>
      <c r="Z64" s="2">
        <v>-2.44255530216744</v>
      </c>
      <c r="AA64" s="2">
        <v>-1.4985423138462799</v>
      </c>
      <c r="AB64" s="2">
        <v>-0.41182781432036403</v>
      </c>
      <c r="AC64" s="2">
        <v>-0.69806273553808795</v>
      </c>
      <c r="AD64" s="2">
        <v>-0.80594497952345501</v>
      </c>
      <c r="AE64" s="2">
        <v>-1.3461601932525999</v>
      </c>
      <c r="AF64" s="2">
        <v>-7.4098536230796999E-2</v>
      </c>
      <c r="AG64" s="2">
        <v>-1.23347080162415</v>
      </c>
      <c r="AH64" s="2">
        <v>0.75983126092308795</v>
      </c>
      <c r="AI64" s="2">
        <v>2.1046935914006202</v>
      </c>
      <c r="AJ64" s="2">
        <v>-2.2894436288542801</v>
      </c>
      <c r="AK64" s="2">
        <v>-0.35635531256511899</v>
      </c>
      <c r="AL64" s="2">
        <v>0.53330952718089697</v>
      </c>
      <c r="AM64" s="2">
        <v>0.31454384977080702</v>
      </c>
      <c r="AN64" s="2">
        <v>1.4213981410722401</v>
      </c>
      <c r="AO64" s="2">
        <v>0.58987229618609505</v>
      </c>
      <c r="AP64" s="2">
        <v>0.696714878599207</v>
      </c>
      <c r="AQ64" s="2">
        <v>0.74970384081802499</v>
      </c>
      <c r="AR64" s="2">
        <v>-0.82355853159207804</v>
      </c>
      <c r="AS64" s="2">
        <v>-1.9442890122218901</v>
      </c>
      <c r="AT64" s="2">
        <v>-0.89979928061666303</v>
      </c>
      <c r="AU64" s="2">
        <v>-1.1490696517335699</v>
      </c>
      <c r="AV64" s="2">
        <v>-1.2187564619533799</v>
      </c>
      <c r="AW64" s="2">
        <v>-0.35628990001319999</v>
      </c>
      <c r="AX64" s="2">
        <v>-5.72717316696554E-2</v>
      </c>
      <c r="AY64" s="2">
        <v>0.75386707593195101</v>
      </c>
      <c r="AZ64" s="2">
        <v>0.117849123475065</v>
      </c>
      <c r="BA64" s="2">
        <v>0.52106777373896396</v>
      </c>
      <c r="BB64" s="2">
        <v>-1.7888532848495999</v>
      </c>
      <c r="BC64" s="2">
        <v>-3.0145042752792501</v>
      </c>
      <c r="BD64" s="2">
        <v>0.109909181849312</v>
      </c>
      <c r="BE64" s="2">
        <v>-0.213973364493903</v>
      </c>
      <c r="BF64" s="2">
        <v>0.45144015962948902</v>
      </c>
      <c r="BG64" s="2">
        <v>-2.2596697715034801E-2</v>
      </c>
      <c r="BH64" s="2">
        <v>2.0663320493730901</v>
      </c>
      <c r="BI64" s="2">
        <v>1.5527483437082801</v>
      </c>
      <c r="BJ64" s="2">
        <v>0</v>
      </c>
      <c r="BK64" s="2">
        <v>0.62498084341492699</v>
      </c>
      <c r="BL64" s="2">
        <v>1.1280247576651701</v>
      </c>
      <c r="BM64" s="2">
        <v>-0.35731989451678903</v>
      </c>
      <c r="BN64" s="2">
        <v>1.07580184717219</v>
      </c>
      <c r="BO64" s="2">
        <v>0.40081375564431498</v>
      </c>
      <c r="BP64" s="2">
        <v>-3.2041234434006499E-2</v>
      </c>
      <c r="BQ64" s="2">
        <v>-0.47832132613312101</v>
      </c>
      <c r="BR64" s="2">
        <v>-1.4290405286782</v>
      </c>
      <c r="BS64" s="2">
        <v>-1.9501768708115199</v>
      </c>
      <c r="BT64" s="2">
        <v>-0.80458026832310503</v>
      </c>
      <c r="BU64" s="2">
        <v>-0.78972097674410102</v>
      </c>
      <c r="BV64" s="2">
        <v>-0.69769846299044402</v>
      </c>
      <c r="BW64" s="2">
        <v>-0.55726775024205299</v>
      </c>
      <c r="BX64" s="2">
        <v>0.40267056341898899</v>
      </c>
      <c r="BY64" s="2">
        <v>1.36228988013645</v>
      </c>
      <c r="BZ64" s="2">
        <v>-0.107207712351924</v>
      </c>
      <c r="CA64" s="2">
        <v>-0.44876803798747</v>
      </c>
      <c r="CB64" s="2">
        <v>-0.40555883043241298</v>
      </c>
      <c r="CC64" s="2">
        <v>-0.89085112183100401</v>
      </c>
      <c r="CD64" s="2">
        <v>-0.30989611455354898</v>
      </c>
      <c r="CE64" s="2">
        <v>-1.41420193592361</v>
      </c>
      <c r="CF64" s="2">
        <v>0.51464877698385103</v>
      </c>
      <c r="CG64" s="2">
        <v>0.27885756701228498</v>
      </c>
      <c r="CH64" s="2">
        <v>4.1922496894195201E-2</v>
      </c>
      <c r="CI64" s="2">
        <v>0.86939029460880102</v>
      </c>
      <c r="CJ64" s="2">
        <v>0.70383735751917098</v>
      </c>
      <c r="CK64" s="2">
        <v>0.51799567216633902</v>
      </c>
      <c r="CL64" s="2">
        <v>0.99329359345405199</v>
      </c>
      <c r="CM64" s="2">
        <v>0.71362183930186696</v>
      </c>
    </row>
    <row r="65" spans="1:91" x14ac:dyDescent="0.25">
      <c r="A65" t="s">
        <v>70</v>
      </c>
      <c r="B65" s="2">
        <v>-5.6641858508409297E-2</v>
      </c>
      <c r="C65" s="2">
        <v>-9.8711456391218602E-2</v>
      </c>
      <c r="D65" s="2">
        <v>0.54318021398943594</v>
      </c>
      <c r="E65" s="2">
        <v>-0.103582470769708</v>
      </c>
      <c r="F65" s="2">
        <v>-0.52462304508677904</v>
      </c>
      <c r="G65" s="2">
        <v>-1.67031641071885</v>
      </c>
      <c r="H65" s="2">
        <v>0.97553617021883199</v>
      </c>
      <c r="I65" s="2">
        <v>2.0167511533592402</v>
      </c>
      <c r="J65" s="2">
        <v>0.78008042099152997</v>
      </c>
      <c r="K65" s="2">
        <v>0.58320910328374198</v>
      </c>
      <c r="L65" s="2">
        <v>-0.64852331085332005</v>
      </c>
      <c r="M65" s="2">
        <v>-2.0656504503315198</v>
      </c>
      <c r="N65" s="2">
        <v>0.788128961618212</v>
      </c>
      <c r="O65" s="2">
        <v>0.28470013284329199</v>
      </c>
      <c r="P65" s="2">
        <v>0.62756900648462599</v>
      </c>
      <c r="Q65" s="2">
        <v>0.36548993985753397</v>
      </c>
      <c r="R65" s="2">
        <v>-1.3857704642801101</v>
      </c>
      <c r="S65" s="2">
        <v>-0.25582096064856102</v>
      </c>
      <c r="T65" s="2">
        <v>-0.38025061563378798</v>
      </c>
      <c r="U65" s="2">
        <v>-0.19317910025188001</v>
      </c>
      <c r="V65" s="2">
        <v>-1.54386778815693</v>
      </c>
      <c r="W65" s="2">
        <v>-2.0413779403977399</v>
      </c>
      <c r="X65" s="2">
        <v>-0.65193307430185699</v>
      </c>
      <c r="Y65" s="2">
        <v>0.83394138170911003</v>
      </c>
      <c r="Z65" s="2">
        <v>-1.8598490050385199</v>
      </c>
      <c r="AA65" s="2">
        <v>-0.94263990947052501</v>
      </c>
      <c r="AB65" s="2">
        <v>8.7779196495421499E-2</v>
      </c>
      <c r="AC65" s="2">
        <v>-0.42293896240601297</v>
      </c>
      <c r="AD65" s="2">
        <v>-0.74716142279669195</v>
      </c>
      <c r="AE65" s="2">
        <v>-1.64515697235709</v>
      </c>
      <c r="AF65" s="2">
        <v>0.66623266543924498</v>
      </c>
      <c r="AG65" s="2">
        <v>-1.0025826567403999</v>
      </c>
      <c r="AH65" s="2">
        <v>1.0808820565264601</v>
      </c>
      <c r="AI65" s="2">
        <v>1.41721609930674</v>
      </c>
      <c r="AJ65" s="2">
        <v>-1.7844033487311499</v>
      </c>
      <c r="AK65" s="2">
        <v>0.16669269239631601</v>
      </c>
      <c r="AL65" s="2">
        <v>0.72886396344056203</v>
      </c>
      <c r="AM65" s="2">
        <v>0.58669887633713402</v>
      </c>
      <c r="AN65" s="2">
        <v>1.9564006570238499</v>
      </c>
      <c r="AO65" s="2">
        <v>1.4657723378155201</v>
      </c>
      <c r="AP65" s="2">
        <v>1.2074251756319401</v>
      </c>
      <c r="AQ65" s="2">
        <v>1.3502075279119099</v>
      </c>
      <c r="AR65" s="2">
        <v>-1.02508740592801</v>
      </c>
      <c r="AS65" s="2">
        <v>-0.99785839058762904</v>
      </c>
      <c r="AT65" s="2">
        <v>-1.4599039339687701</v>
      </c>
      <c r="AU65" s="2">
        <v>-2.2697288431528602</v>
      </c>
      <c r="AV65" s="2">
        <v>-1.10755990460304</v>
      </c>
      <c r="AW65" s="2">
        <v>0.15665280169610801</v>
      </c>
      <c r="AX65" s="2">
        <v>2.6652039052581601E-2</v>
      </c>
      <c r="AY65" s="2">
        <v>0.38500538316224803</v>
      </c>
      <c r="AZ65" s="2">
        <v>0.35102245490159101</v>
      </c>
      <c r="BA65" s="2">
        <v>-0.46510948270900598</v>
      </c>
      <c r="BB65" s="2">
        <v>-1.1849811599854401</v>
      </c>
      <c r="BC65" s="2">
        <v>-1.79637319151176</v>
      </c>
      <c r="BD65" s="2">
        <v>0.15989908974075201</v>
      </c>
      <c r="BE65" s="2">
        <v>-0.19189992580013401</v>
      </c>
      <c r="BF65" s="2">
        <v>0.73131260742123605</v>
      </c>
      <c r="BG65" s="2">
        <v>0.51759725658068101</v>
      </c>
      <c r="BH65" s="2">
        <v>1.7460592218069999</v>
      </c>
      <c r="BI65" s="2">
        <v>0.97839243965018696</v>
      </c>
      <c r="BJ65" s="2">
        <v>0.62498084341492699</v>
      </c>
      <c r="BK65" s="2">
        <v>0</v>
      </c>
      <c r="BL65" s="2">
        <v>1.86661582259859</v>
      </c>
      <c r="BM65" s="2">
        <v>-0.894167005449091</v>
      </c>
      <c r="BN65" s="2">
        <v>1.4293814904358999</v>
      </c>
      <c r="BO65" s="2">
        <v>-0.67634340530780801</v>
      </c>
      <c r="BP65" s="2">
        <v>-0.47662039576736698</v>
      </c>
      <c r="BQ65" s="2">
        <v>-1.4770976969371099</v>
      </c>
      <c r="BR65" s="2">
        <v>-1.2918430738220199</v>
      </c>
      <c r="BS65" s="2">
        <v>-1.6605645280412999</v>
      </c>
      <c r="BT65" s="2">
        <v>-0.29869301262467601</v>
      </c>
      <c r="BU65" s="2">
        <v>-0.30960002633125899</v>
      </c>
      <c r="BV65" s="2">
        <v>-0.62956779593983403</v>
      </c>
      <c r="BW65" s="2">
        <v>0.228409031626089</v>
      </c>
      <c r="BX65" s="2">
        <v>1.06440640125266</v>
      </c>
      <c r="BY65" s="2">
        <v>1.972703473148</v>
      </c>
      <c r="BZ65" s="2">
        <v>0.372335069497648</v>
      </c>
      <c r="CA65" s="2">
        <v>0.18712820980658801</v>
      </c>
      <c r="CB65" s="2">
        <v>-0.12124758739156601</v>
      </c>
      <c r="CC65" s="2">
        <v>-0.45782620751185898</v>
      </c>
      <c r="CD65" s="2">
        <v>-1.12166864050836</v>
      </c>
      <c r="CE65" s="2">
        <v>-0.98765973717880695</v>
      </c>
      <c r="CF65" s="2">
        <v>0.85098803063338202</v>
      </c>
      <c r="CG65" s="2">
        <v>0.63999613977254299</v>
      </c>
      <c r="CH65" s="2">
        <v>-1.51155002708834</v>
      </c>
      <c r="CI65" s="2">
        <v>0.90465567911470601</v>
      </c>
      <c r="CJ65" s="2">
        <v>0.197604816789753</v>
      </c>
      <c r="CK65" s="2">
        <v>-7.3550102653196794E-2</v>
      </c>
      <c r="CL65" s="2">
        <v>0.91348012443442395</v>
      </c>
      <c r="CM65" s="2">
        <v>0.137251366142253</v>
      </c>
    </row>
    <row r="66" spans="1:91" x14ac:dyDescent="0.25">
      <c r="A66" t="s">
        <v>71</v>
      </c>
      <c r="B66" s="2">
        <v>2.0210005376670299</v>
      </c>
      <c r="C66" s="2">
        <v>2.0100829629715999</v>
      </c>
      <c r="D66" s="2">
        <v>2.7595242377829599</v>
      </c>
      <c r="E66" s="2">
        <v>2.5654303251717101</v>
      </c>
      <c r="F66" s="2">
        <v>2.3936842230613999</v>
      </c>
      <c r="G66" s="2">
        <v>-1.2451005183173601E-2</v>
      </c>
      <c r="H66" s="2">
        <v>2.05971677418996</v>
      </c>
      <c r="I66" s="2">
        <v>2.10252189969877</v>
      </c>
      <c r="J66" s="2">
        <v>1.3501661181165301</v>
      </c>
      <c r="K66" s="2">
        <v>2.2833584613815399</v>
      </c>
      <c r="L66" s="2">
        <v>0.63879888743698399</v>
      </c>
      <c r="M66" s="2">
        <v>-0.50011396674098296</v>
      </c>
      <c r="N66" s="2">
        <v>1.29394247580419</v>
      </c>
      <c r="O66" s="2">
        <v>2.6281989639919399</v>
      </c>
      <c r="P66" s="2">
        <v>1.5043978111651699</v>
      </c>
      <c r="Q66" s="2">
        <v>-0.38336575224338498</v>
      </c>
      <c r="R66" s="2">
        <v>-1.5270462709955599</v>
      </c>
      <c r="S66" s="2">
        <v>-1.72658048948211</v>
      </c>
      <c r="T66" s="2">
        <v>-1.33757239326375</v>
      </c>
      <c r="U66" s="2">
        <v>-0.36460384546981101</v>
      </c>
      <c r="V66" s="2">
        <v>-2.0113428614247102</v>
      </c>
      <c r="W66" s="2">
        <v>-2.6219466859462699</v>
      </c>
      <c r="X66" s="2">
        <v>-1.5555981447334399</v>
      </c>
      <c r="Y66" s="2">
        <v>5.1683716981092101E-2</v>
      </c>
      <c r="Z66" s="2">
        <v>-1.9603570112309401</v>
      </c>
      <c r="AA66" s="2">
        <v>-1.13383341621209</v>
      </c>
      <c r="AB66" s="2">
        <v>-0.301298226902255</v>
      </c>
      <c r="AC66" s="2">
        <v>-3.6043858703895197E-2</v>
      </c>
      <c r="AD66" s="2">
        <v>-0.58709144798475699</v>
      </c>
      <c r="AE66" s="2">
        <v>-1.92649387567481</v>
      </c>
      <c r="AF66" s="2">
        <v>-0.56582639979945903</v>
      </c>
      <c r="AG66" s="2">
        <v>-1.07895743743022</v>
      </c>
      <c r="AH66" s="2">
        <v>1.61060201341043</v>
      </c>
      <c r="AI66" s="2">
        <v>2.79506170867029</v>
      </c>
      <c r="AJ66" s="2">
        <v>-1.5340653575749299</v>
      </c>
      <c r="AK66" s="2">
        <v>1.53514912164462</v>
      </c>
      <c r="AL66" s="2">
        <v>0.80731095629203797</v>
      </c>
      <c r="AM66" s="2">
        <v>0.87058015703075498</v>
      </c>
      <c r="AN66" s="2">
        <v>1.3254001621056699</v>
      </c>
      <c r="AO66" s="2">
        <v>0.23175028437664</v>
      </c>
      <c r="AP66" s="2">
        <v>0.955545357418632</v>
      </c>
      <c r="AQ66" s="2">
        <v>1.38651547785797</v>
      </c>
      <c r="AR66" s="2">
        <v>0.55307130298509499</v>
      </c>
      <c r="AS66" s="2">
        <v>-1.0412683077238201</v>
      </c>
      <c r="AT66" s="2">
        <v>-0.207449808136633</v>
      </c>
      <c r="AU66" s="2">
        <v>-0.42428126497719898</v>
      </c>
      <c r="AV66" s="2">
        <v>-0.10073592032694401</v>
      </c>
      <c r="AW66" s="2">
        <v>-1.16892989046568</v>
      </c>
      <c r="AX66" s="2">
        <v>1.1937928357008001</v>
      </c>
      <c r="AY66" s="2">
        <v>1.6987181480075799</v>
      </c>
      <c r="AZ66" s="2">
        <v>1.5540073531209699</v>
      </c>
      <c r="BA66" s="2">
        <v>1.98961445998932</v>
      </c>
      <c r="BB66" s="2">
        <v>-6.6884625240498305E-2</v>
      </c>
      <c r="BC66" s="2">
        <v>-0.56832470452384598</v>
      </c>
      <c r="BD66" s="2">
        <v>-0.30171120085951902</v>
      </c>
      <c r="BE66" s="2">
        <v>-1.43476009112583</v>
      </c>
      <c r="BF66" s="2">
        <v>0.127234542653933</v>
      </c>
      <c r="BG66" s="2">
        <v>0.34728037075220702</v>
      </c>
      <c r="BH66" s="2">
        <v>1.2602909262165201</v>
      </c>
      <c r="BI66" s="2">
        <v>3.0182649146369802</v>
      </c>
      <c r="BJ66" s="2">
        <v>1.1280247576651701</v>
      </c>
      <c r="BK66" s="2">
        <v>1.86661582259859</v>
      </c>
      <c r="BL66" s="2">
        <v>0</v>
      </c>
      <c r="BM66" s="2">
        <v>-4.2586869264086898E-2</v>
      </c>
      <c r="BN66" s="2">
        <v>0.79552918340538104</v>
      </c>
      <c r="BO66" s="2">
        <v>0.82459103645195397</v>
      </c>
      <c r="BP66" s="2">
        <v>-0.37396388135048397</v>
      </c>
      <c r="BQ66" s="2">
        <v>-1.4746809645146</v>
      </c>
      <c r="BR66" s="2">
        <v>-0.988983599496711</v>
      </c>
      <c r="BS66" s="2">
        <v>-1.96182337356884</v>
      </c>
      <c r="BT66" s="2">
        <v>-0.84145813940096004</v>
      </c>
      <c r="BU66" s="2">
        <v>-0.93957974060556804</v>
      </c>
      <c r="BV66" s="2">
        <v>-2.1597731950694499</v>
      </c>
      <c r="BW66" s="2">
        <v>-1.1200553960334401</v>
      </c>
      <c r="BX66" s="2">
        <v>0.90465644342260099</v>
      </c>
      <c r="BY66" s="2">
        <v>1.9600566808179301</v>
      </c>
      <c r="BZ66" s="2">
        <v>9.8830374812937896E-2</v>
      </c>
      <c r="CA66" s="2">
        <v>-0.984418535486836</v>
      </c>
      <c r="CB66" s="2">
        <v>0.42547388562670002</v>
      </c>
      <c r="CC66" s="2">
        <v>2.21777924764607</v>
      </c>
      <c r="CD66" s="2">
        <v>2.0117622920635698</v>
      </c>
      <c r="CE66" s="2">
        <v>1.2405220220248201</v>
      </c>
      <c r="CF66" s="2">
        <v>1.0293653633511799</v>
      </c>
      <c r="CG66" s="2">
        <v>1.1926422858469701</v>
      </c>
      <c r="CH66" s="2">
        <v>0.118841019283542</v>
      </c>
      <c r="CI66" s="2">
        <v>1.5750956054873599</v>
      </c>
      <c r="CJ66" s="2">
        <v>1.8839280682605299</v>
      </c>
      <c r="CK66" s="2">
        <v>2.2985623006293401</v>
      </c>
      <c r="CL66" s="2">
        <v>1.86552313532549</v>
      </c>
      <c r="CM66" s="2">
        <v>1.59449444330902</v>
      </c>
    </row>
    <row r="67" spans="1:91" x14ac:dyDescent="0.25">
      <c r="A67" t="s">
        <v>72</v>
      </c>
      <c r="B67" s="2">
        <v>-0.26608631125606702</v>
      </c>
      <c r="C67" s="2">
        <v>-0.71530407368328397</v>
      </c>
      <c r="D67" s="2">
        <v>0.181424651103404</v>
      </c>
      <c r="E67" s="2">
        <v>7.7950606497611402E-2</v>
      </c>
      <c r="F67" s="2">
        <v>-2.9260806916947702E-3</v>
      </c>
      <c r="G67" s="2">
        <v>-2.1969749550458801</v>
      </c>
      <c r="H67" s="2">
        <v>-0.435413981263225</v>
      </c>
      <c r="I67" s="2">
        <v>-2.68348916192561</v>
      </c>
      <c r="J67" s="2">
        <v>0.82138466777289798</v>
      </c>
      <c r="K67" s="2">
        <v>0.39403318155330203</v>
      </c>
      <c r="L67" s="2">
        <v>-1.8070713617729799</v>
      </c>
      <c r="M67" s="2">
        <v>-2.8827912878892499</v>
      </c>
      <c r="N67" s="2">
        <v>0.15302216739237201</v>
      </c>
      <c r="O67" s="2">
        <v>-0.97013120161786504</v>
      </c>
      <c r="P67" s="2">
        <v>-0.86759545879548405</v>
      </c>
      <c r="Q67" s="2">
        <v>-1.62969108618117</v>
      </c>
      <c r="R67" s="2">
        <v>-2.3467121938837998</v>
      </c>
      <c r="S67" s="2">
        <v>-2.7168332554515402</v>
      </c>
      <c r="T67" s="2">
        <v>-3.4126790933842801</v>
      </c>
      <c r="U67" s="2">
        <v>-2.6157512352326999</v>
      </c>
      <c r="V67" s="2">
        <v>-2.3859074513410001</v>
      </c>
      <c r="W67" s="2">
        <v>-3.0465563779051599</v>
      </c>
      <c r="X67" s="2">
        <v>-2.9985499247721901</v>
      </c>
      <c r="Y67" s="2">
        <v>-1.05488685075911</v>
      </c>
      <c r="Z67" s="2">
        <v>-3.2441718332153</v>
      </c>
      <c r="AA67" s="2">
        <v>-1.99346371763755</v>
      </c>
      <c r="AB67" s="2">
        <v>-2.3386131032686102</v>
      </c>
      <c r="AC67" s="2">
        <v>-2.0983974894389901</v>
      </c>
      <c r="AD67" s="2">
        <v>-2.45830895205986</v>
      </c>
      <c r="AE67" s="2">
        <v>-3.2421102193800699</v>
      </c>
      <c r="AF67" s="2">
        <v>-1.77319532093111</v>
      </c>
      <c r="AG67" s="2">
        <v>-3.0859684217304602</v>
      </c>
      <c r="AH67" s="2">
        <v>-2.2939886005897701</v>
      </c>
      <c r="AI67" s="2">
        <v>-2.4610726505688398</v>
      </c>
      <c r="AJ67" s="2">
        <v>-2.5234287457066702</v>
      </c>
      <c r="AK67" s="2">
        <v>0.84999192079417896</v>
      </c>
      <c r="AL67" s="2">
        <v>0.30786520906660603</v>
      </c>
      <c r="AM67" s="2">
        <v>0.286286003638556</v>
      </c>
      <c r="AN67" s="2">
        <v>0.95488033893199298</v>
      </c>
      <c r="AO67" s="2">
        <v>-0.35384354331968099</v>
      </c>
      <c r="AP67" s="2">
        <v>0.52189525690128102</v>
      </c>
      <c r="AQ67" s="2">
        <v>0.55751339194830496</v>
      </c>
      <c r="AR67" s="2">
        <v>-2.22453252384561</v>
      </c>
      <c r="AS67" s="2">
        <v>-2.32630473108776</v>
      </c>
      <c r="AT67" s="2">
        <v>-2.0712473087754</v>
      </c>
      <c r="AU67" s="2">
        <v>-1.9225083869528801</v>
      </c>
      <c r="AV67" s="2">
        <v>-1.6296601360749501</v>
      </c>
      <c r="AW67" s="2">
        <v>-2.6118083135510801</v>
      </c>
      <c r="AX67" s="2">
        <v>-0.546627881390919</v>
      </c>
      <c r="AY67" s="2">
        <v>0.42262160353844802</v>
      </c>
      <c r="AZ67" s="2">
        <v>0.213186175721571</v>
      </c>
      <c r="BA67" s="2">
        <v>1.97998626642087E-2</v>
      </c>
      <c r="BB67" s="2">
        <v>-1.25625891472813</v>
      </c>
      <c r="BC67" s="2">
        <v>-1.9326333988643301</v>
      </c>
      <c r="BD67" s="2">
        <v>-0.54614727005830099</v>
      </c>
      <c r="BE67" s="2">
        <v>-1.4852649362936801</v>
      </c>
      <c r="BF67" s="2">
        <v>-0.14122640522362601</v>
      </c>
      <c r="BG67" s="2">
        <v>-0.84121447926348702</v>
      </c>
      <c r="BH67" s="2">
        <v>-0.87804031535725402</v>
      </c>
      <c r="BI67" s="2">
        <v>0.93358659432124502</v>
      </c>
      <c r="BJ67" s="2">
        <v>-0.35731989451678903</v>
      </c>
      <c r="BK67" s="2">
        <v>-0.894167005449091</v>
      </c>
      <c r="BL67" s="2">
        <v>-4.2586869264086898E-2</v>
      </c>
      <c r="BM67" s="2">
        <v>0</v>
      </c>
      <c r="BN67" s="2">
        <v>0.49286945142564997</v>
      </c>
      <c r="BO67" s="2">
        <v>-1.1881595580761699</v>
      </c>
      <c r="BP67" s="2">
        <v>-2.96199502592289</v>
      </c>
      <c r="BQ67" s="2">
        <v>-2.7686829949461198</v>
      </c>
      <c r="BR67" s="2">
        <v>-1.8597103853818699</v>
      </c>
      <c r="BS67" s="2">
        <v>-2.1012627572203</v>
      </c>
      <c r="BT67" s="2">
        <v>-1.1507220858237801</v>
      </c>
      <c r="BU67" s="2">
        <v>-1.1775055670789401</v>
      </c>
      <c r="BV67" s="2">
        <v>-2.4377767147111999</v>
      </c>
      <c r="BW67" s="2">
        <v>-1.4547677174773399</v>
      </c>
      <c r="BX67" s="2">
        <v>0.14329735340841199</v>
      </c>
      <c r="BY67" s="2">
        <v>0.99547882521476005</v>
      </c>
      <c r="BZ67" s="2">
        <v>-0.52864096564288399</v>
      </c>
      <c r="CA67" s="2">
        <v>-1.33838349261727</v>
      </c>
      <c r="CB67" s="2">
        <v>-0.54978243036567598</v>
      </c>
      <c r="CC67" s="2">
        <v>0.41312324690192698</v>
      </c>
      <c r="CD67" s="2">
        <v>-0.646673660196878</v>
      </c>
      <c r="CE67" s="2">
        <v>-0.83996675504642204</v>
      </c>
      <c r="CF67" s="2">
        <v>-0.23125180747976101</v>
      </c>
      <c r="CG67" s="2">
        <v>-0.61630834149245795</v>
      </c>
      <c r="CH67" s="2">
        <v>-2.4473280054192799</v>
      </c>
      <c r="CI67" s="2">
        <v>-0.57286699163367505</v>
      </c>
      <c r="CJ67" s="2">
        <v>-0.36950814420398598</v>
      </c>
      <c r="CK67" s="2">
        <v>-1.6252660693991701</v>
      </c>
      <c r="CL67" s="2">
        <v>-1.20736243013959</v>
      </c>
      <c r="CM67" s="2">
        <v>-1.9661080321311599</v>
      </c>
    </row>
    <row r="68" spans="1:91" x14ac:dyDescent="0.25">
      <c r="A68" t="s">
        <v>73</v>
      </c>
      <c r="B68" s="2">
        <v>1.2451585326727399</v>
      </c>
      <c r="C68" s="2">
        <v>0.88135528195747204</v>
      </c>
      <c r="D68" s="2">
        <v>0.53212855899684497</v>
      </c>
      <c r="E68" s="2">
        <v>2.0780566459610301</v>
      </c>
      <c r="F68" s="2">
        <v>1.4008477028250399</v>
      </c>
      <c r="G68" s="2">
        <v>-4.3864628018725302E-2</v>
      </c>
      <c r="H68" s="2">
        <v>-1.3092804039896899</v>
      </c>
      <c r="I68" s="2">
        <v>-1.3808266835798599</v>
      </c>
      <c r="J68" s="2">
        <v>-1.62128222853825</v>
      </c>
      <c r="K68" s="2">
        <v>-1.4304159565705099</v>
      </c>
      <c r="L68" s="2">
        <v>-0.39604576673317599</v>
      </c>
      <c r="M68" s="2">
        <v>-1.9674527157695501</v>
      </c>
      <c r="N68" s="2">
        <v>5.5830183650342299E-2</v>
      </c>
      <c r="O68" s="2">
        <v>-1.6750594954320099</v>
      </c>
      <c r="P68" s="2">
        <v>-0.59652555568246701</v>
      </c>
      <c r="Q68" s="2">
        <v>-2.6961812714281401</v>
      </c>
      <c r="R68" s="2">
        <v>-0.78497145078736097</v>
      </c>
      <c r="S68" s="2">
        <v>-2.2149450908763799</v>
      </c>
      <c r="T68" s="2">
        <v>-1.8036043573631</v>
      </c>
      <c r="U68" s="2">
        <v>-0.50350320385902503</v>
      </c>
      <c r="V68" s="2">
        <v>-2.0371529910567601</v>
      </c>
      <c r="W68" s="2">
        <v>-2.52830589291105</v>
      </c>
      <c r="X68" s="2">
        <v>-2.4570207070476999</v>
      </c>
      <c r="Y68" s="2">
        <v>-0.99278858440787598</v>
      </c>
      <c r="Z68" s="2">
        <v>-1.7999083939823</v>
      </c>
      <c r="AA68" s="2">
        <v>-1.2084349841036</v>
      </c>
      <c r="AB68" s="2">
        <v>-0.42412749163756303</v>
      </c>
      <c r="AC68" s="2">
        <v>-0.59957458570109701</v>
      </c>
      <c r="AD68" s="2">
        <v>-1.5657356850442601</v>
      </c>
      <c r="AE68" s="2">
        <v>-2.2270501109640199</v>
      </c>
      <c r="AF68" s="2">
        <v>-0.93413657236496495</v>
      </c>
      <c r="AG68" s="2">
        <v>-1.9878441602753001</v>
      </c>
      <c r="AH68" s="2">
        <v>-1.5965682322852899E-2</v>
      </c>
      <c r="AI68" s="2">
        <v>0.76166827850469199</v>
      </c>
      <c r="AJ68" s="2">
        <v>-3.5509333733496899</v>
      </c>
      <c r="AK68" s="2">
        <v>-0.90072369334124702</v>
      </c>
      <c r="AL68" s="2">
        <v>0.47313166881389301</v>
      </c>
      <c r="AM68" s="2">
        <v>0.644153702560186</v>
      </c>
      <c r="AN68" s="2">
        <v>0.543872349370912</v>
      </c>
      <c r="AO68" s="2">
        <v>0.124901757477748</v>
      </c>
      <c r="AP68" s="2">
        <v>0.65742884489971598</v>
      </c>
      <c r="AQ68" s="2">
        <v>1.02803913426489</v>
      </c>
      <c r="AR68" s="2">
        <v>-1.6789689746319001</v>
      </c>
      <c r="AS68" s="2">
        <v>-2.4996163441692998</v>
      </c>
      <c r="AT68" s="2">
        <v>0.28294760452113399</v>
      </c>
      <c r="AU68" s="2">
        <v>0.59784399441782898</v>
      </c>
      <c r="AV68" s="2">
        <v>-0.174513126417845</v>
      </c>
      <c r="AW68" s="2">
        <v>-0.268906428715254</v>
      </c>
      <c r="AX68" s="2">
        <v>2.1103601033433601</v>
      </c>
      <c r="AY68" s="2">
        <v>3.0955253987655902</v>
      </c>
      <c r="AZ68" s="2">
        <v>2.7469995853037301</v>
      </c>
      <c r="BA68" s="2">
        <v>3.10836239984482</v>
      </c>
      <c r="BB68" s="2">
        <v>-0.13978145807834</v>
      </c>
      <c r="BC68" s="2">
        <v>1.20929440631017</v>
      </c>
      <c r="BD68" s="2">
        <v>0.32030709606715502</v>
      </c>
      <c r="BE68" s="2">
        <v>-0.42026442647485401</v>
      </c>
      <c r="BF68" s="2">
        <v>1.3847063308222101</v>
      </c>
      <c r="BG68" s="2">
        <v>0.96069498884347704</v>
      </c>
      <c r="BH68" s="2">
        <v>1.2318032953735001</v>
      </c>
      <c r="BI68" s="2">
        <v>1.25466066315042</v>
      </c>
      <c r="BJ68" s="2">
        <v>1.07580184717219</v>
      </c>
      <c r="BK68" s="2">
        <v>1.4293814904358999</v>
      </c>
      <c r="BL68" s="2">
        <v>0.79552918340538104</v>
      </c>
      <c r="BM68" s="2">
        <v>0.49286945142564997</v>
      </c>
      <c r="BN68" s="2">
        <v>0</v>
      </c>
      <c r="BO68" s="2">
        <v>0.26096715523432501</v>
      </c>
      <c r="BP68" s="2">
        <v>-0.356737156265727</v>
      </c>
      <c r="BQ68" s="2">
        <v>-1.3826126292615299</v>
      </c>
      <c r="BR68" s="2">
        <v>-0.63554176816964703</v>
      </c>
      <c r="BS68" s="2">
        <v>-1.52070913079815</v>
      </c>
      <c r="BT68" s="2">
        <v>-0.64137114601645595</v>
      </c>
      <c r="BU68" s="2">
        <v>-0.60502667634058804</v>
      </c>
      <c r="BV68" s="2">
        <v>-1.7950713866568699</v>
      </c>
      <c r="BW68" s="2">
        <v>-0.94967293270143305</v>
      </c>
      <c r="BX68" s="2">
        <v>0.67548472408203097</v>
      </c>
      <c r="BY68" s="2">
        <v>2.1892398175549301</v>
      </c>
      <c r="BZ68" s="2">
        <v>-0.62268275790875505</v>
      </c>
      <c r="CA68" s="2">
        <v>-0.35995084244030401</v>
      </c>
      <c r="CB68" s="2">
        <v>0.53208341075502796</v>
      </c>
      <c r="CC68" s="2">
        <v>1.2761242554363801</v>
      </c>
      <c r="CD68" s="2">
        <v>1.6428005055549799</v>
      </c>
      <c r="CE68" s="2">
        <v>1.477614670793</v>
      </c>
      <c r="CF68" s="2">
        <v>0.61405522526093104</v>
      </c>
      <c r="CG68" s="2">
        <v>9.1193038661592105E-2</v>
      </c>
      <c r="CH68" s="2">
        <v>0.439736068434953</v>
      </c>
      <c r="CI68" s="2">
        <v>1.3889398070815699</v>
      </c>
      <c r="CJ68" s="2">
        <v>0.89004842371866699</v>
      </c>
      <c r="CK68" s="2">
        <v>-0.20520428014459799</v>
      </c>
      <c r="CL68" s="2">
        <v>1.6701163438623301</v>
      </c>
      <c r="CM68" s="2">
        <v>1.85280551956775</v>
      </c>
    </row>
    <row r="69" spans="1:91" x14ac:dyDescent="0.25">
      <c r="A69" t="s">
        <v>74</v>
      </c>
      <c r="B69" s="2">
        <v>1.21328383176905</v>
      </c>
      <c r="C69" s="2">
        <v>0.41827544167949499</v>
      </c>
      <c r="D69" s="2">
        <v>0.35372355920667797</v>
      </c>
      <c r="E69" s="2">
        <v>0.79485780198096501</v>
      </c>
      <c r="F69" s="2">
        <v>0.24285777976534401</v>
      </c>
      <c r="G69" s="2">
        <v>-0.45410653076371299</v>
      </c>
      <c r="H69" s="2">
        <v>-2.42597441904898</v>
      </c>
      <c r="I69" s="2">
        <v>-0.944635530234611</v>
      </c>
      <c r="J69" s="2">
        <v>-0.83366013207553902</v>
      </c>
      <c r="K69" s="2">
        <v>-1.9193173358382201</v>
      </c>
      <c r="L69" s="2">
        <v>-0.65022142450361198</v>
      </c>
      <c r="M69" s="2">
        <v>-2.1849163397680398</v>
      </c>
      <c r="N69" s="2">
        <v>-0.65929995178276302</v>
      </c>
      <c r="O69" s="2">
        <v>-1.2365178615732899</v>
      </c>
      <c r="P69" s="2">
        <v>-1.43390021883707</v>
      </c>
      <c r="Q69" s="2">
        <v>-1.82522139836423</v>
      </c>
      <c r="R69" s="2">
        <v>-0.92409035389541605</v>
      </c>
      <c r="S69" s="2">
        <v>-1.44833430043801</v>
      </c>
      <c r="T69" s="2">
        <v>-0.86697151670542905</v>
      </c>
      <c r="U69" s="2">
        <v>-0.72553572885927597</v>
      </c>
      <c r="V69" s="2">
        <v>-2.0511276706226398</v>
      </c>
      <c r="W69" s="2">
        <v>-1.7554345823041</v>
      </c>
      <c r="X69" s="2">
        <v>-1.1515795661825401</v>
      </c>
      <c r="Y69" s="2">
        <v>0.104558632754316</v>
      </c>
      <c r="Z69" s="2">
        <v>-1.87561470758726</v>
      </c>
      <c r="AA69" s="2">
        <v>-1.46955537304859</v>
      </c>
      <c r="AB69" s="2">
        <v>-1.2326054652565399</v>
      </c>
      <c r="AC69" s="2">
        <v>-0.90111277196682804</v>
      </c>
      <c r="AD69" s="2">
        <v>-1.61432825596229</v>
      </c>
      <c r="AE69" s="2">
        <v>-2.5994320667035198</v>
      </c>
      <c r="AF69" s="2">
        <v>-1.32652521745408</v>
      </c>
      <c r="AG69" s="2">
        <v>-2.2619625513103401</v>
      </c>
      <c r="AH69" s="2">
        <v>-0.79616056589404605</v>
      </c>
      <c r="AI69" s="2">
        <v>0.22021826813585499</v>
      </c>
      <c r="AJ69" s="2">
        <v>-3.0516414947310699</v>
      </c>
      <c r="AK69" s="2">
        <v>-6.6203674022075304E-2</v>
      </c>
      <c r="AL69" s="2">
        <v>1.0381165273830499</v>
      </c>
      <c r="AM69" s="2">
        <v>1.2061572552633</v>
      </c>
      <c r="AN69" s="2">
        <v>1.4562098190166299</v>
      </c>
      <c r="AO69" s="2">
        <v>0.53660246439791004</v>
      </c>
      <c r="AP69" s="2">
        <v>1.1533993621226499</v>
      </c>
      <c r="AQ69" s="2">
        <v>1.5532775641046499</v>
      </c>
      <c r="AR69" s="2">
        <v>-1.5674515608447299</v>
      </c>
      <c r="AS69" s="2">
        <v>-2.0115914390413798</v>
      </c>
      <c r="AT69" s="2">
        <v>-0.212667776610277</v>
      </c>
      <c r="AU69" s="2">
        <v>-0.22460860604084901</v>
      </c>
      <c r="AV69" s="2">
        <v>-0.87090701136588999</v>
      </c>
      <c r="AW69" s="2">
        <v>-0.506516681387011</v>
      </c>
      <c r="AX69" s="2">
        <v>1.7256773827854499</v>
      </c>
      <c r="AY69" s="2">
        <v>2.6679280138441999</v>
      </c>
      <c r="AZ69" s="2">
        <v>2.2300309685584101</v>
      </c>
      <c r="BA69" s="2">
        <v>1.7070297460485</v>
      </c>
      <c r="BB69" s="2">
        <v>-0.74234516433106401</v>
      </c>
      <c r="BC69" s="2">
        <v>0.45847399128512101</v>
      </c>
      <c r="BD69" s="2">
        <v>0.297178226634914</v>
      </c>
      <c r="BE69" s="2">
        <v>-0.844064815317219</v>
      </c>
      <c r="BF69" s="2">
        <v>1.2763928482487099</v>
      </c>
      <c r="BG69" s="2">
        <v>0.381135588105741</v>
      </c>
      <c r="BH69" s="2">
        <v>-0.40882052299103899</v>
      </c>
      <c r="BI69" s="2">
        <v>0.16914648237979299</v>
      </c>
      <c r="BJ69" s="2">
        <v>0.40081375564431498</v>
      </c>
      <c r="BK69" s="2">
        <v>-0.67634340530780801</v>
      </c>
      <c r="BL69" s="2">
        <v>0.82459103645195397</v>
      </c>
      <c r="BM69" s="2">
        <v>-1.1881595580761699</v>
      </c>
      <c r="BN69" s="2">
        <v>0.26096715523432501</v>
      </c>
      <c r="BO69" s="2">
        <v>0</v>
      </c>
      <c r="BP69" s="2">
        <v>-1.74458074000909</v>
      </c>
      <c r="BQ69" s="2">
        <v>-2.5717597153598599</v>
      </c>
      <c r="BR69" s="2">
        <v>-0.61939403344333199</v>
      </c>
      <c r="BS69" s="2">
        <v>-1.5549354599477001</v>
      </c>
      <c r="BT69" s="2">
        <v>7.9973835118970493E-2</v>
      </c>
      <c r="BU69" s="2">
        <v>-1.05251384652227E-2</v>
      </c>
      <c r="BV69" s="2">
        <v>-1.5419781506393699</v>
      </c>
      <c r="BW69" s="2">
        <v>-1.0722001289509799</v>
      </c>
      <c r="BX69" s="2">
        <v>0.76868820607619104</v>
      </c>
      <c r="BY69" s="2">
        <v>2.3540882296731098</v>
      </c>
      <c r="BZ69" s="2">
        <v>-0.29228699852520801</v>
      </c>
      <c r="CA69" s="2">
        <v>-0.20909591730836699</v>
      </c>
      <c r="CB69" s="2">
        <v>0.734674603115961</v>
      </c>
      <c r="CC69" s="2">
        <v>0.63663816191423905</v>
      </c>
      <c r="CD69" s="2">
        <v>0.46745901182427202</v>
      </c>
      <c r="CE69" s="2">
        <v>-0.37203911492747299</v>
      </c>
      <c r="CF69" s="2">
        <v>0.88706573747361495</v>
      </c>
      <c r="CG69" s="2">
        <v>0.104375802332039</v>
      </c>
      <c r="CH69" s="2">
        <v>-1.5434841820502601</v>
      </c>
      <c r="CI69" s="2">
        <v>-1.08829906104952</v>
      </c>
      <c r="CJ69" s="2">
        <v>0.82271313995552697</v>
      </c>
      <c r="CK69" s="2">
        <v>-2.7750277084532202</v>
      </c>
      <c r="CL69" s="2">
        <v>-0.83200199120707496</v>
      </c>
      <c r="CM69" s="2">
        <v>-1.69162501016622</v>
      </c>
    </row>
    <row r="70" spans="1:91" x14ac:dyDescent="0.25">
      <c r="A70" t="s">
        <v>75</v>
      </c>
      <c r="B70" s="2">
        <v>-0.49435443308717703</v>
      </c>
      <c r="C70" s="2">
        <v>0.368335696437048</v>
      </c>
      <c r="D70" s="2">
        <v>0.122108570255984</v>
      </c>
      <c r="E70" s="2">
        <v>0.76519654004572202</v>
      </c>
      <c r="F70" s="2">
        <v>1.17715207120293</v>
      </c>
      <c r="G70" s="2">
        <v>-0.65738785719991599</v>
      </c>
      <c r="H70" s="2">
        <v>-0.28501755974316301</v>
      </c>
      <c r="I70" s="2">
        <v>1.61913460350259</v>
      </c>
      <c r="J70" s="2">
        <v>-0.715724921873923</v>
      </c>
      <c r="K70" s="2">
        <v>-1.0189683088742401</v>
      </c>
      <c r="L70" s="2">
        <v>0.61992947961769895</v>
      </c>
      <c r="M70" s="2">
        <v>0.47843685927810797</v>
      </c>
      <c r="N70" s="2">
        <v>-0.39412584757369901</v>
      </c>
      <c r="O70" s="2">
        <v>-0.28768160587998798</v>
      </c>
      <c r="P70" s="2">
        <v>-1.0100556303463499</v>
      </c>
      <c r="Q70" s="2">
        <v>-1.3653988420560701</v>
      </c>
      <c r="R70" s="2">
        <v>1.3716129815093701</v>
      </c>
      <c r="S70" s="2">
        <v>0.495050526488168</v>
      </c>
      <c r="T70" s="2">
        <v>7.7112180893145199E-2</v>
      </c>
      <c r="U70" s="2">
        <v>-1.36470506174958</v>
      </c>
      <c r="V70" s="2">
        <v>-0.10913633418143601</v>
      </c>
      <c r="W70" s="2">
        <v>0.34109262213644098</v>
      </c>
      <c r="X70" s="2">
        <v>0.123523320570325</v>
      </c>
      <c r="Y70" s="2">
        <v>1.5470626380516901</v>
      </c>
      <c r="Z70" s="2">
        <v>0.25928407613989901</v>
      </c>
      <c r="AA70" s="2">
        <v>0.30051782976822999</v>
      </c>
      <c r="AB70" s="2">
        <v>1.9797890689557001</v>
      </c>
      <c r="AC70" s="2">
        <v>1.4700838157248599</v>
      </c>
      <c r="AD70" s="2">
        <v>0.59602656505700902</v>
      </c>
      <c r="AE70" s="2">
        <v>-0.30692505505497097</v>
      </c>
      <c r="AF70" s="2">
        <v>1.8673641063381501</v>
      </c>
      <c r="AG70" s="2">
        <v>0.469747477716704</v>
      </c>
      <c r="AH70" s="2">
        <v>-0.41167592874560699</v>
      </c>
      <c r="AI70" s="2">
        <v>-0.42630400962584603</v>
      </c>
      <c r="AJ70" s="2">
        <v>-0.45600085776680499</v>
      </c>
      <c r="AK70" s="2">
        <v>3.4477317312843998</v>
      </c>
      <c r="AL70" s="2">
        <v>2.8633841571071299</v>
      </c>
      <c r="AM70" s="2">
        <v>2.7636720915842101</v>
      </c>
      <c r="AN70" s="2">
        <v>3.2922433379290901</v>
      </c>
      <c r="AO70" s="2">
        <v>2.6282903839866698</v>
      </c>
      <c r="AP70" s="2">
        <v>3.2764729670126198</v>
      </c>
      <c r="AQ70" s="2">
        <v>2.8940797814957699</v>
      </c>
      <c r="AR70" s="2">
        <v>-0.23363937176347299</v>
      </c>
      <c r="AS70" s="2">
        <v>-0.440075291916184</v>
      </c>
      <c r="AT70" s="2">
        <v>1.01467989839203</v>
      </c>
      <c r="AU70" s="2">
        <v>0.30689330002561399</v>
      </c>
      <c r="AV70" s="2">
        <v>2.26957279538507</v>
      </c>
      <c r="AW70" s="2">
        <v>1.3310793993714101</v>
      </c>
      <c r="AX70" s="2">
        <v>1.7180300361938099</v>
      </c>
      <c r="AY70" s="2">
        <v>1.9629996855199801</v>
      </c>
      <c r="AZ70" s="2">
        <v>0.98398226375670705</v>
      </c>
      <c r="BA70" s="2">
        <v>1.0801331230181901</v>
      </c>
      <c r="BB70" s="2">
        <v>1.12029998229213</v>
      </c>
      <c r="BC70" s="2">
        <v>0.82955454498092795</v>
      </c>
      <c r="BD70" s="2">
        <v>2.0773746391293799</v>
      </c>
      <c r="BE70" s="2">
        <v>1.4951542567494001</v>
      </c>
      <c r="BF70" s="2">
        <v>1.72594898329209</v>
      </c>
      <c r="BG70" s="2">
        <v>0.97840745123384398</v>
      </c>
      <c r="BH70" s="2">
        <v>-1.23251220109307</v>
      </c>
      <c r="BI70" s="2">
        <v>0.80217820710954002</v>
      </c>
      <c r="BJ70" s="2">
        <v>-3.2041234434006499E-2</v>
      </c>
      <c r="BK70" s="2">
        <v>-0.47662039576736698</v>
      </c>
      <c r="BL70" s="2">
        <v>-0.37396388135048397</v>
      </c>
      <c r="BM70" s="2">
        <v>-2.96199502592289</v>
      </c>
      <c r="BN70" s="2">
        <v>-0.356737156265727</v>
      </c>
      <c r="BO70" s="2">
        <v>-1.74458074000909</v>
      </c>
      <c r="BP70" s="2">
        <v>0</v>
      </c>
      <c r="BQ70" s="2">
        <v>3.9922602517444498E-2</v>
      </c>
      <c r="BR70" s="2">
        <v>0.11928158684370201</v>
      </c>
      <c r="BS70" s="2">
        <v>0.13409946391137401</v>
      </c>
      <c r="BT70" s="2">
        <v>2.1504219363295798</v>
      </c>
      <c r="BU70" s="2">
        <v>1.93557961095071</v>
      </c>
      <c r="BV70" s="2">
        <v>2.0520314126168202</v>
      </c>
      <c r="BW70" s="2">
        <v>2.5955593104518702</v>
      </c>
      <c r="BX70" s="2">
        <v>3.3872051815159399</v>
      </c>
      <c r="BY70" s="2">
        <v>3.55352370506959</v>
      </c>
      <c r="BZ70" s="2">
        <v>2.6261370835031701</v>
      </c>
      <c r="CA70" s="2">
        <v>2.7623967639502101</v>
      </c>
      <c r="CB70" s="2">
        <v>2.9249609110002699</v>
      </c>
      <c r="CC70" s="2">
        <v>1.2963936525006401</v>
      </c>
      <c r="CD70" s="2">
        <v>-0.50533292965442</v>
      </c>
      <c r="CE70" s="2">
        <v>0.96914956195538504</v>
      </c>
      <c r="CF70" s="2">
        <v>3.0341439324377601</v>
      </c>
      <c r="CG70" s="2">
        <v>2.4621870249816098</v>
      </c>
      <c r="CH70" s="2">
        <v>-1.6706224765628399</v>
      </c>
      <c r="CI70" s="2">
        <v>-1.0950203721068099</v>
      </c>
      <c r="CJ70" s="2">
        <v>0.98529612556542701</v>
      </c>
      <c r="CK70" s="2">
        <v>-1.3546527977720999</v>
      </c>
      <c r="CL70" s="2">
        <v>-0.97530699810515198</v>
      </c>
      <c r="CM70" s="2">
        <v>-0.84916870830070301</v>
      </c>
    </row>
    <row r="71" spans="1:91" x14ac:dyDescent="0.25">
      <c r="A71" t="s">
        <v>76</v>
      </c>
      <c r="B71" s="2">
        <v>2.1277451406971499</v>
      </c>
      <c r="C71" s="2">
        <v>2.0622263456324701</v>
      </c>
      <c r="D71" s="2">
        <v>1.9200978533081301</v>
      </c>
      <c r="E71" s="2">
        <v>2.4381174610298899</v>
      </c>
      <c r="F71" s="2">
        <v>1.33663929976282</v>
      </c>
      <c r="G71" s="2">
        <v>-0.18797605527018901</v>
      </c>
      <c r="H71" s="2">
        <v>-0.77078535305120899</v>
      </c>
      <c r="I71" s="2">
        <v>0.607887122055777</v>
      </c>
      <c r="J71" s="2">
        <v>-1.1090186597329501</v>
      </c>
      <c r="K71" s="2">
        <v>-1.3387695667566899</v>
      </c>
      <c r="L71" s="2">
        <v>0.694359585739872</v>
      </c>
      <c r="M71" s="2">
        <v>1.3920519475672</v>
      </c>
      <c r="N71" s="2">
        <v>-1.06012034104611</v>
      </c>
      <c r="O71" s="2">
        <v>0.11929895595028001</v>
      </c>
      <c r="P71" s="2">
        <v>-0.27665457644750802</v>
      </c>
      <c r="Q71" s="2">
        <v>-0.597630775970872</v>
      </c>
      <c r="R71" s="2">
        <v>1.03400787507512</v>
      </c>
      <c r="S71" s="2">
        <v>-1.43046786921101E-2</v>
      </c>
      <c r="T71" s="2">
        <v>-1.08228023144218</v>
      </c>
      <c r="U71" s="2">
        <v>-1.2833854913499301</v>
      </c>
      <c r="V71" s="2">
        <v>0.52336860162384802</v>
      </c>
      <c r="W71" s="2">
        <v>1.23254884436203</v>
      </c>
      <c r="X71" s="2">
        <v>0.50366211167834596</v>
      </c>
      <c r="Y71" s="2">
        <v>0.29622316376519098</v>
      </c>
      <c r="Z71" s="2">
        <v>0.84708355783573397</v>
      </c>
      <c r="AA71" s="2">
        <v>1.6174200555621401</v>
      </c>
      <c r="AB71" s="2">
        <v>-1.10788608978296E-2</v>
      </c>
      <c r="AC71" s="2">
        <v>-4.39786236442087E-3</v>
      </c>
      <c r="AD71" s="2">
        <v>-0.26338999913294497</v>
      </c>
      <c r="AE71" s="2">
        <v>-0.51905220067727698</v>
      </c>
      <c r="AF71" s="2">
        <v>-0.16375682625892701</v>
      </c>
      <c r="AG71" s="2">
        <v>-0.54566961186810603</v>
      </c>
      <c r="AH71" s="2">
        <v>-1.1535950809836899</v>
      </c>
      <c r="AI71" s="2">
        <v>-0.96540863394573695</v>
      </c>
      <c r="AJ71" s="2">
        <v>-1.0065860831446201</v>
      </c>
      <c r="AK71" s="2">
        <v>2.9812940269066202</v>
      </c>
      <c r="AL71" s="2">
        <v>3.0242745603565901</v>
      </c>
      <c r="AM71" s="2">
        <v>3.06885296992052</v>
      </c>
      <c r="AN71" s="2">
        <v>3.0296322007733201</v>
      </c>
      <c r="AO71" s="2">
        <v>2.8133834312053398</v>
      </c>
      <c r="AP71" s="2">
        <v>3.0234835963850002</v>
      </c>
      <c r="AQ71" s="2">
        <v>2.78688834100948</v>
      </c>
      <c r="AR71" s="2">
        <v>-0.73211927231210305</v>
      </c>
      <c r="AS71" s="2">
        <v>9.9402303700509703E-3</v>
      </c>
      <c r="AT71" s="2">
        <v>1.3527701857399299</v>
      </c>
      <c r="AU71" s="2">
        <v>0.19648274080943301</v>
      </c>
      <c r="AV71" s="2">
        <v>1.7068160259688101</v>
      </c>
      <c r="AW71" s="2">
        <v>0.23931909897223899</v>
      </c>
      <c r="AX71" s="2">
        <v>1.04455284162284</v>
      </c>
      <c r="AY71" s="2">
        <v>1.2824526804263101</v>
      </c>
      <c r="AZ71" s="2">
        <v>0.776796975377258</v>
      </c>
      <c r="BA71" s="2">
        <v>0.122007964440959</v>
      </c>
      <c r="BB71" s="2">
        <v>1.0985340058972799</v>
      </c>
      <c r="BC71" s="2">
        <v>0.106193349253611</v>
      </c>
      <c r="BD71" s="2">
        <v>2.5927811773334</v>
      </c>
      <c r="BE71" s="2">
        <v>0.96129864956564604</v>
      </c>
      <c r="BF71" s="2">
        <v>1.8259685322755199</v>
      </c>
      <c r="BG71" s="2">
        <v>0.468748038254024</v>
      </c>
      <c r="BH71" s="2">
        <v>-1.55292836766095</v>
      </c>
      <c r="BI71" s="2">
        <v>-0.51817919361324305</v>
      </c>
      <c r="BJ71" s="2">
        <v>-0.47832132613312101</v>
      </c>
      <c r="BK71" s="2">
        <v>-1.4770976969371099</v>
      </c>
      <c r="BL71" s="2">
        <v>-1.4746809645146</v>
      </c>
      <c r="BM71" s="2">
        <v>-2.7686829949461198</v>
      </c>
      <c r="BN71" s="2">
        <v>-1.3826126292615299</v>
      </c>
      <c r="BO71" s="2">
        <v>-2.5717597153598599</v>
      </c>
      <c r="BP71" s="2">
        <v>3.9922602517444498E-2</v>
      </c>
      <c r="BQ71" s="2">
        <v>0</v>
      </c>
      <c r="BR71" s="2">
        <v>0.81171777367141795</v>
      </c>
      <c r="BS71" s="2">
        <v>1.2180416662104001</v>
      </c>
      <c r="BT71" s="2">
        <v>2.6883648590077902</v>
      </c>
      <c r="BU71" s="2">
        <v>2.4395310740120402</v>
      </c>
      <c r="BV71" s="2">
        <v>1.3445286221736901</v>
      </c>
      <c r="BW71" s="2">
        <v>2.6148629066834999</v>
      </c>
      <c r="BX71" s="2">
        <v>3.46777052561943</v>
      </c>
      <c r="BY71" s="2">
        <v>3.5859546274961098</v>
      </c>
      <c r="BZ71" s="2">
        <v>3.1451516674550102</v>
      </c>
      <c r="CA71" s="2">
        <v>2.6558683883099001</v>
      </c>
      <c r="CB71" s="2">
        <v>2.9177792279562298</v>
      </c>
      <c r="CC71" s="2">
        <v>1.3816280088080799</v>
      </c>
      <c r="CD71" s="2">
        <v>-0.83629165033649999</v>
      </c>
      <c r="CE71" s="2">
        <v>-8.5621852671493096E-2</v>
      </c>
      <c r="CF71" s="2">
        <v>3.3255263158438702</v>
      </c>
      <c r="CG71" s="2">
        <v>2.56201601398715</v>
      </c>
      <c r="CH71" s="2">
        <v>-1.9150346368398701</v>
      </c>
      <c r="CI71" s="2">
        <v>-1.8104863961256601</v>
      </c>
      <c r="CJ71" s="2">
        <v>1.4956515115122</v>
      </c>
      <c r="CK71" s="2">
        <v>-1.2553888611597599</v>
      </c>
      <c r="CL71" s="2">
        <v>-1.81620274622013</v>
      </c>
      <c r="CM71" s="2">
        <v>-1.8562746598263999</v>
      </c>
    </row>
    <row r="72" spans="1:91" x14ac:dyDescent="0.25">
      <c r="A72" t="s">
        <v>77</v>
      </c>
      <c r="B72" s="2">
        <v>-0.52442906988493798</v>
      </c>
      <c r="C72" s="2">
        <v>-1.0019481923756099</v>
      </c>
      <c r="D72" s="2">
        <v>-0.85954191921911605</v>
      </c>
      <c r="E72" s="2">
        <v>-0.35487316439970001</v>
      </c>
      <c r="F72" s="2">
        <v>-0.71380866071923099</v>
      </c>
      <c r="G72" s="2">
        <v>-1.22520680803279</v>
      </c>
      <c r="H72" s="2">
        <v>-4.2134928105250699E-2</v>
      </c>
      <c r="I72" s="2">
        <v>1.7111155386758501</v>
      </c>
      <c r="J72" s="2">
        <v>-0.96159722187201402</v>
      </c>
      <c r="K72" s="2">
        <v>-1.13872813209499</v>
      </c>
      <c r="L72" s="2">
        <v>-0.85771584344796303</v>
      </c>
      <c r="M72" s="2">
        <v>-0.92722916481038598</v>
      </c>
      <c r="N72" s="2">
        <v>-0.28322663937341203</v>
      </c>
      <c r="O72" s="2">
        <v>-0.90179794344808495</v>
      </c>
      <c r="P72" s="2">
        <v>-0.88420854772224999</v>
      </c>
      <c r="Q72" s="2">
        <v>-1.31670186718157</v>
      </c>
      <c r="R72" s="2">
        <v>-1.1712108371215</v>
      </c>
      <c r="S72" s="2">
        <v>-0.25245942906786101</v>
      </c>
      <c r="T72" s="2">
        <v>-7.9791438210382204E-2</v>
      </c>
      <c r="U72" s="2">
        <v>-0.24656577581560701</v>
      </c>
      <c r="V72" s="2">
        <v>-2.3291368696163701</v>
      </c>
      <c r="W72" s="2">
        <v>-1.76715392793958</v>
      </c>
      <c r="X72" s="2">
        <v>0.17897550753518501</v>
      </c>
      <c r="Y72" s="2">
        <v>0.49635789546504999</v>
      </c>
      <c r="Z72" s="2">
        <v>-0.98172593948141895</v>
      </c>
      <c r="AA72" s="2">
        <v>-1.19274449604104</v>
      </c>
      <c r="AB72" s="2">
        <v>-0.63248640179808702</v>
      </c>
      <c r="AC72" s="2">
        <v>-0.55977848150017895</v>
      </c>
      <c r="AD72" s="2">
        <v>-1.5692818104330699</v>
      </c>
      <c r="AE72" s="2">
        <v>-1.3788433635025401</v>
      </c>
      <c r="AF72" s="2">
        <v>-0.50641264187386303</v>
      </c>
      <c r="AG72" s="2">
        <v>-0.78276505409636499</v>
      </c>
      <c r="AH72" s="2">
        <v>-0.45907782805666297</v>
      </c>
      <c r="AI72" s="2">
        <v>7.1577844179039896E-2</v>
      </c>
      <c r="AJ72" s="2">
        <v>-2.2015361300899698</v>
      </c>
      <c r="AK72" s="2">
        <v>-1.6440755221864101</v>
      </c>
      <c r="AL72" s="2">
        <v>1.32007540698752</v>
      </c>
      <c r="AM72" s="2">
        <v>0.98081192797583805</v>
      </c>
      <c r="AN72" s="2">
        <v>1.8515418765781</v>
      </c>
      <c r="AO72" s="2">
        <v>1.3886619725163001</v>
      </c>
      <c r="AP72" s="2">
        <v>1.59147451260838</v>
      </c>
      <c r="AQ72" s="2">
        <v>1.4143865110739799</v>
      </c>
      <c r="AR72" s="2">
        <v>-0.84357609115249299</v>
      </c>
      <c r="AS72" s="2">
        <v>-0.54152948570255199</v>
      </c>
      <c r="AT72" s="2">
        <v>0.67406332553453896</v>
      </c>
      <c r="AU72" s="2">
        <v>-0.21321192065073999</v>
      </c>
      <c r="AV72" s="2">
        <v>-0.22806343125022499</v>
      </c>
      <c r="AW72" s="2">
        <v>-0.161812505220225</v>
      </c>
      <c r="AX72" s="2">
        <v>-1.00680294081765</v>
      </c>
      <c r="AY72" s="2">
        <v>-1.2316646771116899</v>
      </c>
      <c r="AZ72" s="2">
        <v>-1.30789296992657</v>
      </c>
      <c r="BA72" s="2">
        <v>-1.2611270970553401</v>
      </c>
      <c r="BB72" s="2">
        <v>-1.1710611362202099</v>
      </c>
      <c r="BC72" s="2">
        <v>-1.26149176791493</v>
      </c>
      <c r="BD72" s="2">
        <v>0.47322740076020597</v>
      </c>
      <c r="BE72" s="2">
        <v>-1.28661112951887</v>
      </c>
      <c r="BF72" s="2">
        <v>1.7771830318371999</v>
      </c>
      <c r="BG72" s="2">
        <v>-0.85693830556539596</v>
      </c>
      <c r="BH72" s="2">
        <v>-0.319012477378319</v>
      </c>
      <c r="BI72" s="2">
        <v>-0.73843211470235504</v>
      </c>
      <c r="BJ72" s="2">
        <v>-1.4290405286782</v>
      </c>
      <c r="BK72" s="2">
        <v>-1.2918430738220199</v>
      </c>
      <c r="BL72" s="2">
        <v>-0.988983599496711</v>
      </c>
      <c r="BM72" s="2">
        <v>-1.8597103853818699</v>
      </c>
      <c r="BN72" s="2">
        <v>-0.63554176816964703</v>
      </c>
      <c r="BO72" s="2">
        <v>-0.61939403344333199</v>
      </c>
      <c r="BP72" s="2">
        <v>0.11928158684370201</v>
      </c>
      <c r="BQ72" s="2">
        <v>0.81171777367141795</v>
      </c>
      <c r="BR72" s="2">
        <v>0</v>
      </c>
      <c r="BS72" s="2">
        <v>-0.29879098219203498</v>
      </c>
      <c r="BT72" s="2">
        <v>0.83319947338461398</v>
      </c>
      <c r="BU72" s="2">
        <v>0.33206339515823202</v>
      </c>
      <c r="BV72" s="2">
        <v>-1.1616346567409599</v>
      </c>
      <c r="BW72" s="2">
        <v>-1.6838434129331299</v>
      </c>
      <c r="BX72" s="2">
        <v>0.62314218280150002</v>
      </c>
      <c r="BY72" s="2">
        <v>2.1885440141628498</v>
      </c>
      <c r="BZ72" s="2">
        <v>-0.48283382991532697</v>
      </c>
      <c r="CA72" s="2">
        <v>-1.0342251552275199</v>
      </c>
      <c r="CB72" s="2">
        <v>-0.92030437897116302</v>
      </c>
      <c r="CC72" s="2">
        <v>-2.5144806533033601</v>
      </c>
      <c r="CD72" s="2">
        <v>-1.89338855318486</v>
      </c>
      <c r="CE72" s="2">
        <v>-1.42913520594919</v>
      </c>
      <c r="CF72" s="2">
        <v>0.369929387825088</v>
      </c>
      <c r="CG72" s="2">
        <v>-0.63354533899836496</v>
      </c>
      <c r="CH72" s="2">
        <v>-1.35706509751649</v>
      </c>
      <c r="CI72" s="2">
        <v>-1.21806357519779</v>
      </c>
      <c r="CJ72" s="2">
        <v>-0.58453674537587097</v>
      </c>
      <c r="CK72" s="2">
        <v>-1.2193512383337901</v>
      </c>
      <c r="CL72" s="2">
        <v>-1.0366452329035301</v>
      </c>
      <c r="CM72" s="2">
        <v>-1.13576139457146</v>
      </c>
    </row>
    <row r="73" spans="1:91" x14ac:dyDescent="0.25">
      <c r="A73" t="s">
        <v>78</v>
      </c>
      <c r="B73" s="2">
        <v>-0.70515081859099904</v>
      </c>
      <c r="C73" s="2">
        <v>-0.92523898247500702</v>
      </c>
      <c r="D73" s="2">
        <v>-0.84672827933853201</v>
      </c>
      <c r="E73" s="2">
        <v>-0.86186808065800302</v>
      </c>
      <c r="F73" s="2">
        <v>-1.1044865832267401</v>
      </c>
      <c r="G73" s="2">
        <v>-1.79781240731901</v>
      </c>
      <c r="H73" s="2">
        <v>0.22790112254402001</v>
      </c>
      <c r="I73" s="2">
        <v>1.6383216214516401</v>
      </c>
      <c r="J73" s="2">
        <v>-0.73254099437264797</v>
      </c>
      <c r="K73" s="2">
        <v>-0.80803111017417495</v>
      </c>
      <c r="L73" s="2">
        <v>-0.73320179177168698</v>
      </c>
      <c r="M73" s="2">
        <v>0.27626189688310698</v>
      </c>
      <c r="N73" s="2">
        <v>2.0776401022614899E-2</v>
      </c>
      <c r="O73" s="2">
        <v>-0.34001038682183399</v>
      </c>
      <c r="P73" s="2">
        <v>-1.05140855487482</v>
      </c>
      <c r="Q73" s="2">
        <v>-1.2628734786496301</v>
      </c>
      <c r="R73" s="2">
        <v>-1.0817474323702401</v>
      </c>
      <c r="S73" s="2">
        <v>0.13365876789447501</v>
      </c>
      <c r="T73" s="2">
        <v>0.140013739281969</v>
      </c>
      <c r="U73" s="2">
        <v>-0.35829542496704803</v>
      </c>
      <c r="V73" s="2">
        <v>-1.1072112671841401</v>
      </c>
      <c r="W73" s="2">
        <v>-7.7691878139063197E-2</v>
      </c>
      <c r="X73" s="2">
        <v>0.405066810152934</v>
      </c>
      <c r="Y73" s="2">
        <v>0.35222439462897498</v>
      </c>
      <c r="Z73" s="2">
        <v>0.239689688791244</v>
      </c>
      <c r="AA73" s="2">
        <v>-0.67003937284551296</v>
      </c>
      <c r="AB73" s="2">
        <v>-0.44066953274537901</v>
      </c>
      <c r="AC73" s="2">
        <v>-0.37422313906253502</v>
      </c>
      <c r="AD73" s="2">
        <v>-1.1752713061892499</v>
      </c>
      <c r="AE73" s="2">
        <v>-0.86747564319585302</v>
      </c>
      <c r="AF73" s="2">
        <v>-0.73380720799141497</v>
      </c>
      <c r="AG73" s="2">
        <v>-1.0880607962083999</v>
      </c>
      <c r="AH73" s="2">
        <v>-0.540609388949994</v>
      </c>
      <c r="AI73" s="2">
        <v>-0.24433424380548199</v>
      </c>
      <c r="AJ73" s="2">
        <v>-1.1156800330430201</v>
      </c>
      <c r="AK73" s="2">
        <v>-1.0584881186694699</v>
      </c>
      <c r="AL73" s="2">
        <v>1.4604765979274099</v>
      </c>
      <c r="AM73" s="2">
        <v>1.06113747875925</v>
      </c>
      <c r="AN73" s="2">
        <v>0.46460364391064801</v>
      </c>
      <c r="AO73" s="2">
        <v>-0.157805863357425</v>
      </c>
      <c r="AP73" s="2">
        <v>0.58498987094973698</v>
      </c>
      <c r="AQ73" s="2">
        <v>-0.82835877599141905</v>
      </c>
      <c r="AR73" s="2">
        <v>-1.4426310472581401</v>
      </c>
      <c r="AS73" s="2">
        <v>1.51772639909615E-2</v>
      </c>
      <c r="AT73" s="2">
        <v>-0.35909643428138099</v>
      </c>
      <c r="AU73" s="2">
        <v>-1.0607957179657099</v>
      </c>
      <c r="AV73" s="2">
        <v>-0.72825493737695601</v>
      </c>
      <c r="AW73" s="2">
        <v>-1.0915052773398599</v>
      </c>
      <c r="AX73" s="2">
        <v>-1.9590529479762699</v>
      </c>
      <c r="AY73" s="2">
        <v>-2.1377039698136899</v>
      </c>
      <c r="AZ73" s="2">
        <v>-1.98777650727887</v>
      </c>
      <c r="BA73" s="2">
        <v>-1.73775278757506</v>
      </c>
      <c r="BB73" s="2">
        <v>-0.97130755464777296</v>
      </c>
      <c r="BC73" s="2">
        <v>-2.0188597431737598</v>
      </c>
      <c r="BD73" s="2">
        <v>-0.376605209142029</v>
      </c>
      <c r="BE73" s="2">
        <v>-0.763207486873137</v>
      </c>
      <c r="BF73" s="2">
        <v>-1.98510849089893</v>
      </c>
      <c r="BG73" s="2">
        <v>-1.7969585639016401</v>
      </c>
      <c r="BH73" s="2">
        <v>-0.94674764225349495</v>
      </c>
      <c r="BI73" s="2">
        <v>-1.04583256796619</v>
      </c>
      <c r="BJ73" s="2">
        <v>-1.9501768708115199</v>
      </c>
      <c r="BK73" s="2">
        <v>-1.6605645280412999</v>
      </c>
      <c r="BL73" s="2">
        <v>-1.96182337356884</v>
      </c>
      <c r="BM73" s="2">
        <v>-2.1012627572203</v>
      </c>
      <c r="BN73" s="2">
        <v>-1.52070913079815</v>
      </c>
      <c r="BO73" s="2">
        <v>-1.5549354599477001</v>
      </c>
      <c r="BP73" s="2">
        <v>0.13409946391137401</v>
      </c>
      <c r="BQ73" s="2">
        <v>1.2180416662104001</v>
      </c>
      <c r="BR73" s="2">
        <v>-0.29879098219203498</v>
      </c>
      <c r="BS73" s="2">
        <v>0</v>
      </c>
      <c r="BT73" s="2">
        <v>1.50088799011035</v>
      </c>
      <c r="BU73" s="2">
        <v>1.8726772844556301</v>
      </c>
      <c r="BV73" s="2">
        <v>-1.21688806915434</v>
      </c>
      <c r="BW73" s="2">
        <v>-2.02105251879351</v>
      </c>
      <c r="BX73" s="2">
        <v>-0.44872663051885198</v>
      </c>
      <c r="BY73" s="2">
        <v>-1.05009683270194</v>
      </c>
      <c r="BZ73" s="2">
        <v>-1.19525238704639</v>
      </c>
      <c r="CA73" s="2">
        <v>-1.8526347871186599</v>
      </c>
      <c r="CB73" s="2">
        <v>-1.3365077435139701</v>
      </c>
      <c r="CC73" s="2">
        <v>-2.4752783758272798</v>
      </c>
      <c r="CD73" s="2">
        <v>-1.84669675841303</v>
      </c>
      <c r="CE73" s="2">
        <v>-1.4112245712884901</v>
      </c>
      <c r="CF73" s="2">
        <v>-0.37598602227174299</v>
      </c>
      <c r="CG73" s="2">
        <v>-1.4547729190224901</v>
      </c>
      <c r="CH73" s="2">
        <v>-1.3638019935709</v>
      </c>
      <c r="CI73" s="2">
        <v>-1.53831743778501</v>
      </c>
      <c r="CJ73" s="2">
        <v>-0.78845305881758099</v>
      </c>
      <c r="CK73" s="2">
        <v>-1.8713704888474001</v>
      </c>
      <c r="CL73" s="2">
        <v>-1.51151578837097</v>
      </c>
      <c r="CM73" s="2">
        <v>-1.2618660464909499</v>
      </c>
    </row>
    <row r="74" spans="1:91" x14ac:dyDescent="0.25">
      <c r="A74" t="s">
        <v>79</v>
      </c>
      <c r="B74" s="2">
        <v>0.70234199940974695</v>
      </c>
      <c r="C74" s="2">
        <v>0.67619648562484502</v>
      </c>
      <c r="D74" s="2">
        <v>1.2342970738054699</v>
      </c>
      <c r="E74" s="2">
        <v>1.64137302870486</v>
      </c>
      <c r="F74" s="2">
        <v>1.29005673678393</v>
      </c>
      <c r="G74" s="2">
        <v>0.11069592138491501</v>
      </c>
      <c r="H74" s="2">
        <v>2.0550133598253302</v>
      </c>
      <c r="I74" s="2">
        <v>3.86374259544246</v>
      </c>
      <c r="J74" s="2">
        <v>0.73529198590118505</v>
      </c>
      <c r="K74" s="2">
        <v>1.00130270310523</v>
      </c>
      <c r="L74" s="2">
        <v>0.93799714635460496</v>
      </c>
      <c r="M74" s="2">
        <v>2.4206387882232301</v>
      </c>
      <c r="N74" s="2">
        <v>1.8358450230943399</v>
      </c>
      <c r="O74" s="2">
        <v>1.54916235245608</v>
      </c>
      <c r="P74" s="2">
        <v>0.90255270240685503</v>
      </c>
      <c r="Q74" s="2">
        <v>0.35133844678668202</v>
      </c>
      <c r="R74" s="2">
        <v>0.53552093691617497</v>
      </c>
      <c r="S74" s="2">
        <v>1.4564807776602799</v>
      </c>
      <c r="T74" s="2">
        <v>1.9318311464287601</v>
      </c>
      <c r="U74" s="2">
        <v>1.2410125221063399</v>
      </c>
      <c r="V74" s="2">
        <v>-0.48087640559945499</v>
      </c>
      <c r="W74" s="2">
        <v>1.10466756960704</v>
      </c>
      <c r="X74" s="2">
        <v>2.2870522946712999</v>
      </c>
      <c r="Y74" s="2">
        <v>1.90284891457783</v>
      </c>
      <c r="Z74" s="2">
        <v>1.5916430635593799</v>
      </c>
      <c r="AA74" s="2">
        <v>0.823244190768189</v>
      </c>
      <c r="AB74" s="2">
        <v>1.43054688850983</v>
      </c>
      <c r="AC74" s="2">
        <v>1.42282026412754</v>
      </c>
      <c r="AD74" s="2">
        <v>0.17946230339602101</v>
      </c>
      <c r="AE74" s="2">
        <v>0.85140772007686805</v>
      </c>
      <c r="AF74" s="2">
        <v>1.03518390797445</v>
      </c>
      <c r="AG74" s="2">
        <v>1.5259575900962401</v>
      </c>
      <c r="AH74" s="2">
        <v>1.5683900614611599</v>
      </c>
      <c r="AI74" s="2">
        <v>2.4840844663185502</v>
      </c>
      <c r="AJ74" s="2">
        <v>0.107387375508979</v>
      </c>
      <c r="AK74" s="2">
        <v>-0.92775954761854695</v>
      </c>
      <c r="AL74" s="2">
        <v>1.26169535325828</v>
      </c>
      <c r="AM74" s="2">
        <v>1.0220464575198001</v>
      </c>
      <c r="AN74" s="2">
        <v>-0.28935643252968402</v>
      </c>
      <c r="AO74" s="2">
        <v>-0.166932519548083</v>
      </c>
      <c r="AP74" s="2">
        <v>0.50428127618196195</v>
      </c>
      <c r="AQ74" s="2">
        <v>-1.3371853770837101</v>
      </c>
      <c r="AR74" s="2">
        <v>0.27357052482553901</v>
      </c>
      <c r="AS74" s="2">
        <v>2.1822364076337899</v>
      </c>
      <c r="AT74" s="2">
        <v>0.96627926159487598</v>
      </c>
      <c r="AU74" s="2">
        <v>0.53783673645885399</v>
      </c>
      <c r="AV74" s="2">
        <v>0.61213994938571403</v>
      </c>
      <c r="AW74" s="2">
        <v>-2.1897417089559799E-2</v>
      </c>
      <c r="AX74" s="2">
        <v>-0.28814356649795703</v>
      </c>
      <c r="AY74" s="2">
        <v>-0.64165614093985901</v>
      </c>
      <c r="AZ74" s="2">
        <v>-0.256127527354305</v>
      </c>
      <c r="BA74" s="2">
        <v>0.15525108518379699</v>
      </c>
      <c r="BB74" s="2">
        <v>0.98872316635683699</v>
      </c>
      <c r="BC74" s="2">
        <v>-0.47646808690304598</v>
      </c>
      <c r="BD74" s="2">
        <v>0.35695334268096202</v>
      </c>
      <c r="BE74" s="2">
        <v>-0.34810168531750402</v>
      </c>
      <c r="BF74" s="2">
        <v>3.9264276695636799E-2</v>
      </c>
      <c r="BG74" s="2">
        <v>-0.36276979051444302</v>
      </c>
      <c r="BH74" s="2">
        <v>-0.10387022007046499</v>
      </c>
      <c r="BI74" s="2">
        <v>0.30289545717108002</v>
      </c>
      <c r="BJ74" s="2">
        <v>-0.80458026832310503</v>
      </c>
      <c r="BK74" s="2">
        <v>-0.29869301262467601</v>
      </c>
      <c r="BL74" s="2">
        <v>-0.84145813940096004</v>
      </c>
      <c r="BM74" s="2">
        <v>-1.1507220858237801</v>
      </c>
      <c r="BN74" s="2">
        <v>-0.64137114601645595</v>
      </c>
      <c r="BO74" s="2">
        <v>7.9973835118970493E-2</v>
      </c>
      <c r="BP74" s="2">
        <v>2.1504219363295798</v>
      </c>
      <c r="BQ74" s="2">
        <v>2.6883648590077902</v>
      </c>
      <c r="BR74" s="2">
        <v>0.83319947338461398</v>
      </c>
      <c r="BS74" s="2">
        <v>1.50088799011035</v>
      </c>
      <c r="BT74" s="2">
        <v>0</v>
      </c>
      <c r="BU74" s="2">
        <v>1.6106106725293301</v>
      </c>
      <c r="BV74" s="2">
        <v>-0.95224580564310801</v>
      </c>
      <c r="BW74" s="2">
        <v>-2.83567480466668</v>
      </c>
      <c r="BX74" s="2">
        <v>-1.4059828991039101</v>
      </c>
      <c r="BY74" s="2">
        <v>-1.8187417820815699</v>
      </c>
      <c r="BZ74" s="2">
        <v>-1.99958479761068</v>
      </c>
      <c r="CA74" s="2">
        <v>-0.88339763313371</v>
      </c>
      <c r="CB74" s="2">
        <v>-1.6806492029710001E-2</v>
      </c>
      <c r="CC74" s="2">
        <v>-1.29664993457305</v>
      </c>
      <c r="CD74" s="2">
        <v>-4.21032981669291E-2</v>
      </c>
      <c r="CE74" s="2">
        <v>0.94075858051806505</v>
      </c>
      <c r="CF74" s="2">
        <v>-1.4298995724761E-2</v>
      </c>
      <c r="CG74" s="2">
        <v>-0.750345891434965</v>
      </c>
      <c r="CH74" s="2">
        <v>0.570073560054976</v>
      </c>
      <c r="CI74" s="2">
        <v>0.54870202020005798</v>
      </c>
      <c r="CJ74" s="2">
        <v>0.88980100748925095</v>
      </c>
      <c r="CK74" s="2">
        <v>-9.2569087772372396E-2</v>
      </c>
      <c r="CL74" s="2">
        <v>0.216643785450434</v>
      </c>
      <c r="CM74" s="2">
        <v>0.49505892229152598</v>
      </c>
    </row>
    <row r="75" spans="1:91" x14ac:dyDescent="0.25">
      <c r="A75" t="s">
        <v>80</v>
      </c>
      <c r="B75" s="2">
        <v>0.86693202529099</v>
      </c>
      <c r="C75" s="2">
        <v>0.62991980357525301</v>
      </c>
      <c r="D75" s="2">
        <v>1.6253367592808301</v>
      </c>
      <c r="E75" s="2">
        <v>1.95898533876565</v>
      </c>
      <c r="F75" s="2">
        <v>1.52724204878286</v>
      </c>
      <c r="G75" s="2">
        <v>-0.13332437143069101</v>
      </c>
      <c r="H75" s="2">
        <v>2.1460129119725102</v>
      </c>
      <c r="I75" s="2">
        <v>3.8506864278012598</v>
      </c>
      <c r="J75" s="2">
        <v>1.0531442527199999</v>
      </c>
      <c r="K75" s="2">
        <v>1.2752097144508301</v>
      </c>
      <c r="L75" s="2">
        <v>1.0974345651042501</v>
      </c>
      <c r="M75" s="2">
        <v>2.39528117196387</v>
      </c>
      <c r="N75" s="2">
        <v>1.92883099520026</v>
      </c>
      <c r="O75" s="2">
        <v>1.9120851570509001</v>
      </c>
      <c r="P75" s="2">
        <v>0.81775467795767498</v>
      </c>
      <c r="Q75" s="2">
        <v>0.68321948903333996</v>
      </c>
      <c r="R75" s="2">
        <v>0.42255834413995003</v>
      </c>
      <c r="S75" s="2">
        <v>1.4871223410470999</v>
      </c>
      <c r="T75" s="2">
        <v>1.85127982045062</v>
      </c>
      <c r="U75" s="2">
        <v>1.0710566855675601</v>
      </c>
      <c r="V75" s="2">
        <v>-0.49410294918734698</v>
      </c>
      <c r="W75" s="2">
        <v>0.31413327681484998</v>
      </c>
      <c r="X75" s="2">
        <v>2.3282566917693002</v>
      </c>
      <c r="Y75" s="2">
        <v>2.18095245206043</v>
      </c>
      <c r="Z75" s="2">
        <v>1.3855420494672199</v>
      </c>
      <c r="AA75" s="2">
        <v>0.89149191567202901</v>
      </c>
      <c r="AB75" s="2">
        <v>1.2039356768342599</v>
      </c>
      <c r="AC75" s="2">
        <v>1.2613092950871301</v>
      </c>
      <c r="AD75" s="2">
        <v>0.68731138115857204</v>
      </c>
      <c r="AE75" s="2">
        <v>0.99575885676182996</v>
      </c>
      <c r="AF75" s="2">
        <v>1.0423620452925999</v>
      </c>
      <c r="AG75" s="2">
        <v>1.63174948833314</v>
      </c>
      <c r="AH75" s="2">
        <v>1.77069529599435</v>
      </c>
      <c r="AI75" s="2">
        <v>2.8205296339693202</v>
      </c>
      <c r="AJ75" s="2">
        <v>0.94821094373137604</v>
      </c>
      <c r="AK75" s="2">
        <v>0.40588306927947698</v>
      </c>
      <c r="AL75" s="2">
        <v>1.13064876145778</v>
      </c>
      <c r="AM75" s="2">
        <v>0.71974661969271403</v>
      </c>
      <c r="AN75" s="2">
        <v>3.1837977917249301E-2</v>
      </c>
      <c r="AO75" s="2">
        <v>-0.62028322832629501</v>
      </c>
      <c r="AP75" s="2">
        <v>0.396700602147876</v>
      </c>
      <c r="AQ75" s="2">
        <v>-0.67028701524484602</v>
      </c>
      <c r="AR75" s="2">
        <v>0.50580313592020898</v>
      </c>
      <c r="AS75" s="2">
        <v>2.1882740153443501</v>
      </c>
      <c r="AT75" s="2">
        <v>0.79731078398304001</v>
      </c>
      <c r="AU75" s="2">
        <v>0.248148081365934</v>
      </c>
      <c r="AV75" s="2">
        <v>0.56252166664466596</v>
      </c>
      <c r="AW75" s="2">
        <v>-0.19071055499949</v>
      </c>
      <c r="AX75" s="2">
        <v>-0.263308479915357</v>
      </c>
      <c r="AY75" s="2">
        <v>-0.62623009235996197</v>
      </c>
      <c r="AZ75" s="2">
        <v>-6.4684696434556002E-2</v>
      </c>
      <c r="BA75" s="2">
        <v>0.32485561812060798</v>
      </c>
      <c r="BB75" s="2">
        <v>1.29955009594349</v>
      </c>
      <c r="BC75" s="2">
        <v>-0.53860175315877701</v>
      </c>
      <c r="BD75" s="2">
        <v>3.5685243677882998E-2</v>
      </c>
      <c r="BE75" s="2">
        <v>-0.397569272790188</v>
      </c>
      <c r="BF75" s="2">
        <v>0.26458606860227402</v>
      </c>
      <c r="BG75" s="2">
        <v>-0.25020745488982798</v>
      </c>
      <c r="BH75" s="2">
        <v>-0.16114808916249099</v>
      </c>
      <c r="BI75" s="2">
        <v>0.54089323804394196</v>
      </c>
      <c r="BJ75" s="2">
        <v>-0.78972097674410102</v>
      </c>
      <c r="BK75" s="2">
        <v>-0.30960002633125899</v>
      </c>
      <c r="BL75" s="2">
        <v>-0.93957974060556804</v>
      </c>
      <c r="BM75" s="2">
        <v>-1.1775055670789401</v>
      </c>
      <c r="BN75" s="2">
        <v>-0.60502667634058804</v>
      </c>
      <c r="BO75" s="2">
        <v>-1.05251384652227E-2</v>
      </c>
      <c r="BP75" s="2">
        <v>1.93557961095071</v>
      </c>
      <c r="BQ75" s="2">
        <v>2.4395310740120402</v>
      </c>
      <c r="BR75" s="2">
        <v>0.33206339515823202</v>
      </c>
      <c r="BS75" s="2">
        <v>1.8726772844556301</v>
      </c>
      <c r="BT75" s="2">
        <v>1.6106106725293301</v>
      </c>
      <c r="BU75" s="2">
        <v>0</v>
      </c>
      <c r="BV75" s="2">
        <v>-1.1796849370756199</v>
      </c>
      <c r="BW75" s="2">
        <v>-3.1087179961125999</v>
      </c>
      <c r="BX75" s="2">
        <v>-1.4722643129066</v>
      </c>
      <c r="BY75" s="2">
        <v>-0.94430146070161503</v>
      </c>
      <c r="BZ75" s="2">
        <v>-2.31550175820288E-2</v>
      </c>
      <c r="CA75" s="2">
        <v>-0.33311927701808203</v>
      </c>
      <c r="CB75" s="2">
        <v>0.79390093697700803</v>
      </c>
      <c r="CC75" s="2">
        <v>-0.61071429281056</v>
      </c>
      <c r="CD75" s="2">
        <v>4.9104151503595497E-2</v>
      </c>
      <c r="CE75" s="2">
        <v>1.0750571812366001</v>
      </c>
      <c r="CF75" s="2">
        <v>-0.13916368583015701</v>
      </c>
      <c r="CG75" s="2">
        <v>-0.46443035739837002</v>
      </c>
      <c r="CH75" s="2">
        <v>0.57224754176993298</v>
      </c>
      <c r="CI75" s="2">
        <v>0.67810748689469902</v>
      </c>
      <c r="CJ75" s="2">
        <v>0.85033309180392203</v>
      </c>
      <c r="CK75" s="2">
        <v>0.12221551167912401</v>
      </c>
      <c r="CL75" s="2">
        <v>0.31160558313754899</v>
      </c>
      <c r="CM75" s="2">
        <v>0.42282880864790801</v>
      </c>
    </row>
    <row r="76" spans="1:91" x14ac:dyDescent="0.25">
      <c r="A76" t="s">
        <v>81</v>
      </c>
      <c r="B76" s="2">
        <v>-1.1614607301056701</v>
      </c>
      <c r="C76" s="2">
        <v>-1.0399938202340699</v>
      </c>
      <c r="D76" s="2">
        <v>-0.936416616566764</v>
      </c>
      <c r="E76" s="2">
        <v>-0.26875564416901998</v>
      </c>
      <c r="F76" s="2">
        <v>9.8009318117184399E-2</v>
      </c>
      <c r="G76" s="2">
        <v>-1.74492865007978</v>
      </c>
      <c r="H76" s="2">
        <v>0.62312849397714498</v>
      </c>
      <c r="I76" s="2">
        <v>1.45520306199476</v>
      </c>
      <c r="J76" s="2">
        <v>-1.29341679071836</v>
      </c>
      <c r="K76" s="2">
        <v>-0.63477062984573096</v>
      </c>
      <c r="L76" s="2">
        <v>-0.39906492511783298</v>
      </c>
      <c r="M76" s="2">
        <v>0.487769800972083</v>
      </c>
      <c r="N76" s="2">
        <v>-1.31907582767346</v>
      </c>
      <c r="O76" s="2">
        <v>0.15280101185498601</v>
      </c>
      <c r="P76" s="2">
        <v>-1.10260666840634</v>
      </c>
      <c r="Q76" s="2">
        <v>-1.0074122664823899</v>
      </c>
      <c r="R76" s="2">
        <v>-1.80296079312997</v>
      </c>
      <c r="S76" s="2">
        <v>-2.0252054964161399</v>
      </c>
      <c r="T76" s="2">
        <v>-1.90006280075114</v>
      </c>
      <c r="U76" s="2">
        <v>-1.3534203607272</v>
      </c>
      <c r="V76" s="2">
        <v>-1.40924114606114</v>
      </c>
      <c r="W76" s="2">
        <v>-2.21343932467191</v>
      </c>
      <c r="X76" s="2">
        <v>-2.2238512454588801</v>
      </c>
      <c r="Y76" s="2">
        <v>-0.78466187150620703</v>
      </c>
      <c r="Z76" s="2">
        <v>-1.2298142333679001</v>
      </c>
      <c r="AA76" s="2">
        <v>1.64433010989755</v>
      </c>
      <c r="AB76" s="2">
        <v>3.11952636736594E-2</v>
      </c>
      <c r="AC76" s="2">
        <v>-1.46568814959114</v>
      </c>
      <c r="AD76" s="2">
        <v>-0.99387065214002901</v>
      </c>
      <c r="AE76" s="2">
        <v>-1.26175538522228</v>
      </c>
      <c r="AF76" s="2">
        <v>0.880839294886819</v>
      </c>
      <c r="AG76" s="2">
        <v>1.29547740254476</v>
      </c>
      <c r="AH76" s="2">
        <v>-0.338133702361823</v>
      </c>
      <c r="AI76" s="2">
        <v>0.28913421976071901</v>
      </c>
      <c r="AJ76" s="2">
        <v>-0.115388582911337</v>
      </c>
      <c r="AK76" s="2">
        <v>0.21259676641238601</v>
      </c>
      <c r="AL76" s="2">
        <v>0.13221505816793</v>
      </c>
      <c r="AM76" s="2">
        <v>0.15916135462776801</v>
      </c>
      <c r="AN76" s="2">
        <v>-7.0734968387931502E-2</v>
      </c>
      <c r="AO76" s="2">
        <v>-1.2083704387234</v>
      </c>
      <c r="AP76" s="2">
        <v>3.3172754427663903E-2</v>
      </c>
      <c r="AQ76" s="2">
        <v>-0.69206460484690902</v>
      </c>
      <c r="AR76" s="2">
        <v>1.45545818298831E-2</v>
      </c>
      <c r="AS76" s="2">
        <v>0.195677692587928</v>
      </c>
      <c r="AT76" s="2">
        <v>8.5099959133618702E-2</v>
      </c>
      <c r="AU76" s="2">
        <v>-0.500780530340875</v>
      </c>
      <c r="AV76" s="2">
        <v>-3.2217313351502103E-2</v>
      </c>
      <c r="AW76" s="2">
        <v>-0.90855410357411803</v>
      </c>
      <c r="AX76" s="2">
        <v>-0.142536843491087</v>
      </c>
      <c r="AY76" s="2">
        <v>-2.9559747883511199E-2</v>
      </c>
      <c r="AZ76" s="2">
        <v>1.7843968010986699E-2</v>
      </c>
      <c r="BA76" s="2">
        <v>-4.5035476026657903E-2</v>
      </c>
      <c r="BB76" s="2">
        <v>0.50596567960500005</v>
      </c>
      <c r="BC76" s="2">
        <v>-0.52929462234187497</v>
      </c>
      <c r="BD76" s="2">
        <v>7.7646833931296594E-2</v>
      </c>
      <c r="BE76" s="2">
        <v>1.5637813369507001</v>
      </c>
      <c r="BF76" s="2">
        <v>-0.25935980401208197</v>
      </c>
      <c r="BG76" s="2">
        <v>-0.43054123509011299</v>
      </c>
      <c r="BH76" s="2">
        <v>-0.78681702900679995</v>
      </c>
      <c r="BI76" s="2">
        <v>0.16546295925392501</v>
      </c>
      <c r="BJ76" s="2">
        <v>-0.69769846299044402</v>
      </c>
      <c r="BK76" s="2">
        <v>-0.62956779593983403</v>
      </c>
      <c r="BL76" s="2">
        <v>-2.1597731950694499</v>
      </c>
      <c r="BM76" s="2">
        <v>-2.4377767147111999</v>
      </c>
      <c r="BN76" s="2">
        <v>-1.7950713866568699</v>
      </c>
      <c r="BO76" s="2">
        <v>-1.5419781506393699</v>
      </c>
      <c r="BP76" s="2">
        <v>2.0520314126168202</v>
      </c>
      <c r="BQ76" s="2">
        <v>1.3445286221736901</v>
      </c>
      <c r="BR76" s="2">
        <v>-1.1616346567409599</v>
      </c>
      <c r="BS76" s="2">
        <v>-1.21688806915434</v>
      </c>
      <c r="BT76" s="2">
        <v>-0.95224580564310801</v>
      </c>
      <c r="BU76" s="2">
        <v>-1.1796849370756199</v>
      </c>
      <c r="BV76" s="2">
        <v>0</v>
      </c>
      <c r="BW76" s="2">
        <v>3.30733514274743</v>
      </c>
      <c r="BX76" s="2">
        <v>1.27802532663649</v>
      </c>
      <c r="BY76" s="2">
        <v>0.25230817026525798</v>
      </c>
      <c r="BZ76" s="2">
        <v>2.4746931266061698</v>
      </c>
      <c r="CA76" s="2">
        <v>0.832819457696097</v>
      </c>
      <c r="CB76" s="2">
        <v>0.52428558163002204</v>
      </c>
      <c r="CC76" s="2">
        <v>-0.228249173854079</v>
      </c>
      <c r="CD76" s="2">
        <v>-2.9375580853276402E-3</v>
      </c>
      <c r="CE76" s="2">
        <v>1.4350374919085001</v>
      </c>
      <c r="CF76" s="2">
        <v>-0.98843773058304396</v>
      </c>
      <c r="CG76" s="2">
        <v>-0.41320249538150899</v>
      </c>
      <c r="CH76" s="2">
        <v>-0.84710064268224705</v>
      </c>
      <c r="CI76" s="2">
        <v>-0.425690493750848</v>
      </c>
      <c r="CJ76" s="2">
        <v>-0.68220373826249403</v>
      </c>
      <c r="CK76" s="2">
        <v>-0.51042937448678505</v>
      </c>
      <c r="CL76" s="2">
        <v>-0.422098835568122</v>
      </c>
      <c r="CM76" s="2">
        <v>-0.67288752027964804</v>
      </c>
    </row>
    <row r="77" spans="1:91" x14ac:dyDescent="0.25">
      <c r="A77" t="s">
        <v>82</v>
      </c>
      <c r="B77" s="2">
        <v>-2.1917496748629599</v>
      </c>
      <c r="C77" s="2">
        <v>-1.5505309531565199</v>
      </c>
      <c r="D77" s="2">
        <v>-1.5743256111278601</v>
      </c>
      <c r="E77" s="2">
        <v>-0.89460758095516502</v>
      </c>
      <c r="F77" s="2">
        <v>0.192504508417292</v>
      </c>
      <c r="G77" s="2">
        <v>-2.32984011182507</v>
      </c>
      <c r="H77" s="2">
        <v>2.2135988795353398</v>
      </c>
      <c r="I77" s="2">
        <v>3.0545375334656599</v>
      </c>
      <c r="J77" s="2">
        <v>-8.0499106787228797E-2</v>
      </c>
      <c r="K77" s="2">
        <v>0.72200087297073801</v>
      </c>
      <c r="L77" s="2">
        <v>0.109756601902524</v>
      </c>
      <c r="M77" s="2">
        <v>0.34150617313088699</v>
      </c>
      <c r="N77" s="2">
        <v>0.77735734553816305</v>
      </c>
      <c r="O77" s="2">
        <v>0.88651559535112101</v>
      </c>
      <c r="P77" s="2">
        <v>-0.21331453894921501</v>
      </c>
      <c r="Q77" s="2">
        <v>-0.142696787728884</v>
      </c>
      <c r="R77" s="2">
        <v>-1.27319828800854</v>
      </c>
      <c r="S77" s="2">
        <v>-0.84401125666162502</v>
      </c>
      <c r="T77" s="2">
        <v>-0.52157510779590499</v>
      </c>
      <c r="U77" s="2">
        <v>-0.70065045862138198</v>
      </c>
      <c r="V77" s="2">
        <v>-1.7281452515085201</v>
      </c>
      <c r="W77" s="2">
        <v>-4.1355326373803001</v>
      </c>
      <c r="X77" s="2">
        <v>-2.4650661402662499</v>
      </c>
      <c r="Y77" s="2">
        <v>0.45620978560618602</v>
      </c>
      <c r="Z77" s="2">
        <v>-1.81832900964751</v>
      </c>
      <c r="AA77" s="2">
        <v>1.32496524954163</v>
      </c>
      <c r="AB77" s="2">
        <v>1.17535755453965</v>
      </c>
      <c r="AC77" s="2">
        <v>-0.63325090029822695</v>
      </c>
      <c r="AD77" s="2">
        <v>0.16325249764970201</v>
      </c>
      <c r="AE77" s="2">
        <v>-0.241056531324086</v>
      </c>
      <c r="AF77" s="2">
        <v>2.8594263416043999</v>
      </c>
      <c r="AG77" s="2">
        <v>3.1162259650675601</v>
      </c>
      <c r="AH77" s="2">
        <v>1.6204191973070501</v>
      </c>
      <c r="AI77" s="2">
        <v>1.9794418927842901</v>
      </c>
      <c r="AJ77" s="2">
        <v>0.467957049298239</v>
      </c>
      <c r="AK77" s="2">
        <v>-0.100332004601402</v>
      </c>
      <c r="AL77" s="2">
        <v>-1.3081530930624501</v>
      </c>
      <c r="AM77" s="2">
        <v>-1.4520016193342999</v>
      </c>
      <c r="AN77" s="2">
        <v>-0.79047987661249697</v>
      </c>
      <c r="AO77" s="2">
        <v>-1.95177349356195</v>
      </c>
      <c r="AP77" s="2">
        <v>-1.2169810215769801</v>
      </c>
      <c r="AQ77" s="2">
        <v>-2.1426424039922001</v>
      </c>
      <c r="AR77" s="2">
        <v>0.96816524568239704</v>
      </c>
      <c r="AS77" s="2">
        <v>1.4740840982840899</v>
      </c>
      <c r="AT77" s="2">
        <v>-5.7983088717481798E-2</v>
      </c>
      <c r="AU77" s="2">
        <v>-0.96517072070885501</v>
      </c>
      <c r="AV77" s="2">
        <v>0.131435343693318</v>
      </c>
      <c r="AW77" s="2">
        <v>-0.18157770710149801</v>
      </c>
      <c r="AX77" s="2">
        <v>-0.119525425505385</v>
      </c>
      <c r="AY77" s="2">
        <v>-0.22407547640421899</v>
      </c>
      <c r="AZ77" s="2">
        <v>0.29046465142483302</v>
      </c>
      <c r="BA77" s="2">
        <v>0.58807558100357904</v>
      </c>
      <c r="BB77" s="2">
        <v>1.28759974257701</v>
      </c>
      <c r="BC77" s="2">
        <v>-0.69851689343104395</v>
      </c>
      <c r="BD77" s="2">
        <v>-0.92988937520417703</v>
      </c>
      <c r="BE77" s="2">
        <v>2.1142147712324402</v>
      </c>
      <c r="BF77" s="2">
        <v>-0.33322658075102202</v>
      </c>
      <c r="BG77" s="2">
        <v>-0.16759275917497399</v>
      </c>
      <c r="BH77" s="2">
        <v>-0.175196241994131</v>
      </c>
      <c r="BI77" s="2">
        <v>0.94515293902379804</v>
      </c>
      <c r="BJ77" s="2">
        <v>-0.55726775024205299</v>
      </c>
      <c r="BK77" s="2">
        <v>0.228409031626089</v>
      </c>
      <c r="BL77" s="2">
        <v>-1.1200553960334401</v>
      </c>
      <c r="BM77" s="2">
        <v>-1.4547677174773399</v>
      </c>
      <c r="BN77" s="2">
        <v>-0.94967293270143305</v>
      </c>
      <c r="BO77" s="2">
        <v>-1.0722001289509799</v>
      </c>
      <c r="BP77" s="2">
        <v>2.5955593104518702</v>
      </c>
      <c r="BQ77" s="2">
        <v>2.6148629066834999</v>
      </c>
      <c r="BR77" s="2">
        <v>-1.6838434129331299</v>
      </c>
      <c r="BS77" s="2">
        <v>-2.02105251879351</v>
      </c>
      <c r="BT77" s="2">
        <v>-2.83567480466668</v>
      </c>
      <c r="BU77" s="2">
        <v>-3.1087179961125999</v>
      </c>
      <c r="BV77" s="2">
        <v>3.30733514274743</v>
      </c>
      <c r="BW77" s="2">
        <v>0</v>
      </c>
      <c r="BX77" s="2">
        <v>-1.7425155584382399</v>
      </c>
      <c r="BY77" s="2">
        <v>-2.4058975060179102</v>
      </c>
      <c r="BZ77" s="2">
        <v>1.65391475122542</v>
      </c>
      <c r="CA77" s="2">
        <v>1.3923558763672099</v>
      </c>
      <c r="CB77" s="2">
        <v>0.182159431214412</v>
      </c>
      <c r="CC77" s="2">
        <v>-0.49695917179647803</v>
      </c>
      <c r="CD77" s="2">
        <v>0.59029046391208095</v>
      </c>
      <c r="CE77" s="2">
        <v>1.9081381865581899</v>
      </c>
      <c r="CF77" s="2">
        <v>-1.5786399072072499</v>
      </c>
      <c r="CG77" s="2">
        <v>-0.84944459080901402</v>
      </c>
      <c r="CH77" s="2">
        <v>0.67579992061300798</v>
      </c>
      <c r="CI77" s="2">
        <v>0.63775713575930004</v>
      </c>
      <c r="CJ77" s="2">
        <v>-0.57220781412893995</v>
      </c>
      <c r="CK77" s="2">
        <v>0.180831606124535</v>
      </c>
      <c r="CL77" s="2">
        <v>0.84902738991941495</v>
      </c>
      <c r="CM77" s="2">
        <v>0.153220755547018</v>
      </c>
    </row>
    <row r="78" spans="1:91" x14ac:dyDescent="0.25">
      <c r="A78" t="s">
        <v>83</v>
      </c>
      <c r="B78" s="2">
        <v>0.15052491637691301</v>
      </c>
      <c r="C78" s="2">
        <v>0.87143897619626998</v>
      </c>
      <c r="D78" s="2">
        <v>1.76998945079954</v>
      </c>
      <c r="E78" s="2">
        <v>2.0848901093564298</v>
      </c>
      <c r="F78" s="2">
        <v>2.9439315904157302</v>
      </c>
      <c r="G78" s="2">
        <v>0.76255549930141697</v>
      </c>
      <c r="H78" s="2">
        <v>3.75639540126368</v>
      </c>
      <c r="I78" s="2">
        <v>4.6120744267025104</v>
      </c>
      <c r="J78" s="2">
        <v>2.5953792669967002</v>
      </c>
      <c r="K78" s="2">
        <v>2.78112294826018</v>
      </c>
      <c r="L78" s="2">
        <v>2.1774877528227599</v>
      </c>
      <c r="M78" s="2">
        <v>3.3774292097826</v>
      </c>
      <c r="N78" s="2">
        <v>3.4376046962902098</v>
      </c>
      <c r="O78" s="2">
        <v>3.6134618646990502</v>
      </c>
      <c r="P78" s="2">
        <v>2.7069588259838002</v>
      </c>
      <c r="Q78" s="2">
        <v>2.9686521832156498</v>
      </c>
      <c r="R78" s="2">
        <v>2.0224984221053899</v>
      </c>
      <c r="S78" s="2">
        <v>2.5606867582311601</v>
      </c>
      <c r="T78" s="2">
        <v>2.8923315230350699</v>
      </c>
      <c r="U78" s="2">
        <v>2.0215458198679701</v>
      </c>
      <c r="V78" s="2">
        <v>2.08395236933718</v>
      </c>
      <c r="W78" s="2">
        <v>-1.52243406044497</v>
      </c>
      <c r="X78" s="2">
        <v>2.4005650921452202</v>
      </c>
      <c r="Y78" s="2">
        <v>3.1102222169281601</v>
      </c>
      <c r="Z78" s="2">
        <v>2.1694765764948398</v>
      </c>
      <c r="AA78" s="2">
        <v>2.5601644617699701</v>
      </c>
      <c r="AB78" s="2">
        <v>2.78594847731953</v>
      </c>
      <c r="AC78" s="2">
        <v>2.4774265119596302</v>
      </c>
      <c r="AD78" s="2">
        <v>2.9939605099416902</v>
      </c>
      <c r="AE78" s="2">
        <v>3.0426524076564498</v>
      </c>
      <c r="AF78" s="2">
        <v>3.5350895398652198</v>
      </c>
      <c r="AG78" s="2">
        <v>3.85507470776454</v>
      </c>
      <c r="AH78" s="2">
        <v>3.1050393804317902</v>
      </c>
      <c r="AI78" s="2">
        <v>3.2431432273588801</v>
      </c>
      <c r="AJ78" s="2">
        <v>2.1117048164333299</v>
      </c>
      <c r="AK78" s="2">
        <v>2.4282067666851499</v>
      </c>
      <c r="AL78" s="2">
        <v>0.32039529354871998</v>
      </c>
      <c r="AM78" s="2">
        <v>0.26336112005540602</v>
      </c>
      <c r="AN78" s="2">
        <v>1.3819283766386801</v>
      </c>
      <c r="AO78" s="2">
        <v>2.16036220423236</v>
      </c>
      <c r="AP78" s="2">
        <v>0.55033973492857202</v>
      </c>
      <c r="AQ78" s="2">
        <v>-0.60225635049573101</v>
      </c>
      <c r="AR78" s="2">
        <v>2.2040205065994201</v>
      </c>
      <c r="AS78" s="2">
        <v>3.3933143765970502</v>
      </c>
      <c r="AT78" s="2">
        <v>1.41318681615652</v>
      </c>
      <c r="AU78" s="2">
        <v>0.85437961597946099</v>
      </c>
      <c r="AV78" s="2">
        <v>1.5012692846618401</v>
      </c>
      <c r="AW78" s="2">
        <v>1.3170718368443499</v>
      </c>
      <c r="AX78" s="2">
        <v>1.12262281809964</v>
      </c>
      <c r="AY78" s="2">
        <v>0.64579266984933203</v>
      </c>
      <c r="AZ78" s="2">
        <v>1.0524946158394399</v>
      </c>
      <c r="BA78" s="2">
        <v>1.52141781939676</v>
      </c>
      <c r="BB78" s="2">
        <v>2.50263662912129</v>
      </c>
      <c r="BC78" s="2">
        <v>0.57091823976907297</v>
      </c>
      <c r="BD78" s="2">
        <v>1.32868532720099</v>
      </c>
      <c r="BE78" s="2">
        <v>0.96589199472945197</v>
      </c>
      <c r="BF78" s="2">
        <v>0.81972855657195998</v>
      </c>
      <c r="BG78" s="2">
        <v>0.83000586714576496</v>
      </c>
      <c r="BH78" s="2">
        <v>1.3872889668211801</v>
      </c>
      <c r="BI78" s="2">
        <v>2.1673686343939398</v>
      </c>
      <c r="BJ78" s="2">
        <v>0.40267056341898899</v>
      </c>
      <c r="BK78" s="2">
        <v>1.06440640125266</v>
      </c>
      <c r="BL78" s="2">
        <v>0.90465644342260099</v>
      </c>
      <c r="BM78" s="2">
        <v>0.14329735340841199</v>
      </c>
      <c r="BN78" s="2">
        <v>0.67548472408203097</v>
      </c>
      <c r="BO78" s="2">
        <v>0.76868820607619104</v>
      </c>
      <c r="BP78" s="2">
        <v>3.3872051815159399</v>
      </c>
      <c r="BQ78" s="2">
        <v>3.46777052561943</v>
      </c>
      <c r="BR78" s="2">
        <v>0.62314218280150002</v>
      </c>
      <c r="BS78" s="2">
        <v>-0.44872663051885198</v>
      </c>
      <c r="BT78" s="2">
        <v>-1.4059828991039101</v>
      </c>
      <c r="BU78" s="2">
        <v>-1.4722643129066</v>
      </c>
      <c r="BV78" s="2">
        <v>1.27802532663649</v>
      </c>
      <c r="BW78" s="2">
        <v>-1.7425155584382399</v>
      </c>
      <c r="BX78" s="2">
        <v>0</v>
      </c>
      <c r="BY78" s="2">
        <v>-0.462883542535655</v>
      </c>
      <c r="BZ78" s="2">
        <v>3.2450344619324998</v>
      </c>
      <c r="CA78" s="2">
        <v>2.3366016932500702</v>
      </c>
      <c r="CB78" s="2">
        <v>1.5771465710946</v>
      </c>
      <c r="CC78" s="2">
        <v>0.66638883530514803</v>
      </c>
      <c r="CD78" s="2">
        <v>1.47391950517117</v>
      </c>
      <c r="CE78" s="2">
        <v>2.5657810191426602</v>
      </c>
      <c r="CF78" s="2">
        <v>1.5358961867760299</v>
      </c>
      <c r="CG78" s="2">
        <v>1.87156899088387</v>
      </c>
      <c r="CH78" s="2">
        <v>1.9034551758356999</v>
      </c>
      <c r="CI78" s="2">
        <v>1.96706350949689</v>
      </c>
      <c r="CJ78" s="2">
        <v>2.1757259885264402</v>
      </c>
      <c r="CK78" s="2">
        <v>2.4956976955403398</v>
      </c>
      <c r="CL78" s="2">
        <v>2.1957381023086802</v>
      </c>
      <c r="CM78" s="2">
        <v>1.7586638851196901</v>
      </c>
    </row>
    <row r="79" spans="1:91" x14ac:dyDescent="0.25">
      <c r="A79" t="s">
        <v>84</v>
      </c>
      <c r="B79" s="2">
        <v>1.53801876538353</v>
      </c>
      <c r="C79" s="2">
        <v>2.2544431687117301</v>
      </c>
      <c r="D79" s="2">
        <v>2.8118083462265302</v>
      </c>
      <c r="E79" s="2">
        <v>3.40746872125295</v>
      </c>
      <c r="F79" s="2">
        <v>3.6362808902617201</v>
      </c>
      <c r="G79" s="2">
        <v>2.4172013411483899</v>
      </c>
      <c r="H79" s="2">
        <v>4.0974072901253704</v>
      </c>
      <c r="I79" s="2">
        <v>5.0950691897140299</v>
      </c>
      <c r="J79" s="2">
        <v>2.6970044194140002</v>
      </c>
      <c r="K79" s="2">
        <v>3.0159024113398099</v>
      </c>
      <c r="L79" s="2">
        <v>2.7754346039295799</v>
      </c>
      <c r="M79" s="2">
        <v>3.7176413374563499</v>
      </c>
      <c r="N79" s="2">
        <v>3.7607568894619701</v>
      </c>
      <c r="O79" s="2">
        <v>3.4004217249189401</v>
      </c>
      <c r="P79" s="2">
        <v>3.2788666202482202</v>
      </c>
      <c r="Q79" s="2">
        <v>2.4376117440126599</v>
      </c>
      <c r="R79" s="2">
        <v>2.9141055272664098</v>
      </c>
      <c r="S79" s="2">
        <v>3.42645345052463</v>
      </c>
      <c r="T79" s="2">
        <v>3.8816393803783402</v>
      </c>
      <c r="U79" s="2">
        <v>2.9453190867011401</v>
      </c>
      <c r="V79" s="2">
        <v>1.3777030494309399</v>
      </c>
      <c r="W79" s="2">
        <v>-6.6574600411792501E-2</v>
      </c>
      <c r="X79" s="2">
        <v>4.0160208309753704</v>
      </c>
      <c r="Y79" s="2">
        <v>3.7528798023764698</v>
      </c>
      <c r="Z79" s="2">
        <v>3.3752747084919701</v>
      </c>
      <c r="AA79" s="2">
        <v>2.4411064564760299</v>
      </c>
      <c r="AB79" s="2">
        <v>3.2588882473259102</v>
      </c>
      <c r="AC79" s="2">
        <v>2.9989767765998501</v>
      </c>
      <c r="AD79" s="2">
        <v>2.8039346843017601</v>
      </c>
      <c r="AE79" s="2">
        <v>2.29493542428636</v>
      </c>
      <c r="AF79" s="2">
        <v>4.2288847905148197</v>
      </c>
      <c r="AG79" s="2">
        <v>3.9462032430027101</v>
      </c>
      <c r="AH79" s="2">
        <v>3.6890045834962502</v>
      </c>
      <c r="AI79" s="2">
        <v>4.0372275819193799</v>
      </c>
      <c r="AJ79" s="2">
        <v>1.1461834704060401</v>
      </c>
      <c r="AK79" s="2">
        <v>0.77003171762364897</v>
      </c>
      <c r="AL79" s="2">
        <v>-0.24184169162670099</v>
      </c>
      <c r="AM79" s="2">
        <v>0.13828824293245401</v>
      </c>
      <c r="AN79" s="2">
        <v>0.58758577215284702</v>
      </c>
      <c r="AO79" s="2">
        <v>2.34575777810034</v>
      </c>
      <c r="AP79" s="2">
        <v>0.20152131236500601</v>
      </c>
      <c r="AQ79" s="2">
        <v>-6.2857382238404494E-2</v>
      </c>
      <c r="AR79" s="2">
        <v>2.6704519935362301</v>
      </c>
      <c r="AS79" s="2">
        <v>3.89721392473637</v>
      </c>
      <c r="AT79" s="2">
        <v>2.6865415451581001</v>
      </c>
      <c r="AU79" s="2">
        <v>2.14502024641091</v>
      </c>
      <c r="AV79" s="2">
        <v>2.3102962786264101</v>
      </c>
      <c r="AW79" s="2">
        <v>2.2464204720035599</v>
      </c>
      <c r="AX79" s="2">
        <v>2.38314681347198</v>
      </c>
      <c r="AY79" s="2">
        <v>1.8335328615867299</v>
      </c>
      <c r="AZ79" s="2">
        <v>2.0408980550875699</v>
      </c>
      <c r="BA79" s="2">
        <v>2.5418221312537401</v>
      </c>
      <c r="BB79" s="2">
        <v>3.37139555431588</v>
      </c>
      <c r="BC79" s="2">
        <v>2.2353180073326699</v>
      </c>
      <c r="BD79" s="2">
        <v>1.4774593674823799</v>
      </c>
      <c r="BE79" s="2">
        <v>0.75558072706218504</v>
      </c>
      <c r="BF79" s="2">
        <v>1.8565219354097</v>
      </c>
      <c r="BG79" s="2">
        <v>1.5319835636385299</v>
      </c>
      <c r="BH79" s="2">
        <v>2.5888610078820999</v>
      </c>
      <c r="BI79" s="2">
        <v>2.7575680309726698</v>
      </c>
      <c r="BJ79" s="2">
        <v>1.36228988013645</v>
      </c>
      <c r="BK79" s="2">
        <v>1.972703473148</v>
      </c>
      <c r="BL79" s="2">
        <v>1.9600566808179301</v>
      </c>
      <c r="BM79" s="2">
        <v>0.99547882521476005</v>
      </c>
      <c r="BN79" s="2">
        <v>2.1892398175549301</v>
      </c>
      <c r="BO79" s="2">
        <v>2.3540882296731098</v>
      </c>
      <c r="BP79" s="2">
        <v>3.55352370506959</v>
      </c>
      <c r="BQ79" s="2">
        <v>3.5859546274961098</v>
      </c>
      <c r="BR79" s="2">
        <v>2.1885440141628498</v>
      </c>
      <c r="BS79" s="2">
        <v>-1.05009683270194</v>
      </c>
      <c r="BT79" s="2">
        <v>-1.8187417820815699</v>
      </c>
      <c r="BU79" s="2">
        <v>-0.94430146070161503</v>
      </c>
      <c r="BV79" s="2">
        <v>0.25230817026525798</v>
      </c>
      <c r="BW79" s="2">
        <v>-2.4058975060179102</v>
      </c>
      <c r="BX79" s="2">
        <v>-0.462883542535655</v>
      </c>
      <c r="BY79" s="2">
        <v>0</v>
      </c>
      <c r="BZ79" s="2">
        <v>1.8891287948633</v>
      </c>
      <c r="CA79" s="2">
        <v>2.0764255540501102</v>
      </c>
      <c r="CB79" s="2">
        <v>2.4126879551470601</v>
      </c>
      <c r="CC79" s="2">
        <v>0.86450699215153903</v>
      </c>
      <c r="CD79" s="2">
        <v>2.0346188690922302</v>
      </c>
      <c r="CE79" s="2">
        <v>3.2199431572212802</v>
      </c>
      <c r="CF79" s="2">
        <v>2.60851431235147</v>
      </c>
      <c r="CG79" s="2">
        <v>2.2598009702447599</v>
      </c>
      <c r="CH79" s="2">
        <v>2.5621587771367902</v>
      </c>
      <c r="CI79" s="2">
        <v>2.4939651719929601</v>
      </c>
      <c r="CJ79" s="2">
        <v>3.0988850995760302</v>
      </c>
      <c r="CK79" s="2">
        <v>2.6205138157593</v>
      </c>
      <c r="CL79" s="2">
        <v>2.8687728931155401</v>
      </c>
      <c r="CM79" s="2">
        <v>2.8668053720387201</v>
      </c>
    </row>
    <row r="80" spans="1:91" x14ac:dyDescent="0.25">
      <c r="A80" t="s">
        <v>85</v>
      </c>
      <c r="B80" s="2">
        <v>-2.38598161992737</v>
      </c>
      <c r="C80" s="2">
        <v>-0.37201960477071999</v>
      </c>
      <c r="D80" s="2">
        <v>-1.7569910932835</v>
      </c>
      <c r="E80" s="2">
        <v>-0.775215397673512</v>
      </c>
      <c r="F80" s="2">
        <v>0.41154063370420901</v>
      </c>
      <c r="G80" s="2">
        <v>-1.0666510145733901</v>
      </c>
      <c r="H80" s="2">
        <v>2.3775415291948301</v>
      </c>
      <c r="I80" s="2">
        <v>3.7577976563618498</v>
      </c>
      <c r="J80" s="2">
        <v>0.20790324125877499</v>
      </c>
      <c r="K80" s="2">
        <v>0.62750783217359196</v>
      </c>
      <c r="L80" s="2">
        <v>1.12469195732589</v>
      </c>
      <c r="M80" s="2">
        <v>2.0089386994599301</v>
      </c>
      <c r="N80" s="2">
        <v>1.88700444015157</v>
      </c>
      <c r="O80" s="2">
        <v>1.7877914122867899</v>
      </c>
      <c r="P80" s="2">
        <v>0.61844649122834205</v>
      </c>
      <c r="Q80" s="2">
        <v>0.92786036400923999</v>
      </c>
      <c r="R80" s="2">
        <v>0.655618010661281</v>
      </c>
      <c r="S80" s="2">
        <v>1.5077256811611</v>
      </c>
      <c r="T80" s="2">
        <v>1.8202145303095201</v>
      </c>
      <c r="U80" s="2">
        <v>1.1285076827638401</v>
      </c>
      <c r="V80" s="2">
        <v>1.9736253761592999</v>
      </c>
      <c r="W80" s="2">
        <v>-2.4710084292105101</v>
      </c>
      <c r="X80" s="2">
        <v>-0.138923985985478</v>
      </c>
      <c r="Y80" s="2">
        <v>1.4632504736599701</v>
      </c>
      <c r="Z80" s="2">
        <v>1.49506969710491</v>
      </c>
      <c r="AA80" s="2">
        <v>1.78519475107207</v>
      </c>
      <c r="AB80" s="2">
        <v>2.0861732081025899</v>
      </c>
      <c r="AC80" s="2">
        <v>2.03358800885941</v>
      </c>
      <c r="AD80" s="2">
        <v>1.876563768782</v>
      </c>
      <c r="AE80" s="2">
        <v>2.1734910597926702</v>
      </c>
      <c r="AF80" s="2">
        <v>3.0139246317790702</v>
      </c>
      <c r="AG80" s="2">
        <v>2.7333433901253099</v>
      </c>
      <c r="AH80" s="2">
        <v>2.0916466067998498</v>
      </c>
      <c r="AI80" s="2">
        <v>2.9555840369740798</v>
      </c>
      <c r="AJ80" s="2">
        <v>1.0729324921136101</v>
      </c>
      <c r="AK80" s="2">
        <v>-0.25632271903470499</v>
      </c>
      <c r="AL80" s="2">
        <v>0.17678257082059401</v>
      </c>
      <c r="AM80" s="2">
        <v>-9.5918915875217406E-2</v>
      </c>
      <c r="AN80" s="2">
        <v>2.6120547217171302</v>
      </c>
      <c r="AO80" s="2">
        <v>2.27443675193327</v>
      </c>
      <c r="AP80" s="2">
        <v>1.1592327848614501</v>
      </c>
      <c r="AQ80" s="2">
        <v>-1.62272737565953</v>
      </c>
      <c r="AR80" s="2">
        <v>1.1504346449145</v>
      </c>
      <c r="AS80" s="2">
        <v>3.04059949389262</v>
      </c>
      <c r="AT80" s="2">
        <v>0.90731546489217796</v>
      </c>
      <c r="AU80" s="2">
        <v>-0.127770081608792</v>
      </c>
      <c r="AV80" s="2">
        <v>1.22584801425765</v>
      </c>
      <c r="AW80" s="2">
        <v>0.82392754163558402</v>
      </c>
      <c r="AX80" s="2">
        <v>0.11145793898062201</v>
      </c>
      <c r="AY80" s="2">
        <v>-0.53624857061723796</v>
      </c>
      <c r="AZ80" s="2">
        <v>0.35587766204358801</v>
      </c>
      <c r="BA80" s="2">
        <v>0.184918774889199</v>
      </c>
      <c r="BB80" s="2">
        <v>1.33300730408963</v>
      </c>
      <c r="BC80" s="2">
        <v>-0.87026742144743197</v>
      </c>
      <c r="BD80" s="2">
        <v>2.2623319577213299</v>
      </c>
      <c r="BE80" s="2">
        <v>1.3534272462142301</v>
      </c>
      <c r="BF80" s="2">
        <v>-0.336594799809879</v>
      </c>
      <c r="BG80" s="2">
        <v>0.14896292609101</v>
      </c>
      <c r="BH80" s="2">
        <v>-0.24416585819926301</v>
      </c>
      <c r="BI80" s="2">
        <v>0.45223911848529602</v>
      </c>
      <c r="BJ80" s="2">
        <v>-0.107207712351924</v>
      </c>
      <c r="BK80" s="2">
        <v>0.372335069497648</v>
      </c>
      <c r="BL80" s="2">
        <v>9.8830374812937896E-2</v>
      </c>
      <c r="BM80" s="2">
        <v>-0.52864096564288399</v>
      </c>
      <c r="BN80" s="2">
        <v>-0.62268275790875505</v>
      </c>
      <c r="BO80" s="2">
        <v>-0.29228699852520801</v>
      </c>
      <c r="BP80" s="2">
        <v>2.6261370835031701</v>
      </c>
      <c r="BQ80" s="2">
        <v>3.1451516674550102</v>
      </c>
      <c r="BR80" s="2">
        <v>-0.48283382991532697</v>
      </c>
      <c r="BS80" s="2">
        <v>-1.19525238704639</v>
      </c>
      <c r="BT80" s="2">
        <v>-1.99958479761068</v>
      </c>
      <c r="BU80" s="2">
        <v>-2.31550175820288E-2</v>
      </c>
      <c r="BV80" s="2">
        <v>2.4746931266061698</v>
      </c>
      <c r="BW80" s="2">
        <v>1.65391475122542</v>
      </c>
      <c r="BX80" s="2">
        <v>3.2450344619324998</v>
      </c>
      <c r="BY80" s="2">
        <v>1.8891287948633</v>
      </c>
      <c r="BZ80" s="2">
        <v>0</v>
      </c>
      <c r="CA80" s="2">
        <v>1.3540717735868599</v>
      </c>
      <c r="CB80" s="2">
        <v>0.146191269235703</v>
      </c>
      <c r="CC80" s="2">
        <v>-0.88615573249292301</v>
      </c>
      <c r="CD80" s="2">
        <v>0.99389075577447905</v>
      </c>
      <c r="CE80" s="2">
        <v>1.6876592118020799</v>
      </c>
      <c r="CF80" s="2">
        <v>0.94663291624775803</v>
      </c>
      <c r="CG80" s="2">
        <v>0.62438591317149705</v>
      </c>
      <c r="CH80" s="2">
        <v>1.03881795038661</v>
      </c>
      <c r="CI80" s="2">
        <v>0.89181036664070901</v>
      </c>
      <c r="CJ80" s="2">
        <v>0.29128753202795798</v>
      </c>
      <c r="CK80" s="2">
        <v>-2.8321890781763101E-2</v>
      </c>
      <c r="CL80" s="2">
        <v>0.96285445176881401</v>
      </c>
      <c r="CM80" s="2">
        <v>0.73561488994609803</v>
      </c>
    </row>
    <row r="81" spans="1:91" x14ac:dyDescent="0.25">
      <c r="A81" t="s">
        <v>86</v>
      </c>
      <c r="B81" s="2">
        <v>-1.4116622636228999</v>
      </c>
      <c r="C81" s="2">
        <v>-0.353277392384653</v>
      </c>
      <c r="D81" s="2">
        <v>-0.72941551359355505</v>
      </c>
      <c r="E81" s="2">
        <v>6.8332779118326095E-2</v>
      </c>
      <c r="F81" s="2">
        <v>0.92785050389291002</v>
      </c>
      <c r="G81" s="2">
        <v>-1.79001897968351</v>
      </c>
      <c r="H81" s="2">
        <v>2.3885417094728298</v>
      </c>
      <c r="I81" s="2">
        <v>3.5227875063976102</v>
      </c>
      <c r="J81" s="2">
        <v>0.30150770953663297</v>
      </c>
      <c r="K81" s="2">
        <v>0.91606387277297496</v>
      </c>
      <c r="L81" s="2">
        <v>0.65176584642052904</v>
      </c>
      <c r="M81" s="2">
        <v>1.1546952571408999</v>
      </c>
      <c r="N81" s="2">
        <v>2.0357421315160802</v>
      </c>
      <c r="O81" s="2">
        <v>2.2898857124949599</v>
      </c>
      <c r="P81" s="2">
        <v>0.45842501179581402</v>
      </c>
      <c r="Q81" s="2">
        <v>0.68340461302302902</v>
      </c>
      <c r="R81" s="2">
        <v>-0.567987470429825</v>
      </c>
      <c r="S81" s="2">
        <v>1.07149019349122</v>
      </c>
      <c r="T81" s="2">
        <v>1.5417550596462899</v>
      </c>
      <c r="U81" s="2">
        <v>0.80809007908541797</v>
      </c>
      <c r="V81" s="2">
        <v>-1.4210324098650999</v>
      </c>
      <c r="W81" s="2">
        <v>-2.7213570589515301</v>
      </c>
      <c r="X81" s="2">
        <v>-1.2858597866879</v>
      </c>
      <c r="Y81" s="2">
        <v>2.2294329449282602</v>
      </c>
      <c r="Z81" s="2">
        <v>-0.532844510233209</v>
      </c>
      <c r="AA81" s="2">
        <v>1.53988253049734</v>
      </c>
      <c r="AB81" s="2">
        <v>1.92373158371772</v>
      </c>
      <c r="AC81" s="2">
        <v>1.24052212952768</v>
      </c>
      <c r="AD81" s="2">
        <v>1.1569052371289299</v>
      </c>
      <c r="AE81" s="2">
        <v>0.99552930733105005</v>
      </c>
      <c r="AF81" s="2">
        <v>2.6795802094088801</v>
      </c>
      <c r="AG81" s="2">
        <v>2.26212057976828</v>
      </c>
      <c r="AH81" s="2">
        <v>1.6600135017181901</v>
      </c>
      <c r="AI81" s="2">
        <v>2.7045382357300798</v>
      </c>
      <c r="AJ81" s="2">
        <v>-0.15255491984172301</v>
      </c>
      <c r="AK81" s="2">
        <v>0.41692284424387299</v>
      </c>
      <c r="AL81" s="2">
        <v>0.56205055100534995</v>
      </c>
      <c r="AM81" s="2">
        <v>0.45884138027037402</v>
      </c>
      <c r="AN81" s="2">
        <v>1.9104546374006499</v>
      </c>
      <c r="AO81" s="2">
        <v>1.49803523039437</v>
      </c>
      <c r="AP81" s="2">
        <v>0.89840165304893105</v>
      </c>
      <c r="AQ81" s="2">
        <v>0.124913038030587</v>
      </c>
      <c r="AR81" s="2">
        <v>1.09650027314548</v>
      </c>
      <c r="AS81" s="2">
        <v>2.26647223460908</v>
      </c>
      <c r="AT81" s="2">
        <v>0.68864212597055696</v>
      </c>
      <c r="AU81" s="2">
        <v>-0.38906582187294297</v>
      </c>
      <c r="AV81" s="2">
        <v>1.3177999140877299</v>
      </c>
      <c r="AW81" s="2">
        <v>7.3909141065151895E-2</v>
      </c>
      <c r="AX81" s="2">
        <v>0.2377358879291</v>
      </c>
      <c r="AY81" s="2">
        <v>-0.43150230459382299</v>
      </c>
      <c r="AZ81" s="2">
        <v>0.23274233833387301</v>
      </c>
      <c r="BA81" s="2">
        <v>0.18107357479494601</v>
      </c>
      <c r="BB81" s="2">
        <v>0.74362774416921196</v>
      </c>
      <c r="BC81" s="2">
        <v>-1.44731196392874</v>
      </c>
      <c r="BD81" s="2">
        <v>1.70591557180646</v>
      </c>
      <c r="BE81" s="2">
        <v>1.1452425678874301</v>
      </c>
      <c r="BF81" s="2">
        <v>-0.44053560120850699</v>
      </c>
      <c r="BG81" s="2">
        <v>-0.176366718929412</v>
      </c>
      <c r="BH81" s="2">
        <v>0.112885895797289</v>
      </c>
      <c r="BI81" s="2">
        <v>0.99070190367253597</v>
      </c>
      <c r="BJ81" s="2">
        <v>-0.44876803798747</v>
      </c>
      <c r="BK81" s="2">
        <v>0.18712820980658801</v>
      </c>
      <c r="BL81" s="2">
        <v>-0.984418535486836</v>
      </c>
      <c r="BM81" s="2">
        <v>-1.33838349261727</v>
      </c>
      <c r="BN81" s="2">
        <v>-0.35995084244030401</v>
      </c>
      <c r="BO81" s="2">
        <v>-0.20909591730836699</v>
      </c>
      <c r="BP81" s="2">
        <v>2.7623967639502101</v>
      </c>
      <c r="BQ81" s="2">
        <v>2.6558683883099001</v>
      </c>
      <c r="BR81" s="2">
        <v>-1.0342251552275199</v>
      </c>
      <c r="BS81" s="2">
        <v>-1.8526347871186599</v>
      </c>
      <c r="BT81" s="2">
        <v>-0.88339763313371</v>
      </c>
      <c r="BU81" s="2">
        <v>-0.33311927701808203</v>
      </c>
      <c r="BV81" s="2">
        <v>0.832819457696097</v>
      </c>
      <c r="BW81" s="2">
        <v>1.3923558763672099</v>
      </c>
      <c r="BX81" s="2">
        <v>2.3366016932500702</v>
      </c>
      <c r="BY81" s="2">
        <v>2.0764255540501102</v>
      </c>
      <c r="BZ81" s="2">
        <v>1.3540717735868599</v>
      </c>
      <c r="CA81" s="2">
        <v>0</v>
      </c>
      <c r="CB81" s="2">
        <v>0.90216730621480001</v>
      </c>
      <c r="CC81" s="2">
        <v>-0.15017032792190199</v>
      </c>
      <c r="CD81" s="2">
        <v>0.69615800172355102</v>
      </c>
      <c r="CE81" s="2">
        <v>1.59471296756287</v>
      </c>
      <c r="CF81" s="2">
        <v>1.4388195609064001</v>
      </c>
      <c r="CG81" s="2">
        <v>0.93361275593220405</v>
      </c>
      <c r="CH81" s="2">
        <v>0.41512184064061503</v>
      </c>
      <c r="CI81" s="2">
        <v>0.822172354101388</v>
      </c>
      <c r="CJ81" s="2">
        <v>1.13134066781746</v>
      </c>
      <c r="CK81" s="2">
        <v>-0.43893162424927301</v>
      </c>
      <c r="CL81" s="2">
        <v>0.84971527247087097</v>
      </c>
      <c r="CM81" s="2">
        <v>0.40487785256569703</v>
      </c>
    </row>
    <row r="82" spans="1:91" x14ac:dyDescent="0.25">
      <c r="A82" t="s">
        <v>87</v>
      </c>
      <c r="B82" s="2">
        <v>-1.5626843653796401</v>
      </c>
      <c r="C82" s="2">
        <v>-0.314610171438513</v>
      </c>
      <c r="D82" s="2">
        <v>-1.1977325449309499</v>
      </c>
      <c r="E82" s="2">
        <v>-0.55470331500582704</v>
      </c>
      <c r="F82" s="2">
        <v>1.0320453572034101</v>
      </c>
      <c r="G82" s="2">
        <v>-0.66203456814774098</v>
      </c>
      <c r="H82" s="2">
        <v>2.0497621336277501</v>
      </c>
      <c r="I82" s="2">
        <v>4.1049024423665097</v>
      </c>
      <c r="J82" s="2">
        <v>0.79249608456411502</v>
      </c>
      <c r="K82" s="2">
        <v>0.90586501344653902</v>
      </c>
      <c r="L82" s="2">
        <v>0.80627523207437501</v>
      </c>
      <c r="M82" s="2">
        <v>0.99218870219924904</v>
      </c>
      <c r="N82" s="2">
        <v>2.1508652514945599</v>
      </c>
      <c r="O82" s="2">
        <v>2.2736311068749799</v>
      </c>
      <c r="P82" s="2">
        <v>1.0055304841600201</v>
      </c>
      <c r="Q82" s="2">
        <v>0.69103540269163899</v>
      </c>
      <c r="R82" s="2">
        <v>2.24922904715087</v>
      </c>
      <c r="S82" s="2">
        <v>2.0905358789067598</v>
      </c>
      <c r="T82" s="2">
        <v>2.9388053655706901</v>
      </c>
      <c r="U82" s="2">
        <v>1.9173644369270899</v>
      </c>
      <c r="V82" s="2">
        <v>-0.40220322068505998</v>
      </c>
      <c r="W82" s="2">
        <v>-1.77360560472771</v>
      </c>
      <c r="X82" s="2">
        <v>1.57991264812929</v>
      </c>
      <c r="Y82" s="2">
        <v>2.3461565235370001</v>
      </c>
      <c r="Z82" s="2">
        <v>1.6247398315231401</v>
      </c>
      <c r="AA82" s="2">
        <v>1.1438161317948099</v>
      </c>
      <c r="AB82" s="2">
        <v>1.95083244117606</v>
      </c>
      <c r="AC82" s="2">
        <v>2.09285994424474</v>
      </c>
      <c r="AD82" s="2">
        <v>0.96285174578609301</v>
      </c>
      <c r="AE82" s="2">
        <v>1.65892494951333</v>
      </c>
      <c r="AF82" s="2">
        <v>2.4746651141316498</v>
      </c>
      <c r="AG82" s="2">
        <v>2.6233160375381601</v>
      </c>
      <c r="AH82" s="2">
        <v>1.9412317881132599</v>
      </c>
      <c r="AI82" s="2">
        <v>3.2572111049172201</v>
      </c>
      <c r="AJ82" s="2">
        <v>0.39079079938320799</v>
      </c>
      <c r="AK82" s="2">
        <v>-0.74358157331441499</v>
      </c>
      <c r="AL82" s="2">
        <v>1.1637619239263099</v>
      </c>
      <c r="AM82" s="2">
        <v>1.03115318150513</v>
      </c>
      <c r="AN82" s="2">
        <v>1.8675972787467801</v>
      </c>
      <c r="AO82" s="2">
        <v>1.44882370429592</v>
      </c>
      <c r="AP82" s="2">
        <v>1.74444540182302</v>
      </c>
      <c r="AQ82" s="2">
        <v>1.19805132769164</v>
      </c>
      <c r="AR82" s="2">
        <v>1.38115274498116</v>
      </c>
      <c r="AS82" s="2">
        <v>3.5040023188896101</v>
      </c>
      <c r="AT82" s="2">
        <v>1.66303965662375</v>
      </c>
      <c r="AU82" s="2">
        <v>0.18828051717604899</v>
      </c>
      <c r="AV82" s="2">
        <v>1.4332820782066</v>
      </c>
      <c r="AW82" s="2">
        <v>1.25892455868529</v>
      </c>
      <c r="AX82" s="2">
        <v>0.75554495666191301</v>
      </c>
      <c r="AY82" s="2">
        <v>-0.230517795693297</v>
      </c>
      <c r="AZ82" s="2">
        <v>0.95849046138538996</v>
      </c>
      <c r="BA82" s="2">
        <v>0.52155262525517998</v>
      </c>
      <c r="BB82" s="2">
        <v>1.93089184334968</v>
      </c>
      <c r="BC82" s="2">
        <v>-0.15516665119268899</v>
      </c>
      <c r="BD82" s="2">
        <v>2.3212439906816198</v>
      </c>
      <c r="BE82" s="2">
        <v>1.1969969238636</v>
      </c>
      <c r="BF82" s="2">
        <v>0.65328059719322296</v>
      </c>
      <c r="BG82" s="2">
        <v>0.417338852706232</v>
      </c>
      <c r="BH82" s="2">
        <v>-0.122094484532069</v>
      </c>
      <c r="BI82" s="2">
        <v>0.56910483386645605</v>
      </c>
      <c r="BJ82" s="2">
        <v>-0.40555883043241298</v>
      </c>
      <c r="BK82" s="2">
        <v>-0.12124758739156601</v>
      </c>
      <c r="BL82" s="2">
        <v>0.42547388562670002</v>
      </c>
      <c r="BM82" s="2">
        <v>-0.54978243036567598</v>
      </c>
      <c r="BN82" s="2">
        <v>0.53208341075502796</v>
      </c>
      <c r="BO82" s="2">
        <v>0.734674603115961</v>
      </c>
      <c r="BP82" s="2">
        <v>2.9249609110002699</v>
      </c>
      <c r="BQ82" s="2">
        <v>2.9177792279562298</v>
      </c>
      <c r="BR82" s="2">
        <v>-0.92030437897116302</v>
      </c>
      <c r="BS82" s="2">
        <v>-1.3365077435139701</v>
      </c>
      <c r="BT82" s="2">
        <v>-1.6806492029710001E-2</v>
      </c>
      <c r="BU82" s="2">
        <v>0.79390093697700803</v>
      </c>
      <c r="BV82" s="2">
        <v>0.52428558163002204</v>
      </c>
      <c r="BW82" s="2">
        <v>0.182159431214412</v>
      </c>
      <c r="BX82" s="2">
        <v>1.5771465710946</v>
      </c>
      <c r="BY82" s="2">
        <v>2.4126879551470601</v>
      </c>
      <c r="BZ82" s="2">
        <v>0.146191269235703</v>
      </c>
      <c r="CA82" s="2">
        <v>0.90216730621480001</v>
      </c>
      <c r="CB82" s="2">
        <v>0</v>
      </c>
      <c r="CC82" s="2">
        <v>-1.4500737386089599</v>
      </c>
      <c r="CD82" s="2">
        <v>0.95948291678458097</v>
      </c>
      <c r="CE82" s="2">
        <v>2.1937546348281902</v>
      </c>
      <c r="CF82" s="2">
        <v>-0.13163567188518399</v>
      </c>
      <c r="CG82" s="2">
        <v>0.40932542273030098</v>
      </c>
      <c r="CH82" s="2">
        <v>1.2768036210598901</v>
      </c>
      <c r="CI82" s="2">
        <v>1.07008129705334</v>
      </c>
      <c r="CJ82" s="2">
        <v>1.1442953181673801</v>
      </c>
      <c r="CK82" s="2">
        <v>-0.25745146735764102</v>
      </c>
      <c r="CL82" s="2">
        <v>0.88113769529632402</v>
      </c>
      <c r="CM82" s="2">
        <v>0.92855394516451695</v>
      </c>
    </row>
    <row r="83" spans="1:91" x14ac:dyDescent="0.25">
      <c r="A83" t="s">
        <v>88</v>
      </c>
      <c r="B83" s="2">
        <v>-2.9807255323465398</v>
      </c>
      <c r="C83" s="2">
        <v>-1.9726951535422901</v>
      </c>
      <c r="D83" s="2">
        <v>-1.4621880315527001</v>
      </c>
      <c r="E83" s="2">
        <v>-1.9052588989616499</v>
      </c>
      <c r="F83" s="2">
        <v>0.37813930623516301</v>
      </c>
      <c r="G83" s="2">
        <v>-1.60629347374673</v>
      </c>
      <c r="H83" s="2">
        <v>2.1387011340448301</v>
      </c>
      <c r="I83" s="2">
        <v>3.70570582892227</v>
      </c>
      <c r="J83" s="2">
        <v>1.7375518223850901</v>
      </c>
      <c r="K83" s="2">
        <v>1.50634951253579</v>
      </c>
      <c r="L83" s="2">
        <v>0.277169255441157</v>
      </c>
      <c r="M83" s="2">
        <v>-1.2545698110266901</v>
      </c>
      <c r="N83" s="2">
        <v>2.6116956031211598</v>
      </c>
      <c r="O83" s="2">
        <v>1.8055890404007999</v>
      </c>
      <c r="P83" s="2">
        <v>0.821716948751406</v>
      </c>
      <c r="Q83" s="2">
        <v>0.60703867808929302</v>
      </c>
      <c r="R83" s="2">
        <v>2.4705206487367999</v>
      </c>
      <c r="S83" s="2">
        <v>2.5630032023327001</v>
      </c>
      <c r="T83" s="2">
        <v>3.3627174769892498</v>
      </c>
      <c r="U83" s="2">
        <v>2.1489320085028099</v>
      </c>
      <c r="V83" s="2">
        <v>-1.5052985706698201</v>
      </c>
      <c r="W83" s="2">
        <v>-2.61156807626337</v>
      </c>
      <c r="X83" s="2">
        <v>2.5680562617605198</v>
      </c>
      <c r="Y83" s="2">
        <v>3.0980097970277898</v>
      </c>
      <c r="Z83" s="2">
        <v>-0.519577285871196</v>
      </c>
      <c r="AA83" s="2">
        <v>-0.336404130747542</v>
      </c>
      <c r="AB83" s="2">
        <v>1.2339089371455101</v>
      </c>
      <c r="AC83" s="2">
        <v>2.54423810847568</v>
      </c>
      <c r="AD83" s="2">
        <v>0.661583544352773</v>
      </c>
      <c r="AE83" s="2">
        <v>0.917076718356305</v>
      </c>
      <c r="AF83" s="2">
        <v>1.5968796862160799</v>
      </c>
      <c r="AG83" s="2">
        <v>0.79450578584606601</v>
      </c>
      <c r="AH83" s="2">
        <v>2.0982658678588901</v>
      </c>
      <c r="AI83" s="2">
        <v>2.8422485284060999</v>
      </c>
      <c r="AJ83" s="2">
        <v>-9.3049711783328902E-5</v>
      </c>
      <c r="AK83" s="2">
        <v>-0.19769202137300801</v>
      </c>
      <c r="AL83" s="2">
        <v>0.42870306104156097</v>
      </c>
      <c r="AM83" s="2">
        <v>0.42137586223162199</v>
      </c>
      <c r="AN83" s="2">
        <v>1.85312515010595</v>
      </c>
      <c r="AO83" s="2">
        <v>0.81939790063629003</v>
      </c>
      <c r="AP83" s="2">
        <v>0.98956919929745901</v>
      </c>
      <c r="AQ83" s="2">
        <v>0.985087803536835</v>
      </c>
      <c r="AR83" s="2">
        <v>1.0780791545710999</v>
      </c>
      <c r="AS83" s="2">
        <v>1.9774151384704901</v>
      </c>
      <c r="AT83" s="2">
        <v>-0.82185435178235799</v>
      </c>
      <c r="AU83" s="2">
        <v>-2.0350249911698701</v>
      </c>
      <c r="AV83" s="2">
        <v>-0.39416737793554701</v>
      </c>
      <c r="AW83" s="2">
        <v>-0.37606729985010101</v>
      </c>
      <c r="AX83" s="2">
        <v>0.305221204720519</v>
      </c>
      <c r="AY83" s="2">
        <v>-0.69689473786942402</v>
      </c>
      <c r="AZ83" s="2">
        <v>0.24553724894738199</v>
      </c>
      <c r="BA83" s="2">
        <v>0.42350699064014502</v>
      </c>
      <c r="BB83" s="2">
        <v>-0.31625804100898702</v>
      </c>
      <c r="BC83" s="2">
        <v>-1.42110278839527</v>
      </c>
      <c r="BD83" s="2">
        <v>0.72424458593738095</v>
      </c>
      <c r="BE83" s="2">
        <v>0.69945673589463098</v>
      </c>
      <c r="BF83" s="2">
        <v>-0.23764474549538001</v>
      </c>
      <c r="BG83" s="2">
        <v>-0.75887101984289596</v>
      </c>
      <c r="BH83" s="2">
        <v>-1.7534638250046299</v>
      </c>
      <c r="BI83" s="2">
        <v>0.75993534372787097</v>
      </c>
      <c r="BJ83" s="2">
        <v>-0.89085112183100401</v>
      </c>
      <c r="BK83" s="2">
        <v>-0.45782620751185898</v>
      </c>
      <c r="BL83" s="2">
        <v>2.21777924764607</v>
      </c>
      <c r="BM83" s="2">
        <v>0.41312324690192698</v>
      </c>
      <c r="BN83" s="2">
        <v>1.2761242554363801</v>
      </c>
      <c r="BO83" s="2">
        <v>0.63663816191423905</v>
      </c>
      <c r="BP83" s="2">
        <v>1.2963936525006401</v>
      </c>
      <c r="BQ83" s="2">
        <v>1.3816280088080799</v>
      </c>
      <c r="BR83" s="2">
        <v>-2.5144806533033601</v>
      </c>
      <c r="BS83" s="2">
        <v>-2.4752783758272798</v>
      </c>
      <c r="BT83" s="2">
        <v>-1.29664993457305</v>
      </c>
      <c r="BU83" s="2">
        <v>-0.61071429281056</v>
      </c>
      <c r="BV83" s="2">
        <v>-0.228249173854079</v>
      </c>
      <c r="BW83" s="2">
        <v>-0.49695917179647803</v>
      </c>
      <c r="BX83" s="2">
        <v>0.66638883530514803</v>
      </c>
      <c r="BY83" s="2">
        <v>0.86450699215153903</v>
      </c>
      <c r="BZ83" s="2">
        <v>-0.88615573249292301</v>
      </c>
      <c r="CA83" s="2">
        <v>-0.15017032792190199</v>
      </c>
      <c r="CB83" s="2">
        <v>-1.4500737386089599</v>
      </c>
      <c r="CC83" s="2">
        <v>0</v>
      </c>
      <c r="CD83" s="2">
        <v>0.50592249259840705</v>
      </c>
      <c r="CE83" s="2">
        <v>0.36321824852156698</v>
      </c>
      <c r="CF83" s="2">
        <v>-1.0124893613528401</v>
      </c>
      <c r="CG83" s="2">
        <v>-0.46793259866678799</v>
      </c>
      <c r="CH83" s="2">
        <v>0.93312026697589001</v>
      </c>
      <c r="CI83" s="2">
        <v>1.3207661415704299</v>
      </c>
      <c r="CJ83" s="2">
        <v>1.0179129413671399</v>
      </c>
      <c r="CK83" s="2">
        <v>-0.66448837133925798</v>
      </c>
      <c r="CL83" s="2">
        <v>1.19743443613608</v>
      </c>
      <c r="CM83" s="2">
        <v>1.1102885666217801</v>
      </c>
    </row>
    <row r="84" spans="1:91" x14ac:dyDescent="0.25">
      <c r="A84" t="s">
        <v>89</v>
      </c>
      <c r="B84" s="2">
        <v>0.106917495854863</v>
      </c>
      <c r="C84" s="2">
        <v>0.46566085268067497</v>
      </c>
      <c r="D84" s="2">
        <v>0.91918933267702596</v>
      </c>
      <c r="E84" s="2">
        <v>0.25342333065417799</v>
      </c>
      <c r="F84" s="2">
        <v>0.37378502352855902</v>
      </c>
      <c r="G84" s="2">
        <v>-1.4721017995015599</v>
      </c>
      <c r="H84" s="2">
        <v>1.7829475557935699</v>
      </c>
      <c r="I84" s="2">
        <v>3.43038351209792</v>
      </c>
      <c r="J84" s="2">
        <v>0.71735043691036504</v>
      </c>
      <c r="K84" s="2">
        <v>1.2884767210314501</v>
      </c>
      <c r="L84" s="2">
        <v>0.74738554685047098</v>
      </c>
      <c r="M84" s="2">
        <v>-0.84867896894820305</v>
      </c>
      <c r="N84" s="2">
        <v>1.56243755799536</v>
      </c>
      <c r="O84" s="2">
        <v>1.16729610058163</v>
      </c>
      <c r="P84" s="2">
        <v>1.6443500406843099</v>
      </c>
      <c r="Q84" s="2">
        <v>0.84892293558335996</v>
      </c>
      <c r="R84" s="2">
        <v>0.426794989757384</v>
      </c>
      <c r="S84" s="2">
        <v>0.95082309611170202</v>
      </c>
      <c r="T84" s="2">
        <v>0.59600372775347399</v>
      </c>
      <c r="U84" s="2">
        <v>0.14813460428815101</v>
      </c>
      <c r="V84" s="2">
        <v>-0.64053816910598704</v>
      </c>
      <c r="W84" s="2">
        <v>-1.4072720935284799</v>
      </c>
      <c r="X84" s="2">
        <v>7.3618996512488905E-2</v>
      </c>
      <c r="Y84" s="2">
        <v>0.80398496489218796</v>
      </c>
      <c r="Z84" s="2">
        <v>-1.78701582367197</v>
      </c>
      <c r="AA84" s="2">
        <v>-0.679977642558937</v>
      </c>
      <c r="AB84" s="2">
        <v>0.17497648121814999</v>
      </c>
      <c r="AC84" s="2">
        <v>1.13692811686426</v>
      </c>
      <c r="AD84" s="2">
        <v>0.54195480079291503</v>
      </c>
      <c r="AE84" s="2">
        <v>-0.36575712338500399</v>
      </c>
      <c r="AF84" s="2">
        <v>0.54702037896350497</v>
      </c>
      <c r="AG84" s="2">
        <v>0.563992291272991</v>
      </c>
      <c r="AH84" s="2">
        <v>1.6393036626778099</v>
      </c>
      <c r="AI84" s="2">
        <v>2.86661958050118</v>
      </c>
      <c r="AJ84" s="2">
        <v>-1.4001070352530101</v>
      </c>
      <c r="AK84" s="2">
        <v>0.93158624224671405</v>
      </c>
      <c r="AL84" s="2">
        <v>1.3169902641554501</v>
      </c>
      <c r="AM84" s="2">
        <v>1.2835550216454701</v>
      </c>
      <c r="AN84" s="2">
        <v>2.17051627703498</v>
      </c>
      <c r="AO84" s="2">
        <v>1.61395001661195</v>
      </c>
      <c r="AP84" s="2">
        <v>1.6359613104601001</v>
      </c>
      <c r="AQ84" s="2">
        <v>1.55897929786232</v>
      </c>
      <c r="AR84" s="2">
        <v>1.94735331443268E-3</v>
      </c>
      <c r="AS84" s="2">
        <v>-0.41833782981811102</v>
      </c>
      <c r="AT84" s="2">
        <v>-0.38571295544335299</v>
      </c>
      <c r="AU84" s="2">
        <v>-1.0684593252385499</v>
      </c>
      <c r="AV84" s="2">
        <v>0.322982363836467</v>
      </c>
      <c r="AW84" s="2">
        <v>1.29475165562743E-2</v>
      </c>
      <c r="AX84" s="2">
        <v>0.21337681301300701</v>
      </c>
      <c r="AY84" s="2">
        <v>0.398509475929894</v>
      </c>
      <c r="AZ84" s="2">
        <v>0.38684302412400401</v>
      </c>
      <c r="BA84" s="2">
        <v>1.0065193894954301</v>
      </c>
      <c r="BB84" s="2">
        <v>-1.0754472436718201</v>
      </c>
      <c r="BC84" s="2">
        <v>-2.73184685151339</v>
      </c>
      <c r="BD84" s="2">
        <v>0.595810862499498</v>
      </c>
      <c r="BE84" s="2">
        <v>0.63372420951297503</v>
      </c>
      <c r="BF84" s="2">
        <v>-0.52888974620441898</v>
      </c>
      <c r="BG84" s="2">
        <v>-0.55930624562623699</v>
      </c>
      <c r="BH84" s="2">
        <v>-0.354784722075559</v>
      </c>
      <c r="BI84" s="2">
        <v>1.6912241253084099</v>
      </c>
      <c r="BJ84" s="2">
        <v>-0.30989611455354898</v>
      </c>
      <c r="BK84" s="2">
        <v>-1.12166864050836</v>
      </c>
      <c r="BL84" s="2">
        <v>2.0117622920635698</v>
      </c>
      <c r="BM84" s="2">
        <v>-0.646673660196878</v>
      </c>
      <c r="BN84" s="2">
        <v>1.6428005055549799</v>
      </c>
      <c r="BO84" s="2">
        <v>0.46745901182427202</v>
      </c>
      <c r="BP84" s="2">
        <v>-0.50533292965442</v>
      </c>
      <c r="BQ84" s="2">
        <v>-0.83629165033649999</v>
      </c>
      <c r="BR84" s="2">
        <v>-1.89338855318486</v>
      </c>
      <c r="BS84" s="2">
        <v>-1.84669675841303</v>
      </c>
      <c r="BT84" s="2">
        <v>-4.21032981669291E-2</v>
      </c>
      <c r="BU84" s="2">
        <v>4.9104151503595497E-2</v>
      </c>
      <c r="BV84" s="2">
        <v>-2.9375580853276402E-3</v>
      </c>
      <c r="BW84" s="2">
        <v>0.59029046391208095</v>
      </c>
      <c r="BX84" s="2">
        <v>1.47391950517117</v>
      </c>
      <c r="BY84" s="2">
        <v>2.0346188690922302</v>
      </c>
      <c r="BZ84" s="2">
        <v>0.99389075577447905</v>
      </c>
      <c r="CA84" s="2">
        <v>0.69615800172355102</v>
      </c>
      <c r="CB84" s="2">
        <v>0.95948291678458097</v>
      </c>
      <c r="CC84" s="2">
        <v>0.50592249259840705</v>
      </c>
      <c r="CD84" s="2">
        <v>0</v>
      </c>
      <c r="CE84" s="2">
        <v>-0.45631620076694501</v>
      </c>
      <c r="CF84" s="2">
        <v>1.63436344377569</v>
      </c>
      <c r="CG84" s="2">
        <v>1.2038918794076601</v>
      </c>
      <c r="CH84" s="2">
        <v>0.368058823430508</v>
      </c>
      <c r="CI84" s="2">
        <v>1.4632173923223499</v>
      </c>
      <c r="CJ84" s="2">
        <v>1.6769394636475401</v>
      </c>
      <c r="CK84" s="2">
        <v>0.65774304428604902</v>
      </c>
      <c r="CL84" s="2">
        <v>1.40533933096832</v>
      </c>
      <c r="CM84" s="2">
        <v>1.1262630605547299</v>
      </c>
    </row>
    <row r="85" spans="1:91" x14ac:dyDescent="0.25">
      <c r="A85" t="s">
        <v>90</v>
      </c>
      <c r="B85" s="2">
        <v>1.1028769156503899</v>
      </c>
      <c r="C85" s="2">
        <v>1.8829982979623201</v>
      </c>
      <c r="D85" s="2">
        <v>0.83314148668897303</v>
      </c>
      <c r="E85" s="2">
        <v>0.67701987528350605</v>
      </c>
      <c r="F85" s="2">
        <v>0.366756623371916</v>
      </c>
      <c r="G85" s="2">
        <v>-2.0391886027821302</v>
      </c>
      <c r="H85" s="2">
        <v>2.1373606188259902</v>
      </c>
      <c r="I85" s="2">
        <v>4.3102156349013701</v>
      </c>
      <c r="J85" s="2">
        <v>0.54575982614092</v>
      </c>
      <c r="K85" s="2">
        <v>0.45588512126043701</v>
      </c>
      <c r="L85" s="2">
        <v>1.86177400930079</v>
      </c>
      <c r="M85" s="2">
        <v>0.382190681806865</v>
      </c>
      <c r="N85" s="2">
        <v>2.3431968374325001</v>
      </c>
      <c r="O85" s="2">
        <v>1.3621675008382199</v>
      </c>
      <c r="P85" s="2">
        <v>1.50685611876421</v>
      </c>
      <c r="Q85" s="2">
        <v>0.60419477841032199</v>
      </c>
      <c r="R85" s="2">
        <v>0.80053048927553405</v>
      </c>
      <c r="S85" s="2">
        <v>1.5552850601424899</v>
      </c>
      <c r="T85" s="2">
        <v>1.0009608884332999</v>
      </c>
      <c r="U85" s="2">
        <v>0.34421588360341898</v>
      </c>
      <c r="V85" s="2">
        <v>-0.659276609861425</v>
      </c>
      <c r="W85" s="2">
        <v>-1.3774022905483401</v>
      </c>
      <c r="X85" s="2">
        <v>0.479937666092626</v>
      </c>
      <c r="Y85" s="2">
        <v>2.1997592589919801</v>
      </c>
      <c r="Z85" s="2">
        <v>-1.6532889632729699</v>
      </c>
      <c r="AA85" s="2">
        <v>-0.53753405171590496</v>
      </c>
      <c r="AB85" s="2">
        <v>1.4031481523863001</v>
      </c>
      <c r="AC85" s="2">
        <v>0.71280070044389099</v>
      </c>
      <c r="AD85" s="2">
        <v>0.86218790930098599</v>
      </c>
      <c r="AE85" s="2">
        <v>-0.60143314543205995</v>
      </c>
      <c r="AF85" s="2">
        <v>2.16903743586496</v>
      </c>
      <c r="AG85" s="2">
        <v>0.86051079898598604</v>
      </c>
      <c r="AH85" s="2">
        <v>1.29698247501706</v>
      </c>
      <c r="AI85" s="2">
        <v>1.7250211113751499</v>
      </c>
      <c r="AJ85" s="2">
        <v>-1.2218946955912799</v>
      </c>
      <c r="AK85" s="2">
        <v>1.41178354577901</v>
      </c>
      <c r="AL85" s="2">
        <v>2.04813778170326</v>
      </c>
      <c r="AM85" s="2">
        <v>2.14956972749511</v>
      </c>
      <c r="AN85" s="2">
        <v>2.97038039238396</v>
      </c>
      <c r="AO85" s="2">
        <v>2.6594430244298501</v>
      </c>
      <c r="AP85" s="2">
        <v>2.5268278782277398</v>
      </c>
      <c r="AQ85" s="2">
        <v>2.2413784431459001</v>
      </c>
      <c r="AR85" s="2">
        <v>-0.28604713915241903</v>
      </c>
      <c r="AS85" s="2">
        <v>-0.54616029469771099</v>
      </c>
      <c r="AT85" s="2">
        <v>0.56425444076133302</v>
      </c>
      <c r="AU85" s="2">
        <v>-1.1228934786944</v>
      </c>
      <c r="AV85" s="2">
        <v>1.21329804863858</v>
      </c>
      <c r="AW85" s="2">
        <v>2.0854770030616199</v>
      </c>
      <c r="AX85" s="2">
        <v>0.62122669621118398</v>
      </c>
      <c r="AY85" s="2">
        <v>1.2537949083116899</v>
      </c>
      <c r="AZ85" s="2">
        <v>0.36097780120100098</v>
      </c>
      <c r="BA85" s="2">
        <v>2.2128371947165101E-2</v>
      </c>
      <c r="BB85" s="2">
        <v>-1.10857231604336</v>
      </c>
      <c r="BC85" s="2">
        <v>-2.6015182432033499</v>
      </c>
      <c r="BD85" s="2">
        <v>1.33754062865363</v>
      </c>
      <c r="BE85" s="2">
        <v>1.5344593967184901</v>
      </c>
      <c r="BF85" s="2">
        <v>3.4686442610550601E-2</v>
      </c>
      <c r="BG85" s="2">
        <v>-0.226451079877246</v>
      </c>
      <c r="BH85" s="2">
        <v>0.75259596997602096</v>
      </c>
      <c r="BI85" s="2">
        <v>1.3704448466524599</v>
      </c>
      <c r="BJ85" s="2">
        <v>-1.41420193592361</v>
      </c>
      <c r="BK85" s="2">
        <v>-0.98765973717880695</v>
      </c>
      <c r="BL85" s="2">
        <v>1.2405220220248201</v>
      </c>
      <c r="BM85" s="2">
        <v>-0.83996675504642204</v>
      </c>
      <c r="BN85" s="2">
        <v>1.477614670793</v>
      </c>
      <c r="BO85" s="2">
        <v>-0.37203911492747299</v>
      </c>
      <c r="BP85" s="2">
        <v>0.96914956195538504</v>
      </c>
      <c r="BQ85" s="2">
        <v>-8.5621852671493096E-2</v>
      </c>
      <c r="BR85" s="2">
        <v>-1.42913520594919</v>
      </c>
      <c r="BS85" s="2">
        <v>-1.4112245712884901</v>
      </c>
      <c r="BT85" s="2">
        <v>0.94075858051806505</v>
      </c>
      <c r="BU85" s="2">
        <v>1.0750571812366001</v>
      </c>
      <c r="BV85" s="2">
        <v>1.4350374919085001</v>
      </c>
      <c r="BW85" s="2">
        <v>1.9081381865581899</v>
      </c>
      <c r="BX85" s="2">
        <v>2.5657810191426602</v>
      </c>
      <c r="BY85" s="2">
        <v>3.2199431572212802</v>
      </c>
      <c r="BZ85" s="2">
        <v>1.6876592118020799</v>
      </c>
      <c r="CA85" s="2">
        <v>1.59471296756287</v>
      </c>
      <c r="CB85" s="2">
        <v>2.1937546348281902</v>
      </c>
      <c r="CC85" s="2">
        <v>0.36321824852156698</v>
      </c>
      <c r="CD85" s="2">
        <v>-0.45631620076694501</v>
      </c>
      <c r="CE85" s="2">
        <v>0</v>
      </c>
      <c r="CF85" s="2">
        <v>3.1625530408147999</v>
      </c>
      <c r="CG85" s="2">
        <v>2.11095284250163</v>
      </c>
      <c r="CH85" s="2">
        <v>0.524081841318916</v>
      </c>
      <c r="CI85" s="2">
        <v>-6.1107448585286203E-2</v>
      </c>
      <c r="CJ85" s="2">
        <v>1.64309720083079</v>
      </c>
      <c r="CK85" s="2">
        <v>-5.47422793055393E-2</v>
      </c>
      <c r="CL85" s="2">
        <v>0.63471684095082403</v>
      </c>
      <c r="CM85" s="2">
        <v>6.9004825611497594E-2</v>
      </c>
    </row>
    <row r="86" spans="1:91" x14ac:dyDescent="0.25">
      <c r="A86" t="s">
        <v>91</v>
      </c>
      <c r="B86" s="2">
        <v>-0.147131828071908</v>
      </c>
      <c r="C86" s="2">
        <v>1.0500598915574999</v>
      </c>
      <c r="D86" s="2">
        <v>0.248019219078979</v>
      </c>
      <c r="E86" s="2">
        <v>1.92475385057464</v>
      </c>
      <c r="F86" s="2">
        <v>2.0201892336771299</v>
      </c>
      <c r="G86" s="2">
        <v>-0.26340960294556698</v>
      </c>
      <c r="H86" s="2">
        <v>3.3879061551301599</v>
      </c>
      <c r="I86" s="2">
        <v>4.9447412456111097</v>
      </c>
      <c r="J86" s="2">
        <v>0.73773314091208098</v>
      </c>
      <c r="K86" s="2">
        <v>1.6152620752892599</v>
      </c>
      <c r="L86" s="2">
        <v>2.1254729348704799</v>
      </c>
      <c r="M86" s="2">
        <v>2.2739853622502699</v>
      </c>
      <c r="N86" s="2">
        <v>2.8876793456611201</v>
      </c>
      <c r="O86" s="2">
        <v>2.2227338270086801</v>
      </c>
      <c r="P86" s="2">
        <v>1.42649663804773</v>
      </c>
      <c r="Q86" s="2">
        <v>0.90341724403286205</v>
      </c>
      <c r="R86" s="2">
        <v>1.6068963241997101</v>
      </c>
      <c r="S86" s="2">
        <v>1.7513958809002901</v>
      </c>
      <c r="T86" s="2">
        <v>2.0863426446508</v>
      </c>
      <c r="U86" s="2">
        <v>1.6745231682227899</v>
      </c>
      <c r="V86" s="2">
        <v>-1.3871298421368701</v>
      </c>
      <c r="W86" s="2">
        <v>-2.39506972140757</v>
      </c>
      <c r="X86" s="2">
        <v>5.0476037799374603E-2</v>
      </c>
      <c r="Y86" s="2">
        <v>2.5728643419481001</v>
      </c>
      <c r="Z86" s="2">
        <v>6.3242172519482998E-2</v>
      </c>
      <c r="AA86" s="2">
        <v>1.6667044498163599</v>
      </c>
      <c r="AB86" s="2">
        <v>1.9547110391262801</v>
      </c>
      <c r="AC86" s="2">
        <v>1.4284818861368</v>
      </c>
      <c r="AD86" s="2">
        <v>0.99305573469783404</v>
      </c>
      <c r="AE86" s="2">
        <v>0.66639100380698102</v>
      </c>
      <c r="AF86" s="2">
        <v>2.4211520685164301</v>
      </c>
      <c r="AG86" s="2">
        <v>2.5221222876910701</v>
      </c>
      <c r="AH86" s="2">
        <v>2.8788519212743102</v>
      </c>
      <c r="AI86" s="2">
        <v>4.3660558942096799</v>
      </c>
      <c r="AJ86" s="2">
        <v>-1.5202799637326001</v>
      </c>
      <c r="AK86" s="2">
        <v>-0.92320742025528801</v>
      </c>
      <c r="AL86" s="2">
        <v>0.58617424632847903</v>
      </c>
      <c r="AM86" s="2">
        <v>0.50614125139156596</v>
      </c>
      <c r="AN86" s="2">
        <v>0.64858413583129004</v>
      </c>
      <c r="AO86" s="2">
        <v>0.56330536154865396</v>
      </c>
      <c r="AP86" s="2">
        <v>0.34821660359943801</v>
      </c>
      <c r="AQ86" s="2">
        <v>0.28358260919315598</v>
      </c>
      <c r="AR86" s="2">
        <v>1.2541998172017199</v>
      </c>
      <c r="AS86" s="2">
        <v>3.3922958501279998</v>
      </c>
      <c r="AT86" s="2">
        <v>1.90770802861762</v>
      </c>
      <c r="AU86" s="2">
        <v>1.3857249892383801</v>
      </c>
      <c r="AV86" s="2">
        <v>1.9005078989516799</v>
      </c>
      <c r="AW86" s="2">
        <v>1.4666818725817701</v>
      </c>
      <c r="AX86" s="2">
        <v>1.70718103679918</v>
      </c>
      <c r="AY86" s="2">
        <v>1.18272621015863</v>
      </c>
      <c r="AZ86" s="2">
        <v>1.5375774308750401</v>
      </c>
      <c r="BA86" s="2">
        <v>1.6605523532716</v>
      </c>
      <c r="BB86" s="2">
        <v>3.06880683253579</v>
      </c>
      <c r="BC86" s="2">
        <v>0.52641461533810696</v>
      </c>
      <c r="BD86" s="2">
        <v>1.42166856163081</v>
      </c>
      <c r="BE86" s="2">
        <v>0.65443331359123602</v>
      </c>
      <c r="BF86" s="2">
        <v>1.7571669755670201</v>
      </c>
      <c r="BG86" s="2">
        <v>1.0801182581339299</v>
      </c>
      <c r="BH86" s="2">
        <v>0.91402216284179905</v>
      </c>
      <c r="BI86" s="2">
        <v>1.7736659252856399</v>
      </c>
      <c r="BJ86" s="2">
        <v>0.51464877698385103</v>
      </c>
      <c r="BK86" s="2">
        <v>0.85098803063338202</v>
      </c>
      <c r="BL86" s="2">
        <v>1.0293653633511799</v>
      </c>
      <c r="BM86" s="2">
        <v>-0.23125180747976101</v>
      </c>
      <c r="BN86" s="2">
        <v>0.61405522526093104</v>
      </c>
      <c r="BO86" s="2">
        <v>0.88706573747361495</v>
      </c>
      <c r="BP86" s="2">
        <v>3.0341439324377601</v>
      </c>
      <c r="BQ86" s="2">
        <v>3.3255263158438702</v>
      </c>
      <c r="BR86" s="2">
        <v>0.369929387825088</v>
      </c>
      <c r="BS86" s="2">
        <v>-0.37598602227174299</v>
      </c>
      <c r="BT86" s="2">
        <v>-1.4298995724761E-2</v>
      </c>
      <c r="BU86" s="2">
        <v>-0.13916368583015701</v>
      </c>
      <c r="BV86" s="2">
        <v>-0.98843773058304396</v>
      </c>
      <c r="BW86" s="2">
        <v>-1.5786399072072499</v>
      </c>
      <c r="BX86" s="2">
        <v>1.5358961867760299</v>
      </c>
      <c r="BY86" s="2">
        <v>2.60851431235147</v>
      </c>
      <c r="BZ86" s="2">
        <v>0.94663291624775803</v>
      </c>
      <c r="CA86" s="2">
        <v>1.4388195609064001</v>
      </c>
      <c r="CB86" s="2">
        <v>-0.13163567188518399</v>
      </c>
      <c r="CC86" s="2">
        <v>-1.0124893613528401</v>
      </c>
      <c r="CD86" s="2">
        <v>1.63436344377569</v>
      </c>
      <c r="CE86" s="2">
        <v>3.1625530408147999</v>
      </c>
      <c r="CF86" s="2">
        <v>0</v>
      </c>
      <c r="CG86" s="2">
        <v>0.38372590199961099</v>
      </c>
      <c r="CH86" s="2">
        <v>1.59632750314988</v>
      </c>
      <c r="CI86" s="2">
        <v>1.8920489876259201</v>
      </c>
      <c r="CJ86" s="2">
        <v>1.46991220080872</v>
      </c>
      <c r="CK86" s="2">
        <v>1.1277947575793901</v>
      </c>
      <c r="CL86" s="2">
        <v>1.56547865871779</v>
      </c>
      <c r="CM86" s="2">
        <v>1.5961168775741299</v>
      </c>
    </row>
    <row r="87" spans="1:91" x14ac:dyDescent="0.25">
      <c r="A87" t="s">
        <v>92</v>
      </c>
      <c r="B87" s="2">
        <v>-1.50604483007171</v>
      </c>
      <c r="C87" s="2">
        <v>-1.03721744428129</v>
      </c>
      <c r="D87" s="2">
        <v>-0.89603454027115503</v>
      </c>
      <c r="E87" s="2">
        <v>-5.8784006551416003E-2</v>
      </c>
      <c r="F87" s="2">
        <v>1.60641754875098</v>
      </c>
      <c r="G87" s="2">
        <v>-0.73018075640491698</v>
      </c>
      <c r="H87" s="2">
        <v>2.5711153157417601</v>
      </c>
      <c r="I87" s="2">
        <v>3.4490916916090399</v>
      </c>
      <c r="J87" s="2">
        <v>0.635257272700397</v>
      </c>
      <c r="K87" s="2">
        <v>0.96479647972489402</v>
      </c>
      <c r="L87" s="2">
        <v>0.86924777154893096</v>
      </c>
      <c r="M87" s="2">
        <v>1.1331338905663</v>
      </c>
      <c r="N87" s="2">
        <v>2.5409547144102098</v>
      </c>
      <c r="O87" s="2">
        <v>1.94507745822905</v>
      </c>
      <c r="P87" s="2">
        <v>0.32771930078252698</v>
      </c>
      <c r="Q87" s="2">
        <v>0.350110925477779</v>
      </c>
      <c r="R87" s="2">
        <v>1.3800737441226301</v>
      </c>
      <c r="S87" s="2">
        <v>2.04435432327708</v>
      </c>
      <c r="T87" s="2">
        <v>2.46680495820135</v>
      </c>
      <c r="U87" s="2">
        <v>2.0903352529654402</v>
      </c>
      <c r="V87" s="2">
        <v>-2.2036927815974798</v>
      </c>
      <c r="W87" s="2">
        <v>-2.34847858953137</v>
      </c>
      <c r="X87" s="2">
        <v>0.422855599565786</v>
      </c>
      <c r="Y87" s="2">
        <v>2.83219183194216</v>
      </c>
      <c r="Z87" s="2">
        <v>0.123536476643601</v>
      </c>
      <c r="AA87" s="2">
        <v>1.66686318070455</v>
      </c>
      <c r="AB87" s="2">
        <v>1.82420075094974</v>
      </c>
      <c r="AC87" s="2">
        <v>2.1331852811627101</v>
      </c>
      <c r="AD87" s="2">
        <v>0.25892191383344398</v>
      </c>
      <c r="AE87" s="2">
        <v>0.13194329749865899</v>
      </c>
      <c r="AF87" s="2">
        <v>1.7657255663899201</v>
      </c>
      <c r="AG87" s="2">
        <v>1.3177788075519501</v>
      </c>
      <c r="AH87" s="2">
        <v>2.1474156056743898</v>
      </c>
      <c r="AI87" s="2">
        <v>3.5883460617581102</v>
      </c>
      <c r="AJ87" s="2">
        <v>-1.8643596423001501</v>
      </c>
      <c r="AK87" s="2">
        <v>-5.0448884672783202E-3</v>
      </c>
      <c r="AL87" s="2">
        <v>0.52134303247786196</v>
      </c>
      <c r="AM87" s="2">
        <v>0.77045439247019498</v>
      </c>
      <c r="AN87" s="2">
        <v>1.7187246219852801</v>
      </c>
      <c r="AO87" s="2">
        <v>0.92157862254071599</v>
      </c>
      <c r="AP87" s="2">
        <v>0.87240591336106998</v>
      </c>
      <c r="AQ87" s="2">
        <v>0.88388399710614396</v>
      </c>
      <c r="AR87" s="2">
        <v>1.37210716459114</v>
      </c>
      <c r="AS87" s="2">
        <v>2.96224228043181</v>
      </c>
      <c r="AT87" s="2">
        <v>0.80150469977078598</v>
      </c>
      <c r="AU87" s="2">
        <v>-0.172124896042613</v>
      </c>
      <c r="AV87" s="2">
        <v>0.85593507421374804</v>
      </c>
      <c r="AW87" s="2">
        <v>0.31948585610005797</v>
      </c>
      <c r="AX87" s="2">
        <v>1.21454045910797</v>
      </c>
      <c r="AY87" s="2">
        <v>0.98016304567506196</v>
      </c>
      <c r="AZ87" s="2">
        <v>0.99019737485608805</v>
      </c>
      <c r="BA87" s="2">
        <v>1.4069283842776099</v>
      </c>
      <c r="BB87" s="2">
        <v>2.2410730173443998</v>
      </c>
      <c r="BC87" s="2">
        <v>2.2063488193193401E-2</v>
      </c>
      <c r="BD87" s="2">
        <v>1.5926202871053701</v>
      </c>
      <c r="BE87" s="2">
        <v>0.60023889520662699</v>
      </c>
      <c r="BF87" s="2">
        <v>1.29620943309582</v>
      </c>
      <c r="BG87" s="2">
        <v>0.21854997431290499</v>
      </c>
      <c r="BH87" s="2">
        <v>-0.55985993017606595</v>
      </c>
      <c r="BI87" s="2">
        <v>1.22677525217193</v>
      </c>
      <c r="BJ87" s="2">
        <v>0.27885756701228498</v>
      </c>
      <c r="BK87" s="2">
        <v>0.63999613977254299</v>
      </c>
      <c r="BL87" s="2">
        <v>1.1926422858469701</v>
      </c>
      <c r="BM87" s="2">
        <v>-0.61630834149245795</v>
      </c>
      <c r="BN87" s="2">
        <v>9.1193038661592105E-2</v>
      </c>
      <c r="BO87" s="2">
        <v>0.104375802332039</v>
      </c>
      <c r="BP87" s="2">
        <v>2.4621870249816098</v>
      </c>
      <c r="BQ87" s="2">
        <v>2.56201601398715</v>
      </c>
      <c r="BR87" s="2">
        <v>-0.63354533899836496</v>
      </c>
      <c r="BS87" s="2">
        <v>-1.4547729190224901</v>
      </c>
      <c r="BT87" s="2">
        <v>-0.750345891434965</v>
      </c>
      <c r="BU87" s="2">
        <v>-0.46443035739837002</v>
      </c>
      <c r="BV87" s="2">
        <v>-0.41320249538150899</v>
      </c>
      <c r="BW87" s="2">
        <v>-0.84944459080901402</v>
      </c>
      <c r="BX87" s="2">
        <v>1.87156899088387</v>
      </c>
      <c r="BY87" s="2">
        <v>2.2598009702447599</v>
      </c>
      <c r="BZ87" s="2">
        <v>0.62438591317149705</v>
      </c>
      <c r="CA87" s="2">
        <v>0.93361275593220405</v>
      </c>
      <c r="CB87" s="2">
        <v>0.40932542273030098</v>
      </c>
      <c r="CC87" s="2">
        <v>-0.46793259866678799</v>
      </c>
      <c r="CD87" s="2">
        <v>1.2038918794076601</v>
      </c>
      <c r="CE87" s="2">
        <v>2.11095284250163</v>
      </c>
      <c r="CF87" s="2">
        <v>0.38372590199961099</v>
      </c>
      <c r="CG87" s="2">
        <v>0</v>
      </c>
      <c r="CH87" s="2">
        <v>1.0969118937496301</v>
      </c>
      <c r="CI87" s="2">
        <v>1.1221997185916399</v>
      </c>
      <c r="CJ87" s="2">
        <v>1.07002748353729</v>
      </c>
      <c r="CK87" s="2">
        <v>-0.34096343697387499</v>
      </c>
      <c r="CL87" s="2">
        <v>0.75981625544453002</v>
      </c>
      <c r="CM87" s="2">
        <v>0.46472106107371097</v>
      </c>
    </row>
    <row r="88" spans="1:91" x14ac:dyDescent="0.25">
      <c r="A88" t="s">
        <v>93</v>
      </c>
      <c r="B88" s="2">
        <v>1.31617994838069</v>
      </c>
      <c r="C88" s="2">
        <v>0.58531387167021398</v>
      </c>
      <c r="D88" s="2">
        <v>1.00060224356799</v>
      </c>
      <c r="E88" s="2">
        <v>1.01606422861985</v>
      </c>
      <c r="F88" s="2">
        <v>0.95270529938292803</v>
      </c>
      <c r="G88" s="2">
        <v>-0.679501087410601</v>
      </c>
      <c r="H88" s="2">
        <v>0.96629876332044495</v>
      </c>
      <c r="I88" s="2">
        <v>-1.18926509150143</v>
      </c>
      <c r="J88" s="2">
        <v>-0.13194782816609499</v>
      </c>
      <c r="K88" s="2">
        <v>0.52923178320416198</v>
      </c>
      <c r="L88" s="2">
        <v>0.32781345195912898</v>
      </c>
      <c r="M88" s="2">
        <v>-1.2338443596145501</v>
      </c>
      <c r="N88" s="2">
        <v>0.71673586142372203</v>
      </c>
      <c r="O88" s="2">
        <v>1.41411027658494</v>
      </c>
      <c r="P88" s="2">
        <v>-0.26590250277914501</v>
      </c>
      <c r="Q88" s="2">
        <v>-0.14093620203402701</v>
      </c>
      <c r="R88" s="2">
        <v>-0.89491981173036095</v>
      </c>
      <c r="S88" s="2">
        <v>-0.98004423914587402</v>
      </c>
      <c r="T88" s="2">
        <v>-0.929937233763242</v>
      </c>
      <c r="U88" s="2">
        <v>-1.5578503977942899</v>
      </c>
      <c r="V88" s="2">
        <v>-1.3260723829544601</v>
      </c>
      <c r="W88" s="2">
        <v>-1.6100848201376201</v>
      </c>
      <c r="X88" s="2">
        <v>-2.1831401981629002</v>
      </c>
      <c r="Y88" s="2">
        <v>-0.53700611604011905</v>
      </c>
      <c r="Z88" s="2">
        <v>-1.6513166216164901</v>
      </c>
      <c r="AA88" s="2">
        <v>-0.97627766803243099</v>
      </c>
      <c r="AB88" s="2">
        <v>-0.284389733763456</v>
      </c>
      <c r="AC88" s="2">
        <v>-0.39969964812020098</v>
      </c>
      <c r="AD88" s="2">
        <v>-0.19776970731589999</v>
      </c>
      <c r="AE88" s="2">
        <v>-2.2963121677808598</v>
      </c>
      <c r="AF88" s="2">
        <v>0.273531218521535</v>
      </c>
      <c r="AG88" s="2">
        <v>-2.2620052796800998</v>
      </c>
      <c r="AH88" s="2">
        <v>-0.70378302122053105</v>
      </c>
      <c r="AI88" s="2">
        <v>-5.2614452256411301E-2</v>
      </c>
      <c r="AJ88" s="2">
        <v>-2.14696996706836</v>
      </c>
      <c r="AK88" s="2">
        <v>2.4871818238972998</v>
      </c>
      <c r="AL88" s="2">
        <v>1.3914009304925901</v>
      </c>
      <c r="AM88" s="2">
        <v>1.5367018178960199</v>
      </c>
      <c r="AN88" s="2">
        <v>2.1620236591062798</v>
      </c>
      <c r="AO88" s="2">
        <v>1.4153337305053599</v>
      </c>
      <c r="AP88" s="2">
        <v>1.9837212443172501</v>
      </c>
      <c r="AQ88" s="2">
        <v>1.88142982699536</v>
      </c>
      <c r="AR88" s="2">
        <v>-0.57745870768694296</v>
      </c>
      <c r="AS88" s="2">
        <v>-2.3501172572958602</v>
      </c>
      <c r="AT88" s="2">
        <v>-1.00667991184846</v>
      </c>
      <c r="AU88" s="2">
        <v>-1.06988174656289</v>
      </c>
      <c r="AV88" s="2">
        <v>-0.15835674312647999</v>
      </c>
      <c r="AW88" s="2">
        <v>-0.344480527120053</v>
      </c>
      <c r="AX88" s="2">
        <v>0.51580630171057595</v>
      </c>
      <c r="AY88" s="2">
        <v>1.21594774229226</v>
      </c>
      <c r="AZ88" s="2">
        <v>1.4002431784516101</v>
      </c>
      <c r="BA88" s="2">
        <v>0.77309630646430905</v>
      </c>
      <c r="BB88" s="2">
        <v>-0.39787532358350403</v>
      </c>
      <c r="BC88" s="2">
        <v>-1.0763191957765099</v>
      </c>
      <c r="BD88" s="2">
        <v>0.68906011742811202</v>
      </c>
      <c r="BE88" s="2">
        <v>0.33892396824070098</v>
      </c>
      <c r="BF88" s="2">
        <v>0.41237225295073898</v>
      </c>
      <c r="BG88" s="2">
        <v>-0.20702822750042399</v>
      </c>
      <c r="BH88" s="2">
        <v>0.15189595101543699</v>
      </c>
      <c r="BI88" s="2">
        <v>1.1728628090426101</v>
      </c>
      <c r="BJ88" s="2">
        <v>4.1922496894195201E-2</v>
      </c>
      <c r="BK88" s="2">
        <v>-1.51155002708834</v>
      </c>
      <c r="BL88" s="2">
        <v>0.118841019283542</v>
      </c>
      <c r="BM88" s="2">
        <v>-2.4473280054192799</v>
      </c>
      <c r="BN88" s="2">
        <v>0.439736068434953</v>
      </c>
      <c r="BO88" s="2">
        <v>-1.5434841820502601</v>
      </c>
      <c r="BP88" s="2">
        <v>-1.6706224765628399</v>
      </c>
      <c r="BQ88" s="2">
        <v>-1.9150346368398701</v>
      </c>
      <c r="BR88" s="2">
        <v>-1.35706509751649</v>
      </c>
      <c r="BS88" s="2">
        <v>-1.3638019935709</v>
      </c>
      <c r="BT88" s="2">
        <v>0.570073560054976</v>
      </c>
      <c r="BU88" s="2">
        <v>0.57224754176993298</v>
      </c>
      <c r="BV88" s="2">
        <v>-0.84710064268224705</v>
      </c>
      <c r="BW88" s="2">
        <v>0.67579992061300798</v>
      </c>
      <c r="BX88" s="2">
        <v>1.9034551758356999</v>
      </c>
      <c r="BY88" s="2">
        <v>2.5621587771367902</v>
      </c>
      <c r="BZ88" s="2">
        <v>1.03881795038661</v>
      </c>
      <c r="CA88" s="2">
        <v>0.41512184064061503</v>
      </c>
      <c r="CB88" s="2">
        <v>1.2768036210598901</v>
      </c>
      <c r="CC88" s="2">
        <v>0.93312026697589001</v>
      </c>
      <c r="CD88" s="2">
        <v>0.368058823430508</v>
      </c>
      <c r="CE88" s="2">
        <v>0.524081841318916</v>
      </c>
      <c r="CF88" s="2">
        <v>1.59632750314988</v>
      </c>
      <c r="CG88" s="2">
        <v>1.0969118937496301</v>
      </c>
      <c r="CH88" s="2">
        <v>0</v>
      </c>
      <c r="CI88" s="2">
        <v>-0.285075271111151</v>
      </c>
      <c r="CJ88" s="2">
        <v>1.08009300895616</v>
      </c>
      <c r="CK88" s="2">
        <v>1.48226358368048E-2</v>
      </c>
      <c r="CL88" s="2">
        <v>-0.50092362154366199</v>
      </c>
      <c r="CM88" s="2">
        <v>-1.2192727440470501</v>
      </c>
    </row>
    <row r="89" spans="1:91" x14ac:dyDescent="0.25">
      <c r="A89" t="s">
        <v>94</v>
      </c>
      <c r="B89" s="2">
        <v>1.2952187714352099</v>
      </c>
      <c r="C89" s="2">
        <v>0.81503605295290604</v>
      </c>
      <c r="D89" s="2">
        <v>1.3493421959044101</v>
      </c>
      <c r="E89" s="2">
        <v>1.0663517704702099</v>
      </c>
      <c r="F89" s="2">
        <v>0.54612814552649103</v>
      </c>
      <c r="G89" s="2">
        <v>-0.344462503256657</v>
      </c>
      <c r="H89" s="2">
        <v>0.102231090030604</v>
      </c>
      <c r="I89" s="2">
        <v>-0.58649651073770503</v>
      </c>
      <c r="J89" s="2">
        <v>-0.63815993080879296</v>
      </c>
      <c r="K89" s="2">
        <v>-0.28122843966178002</v>
      </c>
      <c r="L89" s="2">
        <v>0.45657880798721701</v>
      </c>
      <c r="M89" s="2">
        <v>-1.22964791492484</v>
      </c>
      <c r="N89" s="2">
        <v>0.78176860638610401</v>
      </c>
      <c r="O89" s="2">
        <v>-0.226258105800314</v>
      </c>
      <c r="P89" s="2">
        <v>-1.1146594643607299</v>
      </c>
      <c r="Q89" s="2">
        <v>-1.19843229629313</v>
      </c>
      <c r="R89" s="2">
        <v>-0.34500612455551699</v>
      </c>
      <c r="S89" s="2">
        <v>-1.0089414169041</v>
      </c>
      <c r="T89" s="2">
        <v>-9.5291223850684694E-3</v>
      </c>
      <c r="U89" s="2">
        <v>-0.60799857380415601</v>
      </c>
      <c r="V89" s="2">
        <v>-0.84757199399938199</v>
      </c>
      <c r="W89" s="2">
        <v>-1.19433493893802</v>
      </c>
      <c r="X89" s="2">
        <v>-1.6552463679799101</v>
      </c>
      <c r="Y89" s="2">
        <v>-0.29880895145201503</v>
      </c>
      <c r="Z89" s="2">
        <v>-1.42050232696179</v>
      </c>
      <c r="AA89" s="2">
        <v>-0.74437325797299903</v>
      </c>
      <c r="AB89" s="2">
        <v>0.23841044764424299</v>
      </c>
      <c r="AC89" s="2">
        <v>0.82705368205418905</v>
      </c>
      <c r="AD89" s="2">
        <v>-0.14144115634322199</v>
      </c>
      <c r="AE89" s="2">
        <v>-1.04328316798647</v>
      </c>
      <c r="AF89" s="2">
        <v>0.16058587977049299</v>
      </c>
      <c r="AG89" s="2">
        <v>-1.2841598703703301</v>
      </c>
      <c r="AH89" s="2">
        <v>0.45632933984569901</v>
      </c>
      <c r="AI89" s="2">
        <v>0.21438268002939101</v>
      </c>
      <c r="AJ89" s="2">
        <v>-2.3396622407015002</v>
      </c>
      <c r="AK89" s="2">
        <v>2.2896502809171602</v>
      </c>
      <c r="AL89" s="2">
        <v>1.6745482720195199</v>
      </c>
      <c r="AM89" s="2">
        <v>1.81987623844163</v>
      </c>
      <c r="AN89" s="2">
        <v>2.2816575377704198</v>
      </c>
      <c r="AO89" s="2">
        <v>1.4498558457444</v>
      </c>
      <c r="AP89" s="2">
        <v>2.23938599257847</v>
      </c>
      <c r="AQ89" s="2">
        <v>2.0166066483726302</v>
      </c>
      <c r="AR89" s="2">
        <v>-0.81866319898008699</v>
      </c>
      <c r="AS89" s="2">
        <v>-1.9876165385523299</v>
      </c>
      <c r="AT89" s="2">
        <v>-0.62612764771907603</v>
      </c>
      <c r="AU89" s="2">
        <v>-0.87022133169974603</v>
      </c>
      <c r="AV89" s="2">
        <v>-0.60440668178757995</v>
      </c>
      <c r="AW89" s="2">
        <v>-0.52279331230737602</v>
      </c>
      <c r="AX89" s="2">
        <v>1.2131753114126</v>
      </c>
      <c r="AY89" s="2">
        <v>1.52720425873879</v>
      </c>
      <c r="AZ89" s="2">
        <v>1.6046358416308499</v>
      </c>
      <c r="BA89" s="2">
        <v>0.85019607896586102</v>
      </c>
      <c r="BB89" s="2">
        <v>-0.51358085184888302</v>
      </c>
      <c r="BC89" s="2">
        <v>-0.49712026226667</v>
      </c>
      <c r="BD89" s="2">
        <v>1.0452587335832499</v>
      </c>
      <c r="BE89" s="2">
        <v>0.82412461153065097</v>
      </c>
      <c r="BF89" s="2">
        <v>0.54722029332851596</v>
      </c>
      <c r="BG89" s="2">
        <v>4.5499122620208797E-2</v>
      </c>
      <c r="BH89" s="2">
        <v>0.359490317871486</v>
      </c>
      <c r="BI89" s="2">
        <v>1.5242231555404899</v>
      </c>
      <c r="BJ89" s="2">
        <v>0.86939029460880102</v>
      </c>
      <c r="BK89" s="2">
        <v>0.90465567911470601</v>
      </c>
      <c r="BL89" s="2">
        <v>1.5750956054873599</v>
      </c>
      <c r="BM89" s="2">
        <v>-0.57286699163367505</v>
      </c>
      <c r="BN89" s="2">
        <v>1.3889398070815699</v>
      </c>
      <c r="BO89" s="2">
        <v>-1.08829906104952</v>
      </c>
      <c r="BP89" s="2">
        <v>-1.0950203721068099</v>
      </c>
      <c r="BQ89" s="2">
        <v>-1.8104863961256601</v>
      </c>
      <c r="BR89" s="2">
        <v>-1.21806357519779</v>
      </c>
      <c r="BS89" s="2">
        <v>-1.53831743778501</v>
      </c>
      <c r="BT89" s="2">
        <v>0.54870202020005798</v>
      </c>
      <c r="BU89" s="2">
        <v>0.67810748689469902</v>
      </c>
      <c r="BV89" s="2">
        <v>-0.425690493750848</v>
      </c>
      <c r="BW89" s="2">
        <v>0.63775713575930004</v>
      </c>
      <c r="BX89" s="2">
        <v>1.96706350949689</v>
      </c>
      <c r="BY89" s="2">
        <v>2.4939651719929601</v>
      </c>
      <c r="BZ89" s="2">
        <v>0.89181036664070901</v>
      </c>
      <c r="CA89" s="2">
        <v>0.822172354101388</v>
      </c>
      <c r="CB89" s="2">
        <v>1.07008129705334</v>
      </c>
      <c r="CC89" s="2">
        <v>1.3207661415704299</v>
      </c>
      <c r="CD89" s="2">
        <v>1.4632173923223499</v>
      </c>
      <c r="CE89" s="2">
        <v>-6.1107448585286203E-2</v>
      </c>
      <c r="CF89" s="2">
        <v>1.8920489876259201</v>
      </c>
      <c r="CG89" s="2">
        <v>1.1221997185916399</v>
      </c>
      <c r="CH89" s="2">
        <v>-0.285075271111151</v>
      </c>
      <c r="CI89" s="2">
        <v>0</v>
      </c>
      <c r="CJ89" s="2">
        <v>1.6981203436624901</v>
      </c>
      <c r="CK89" s="2">
        <v>-6.8172641075551002E-2</v>
      </c>
      <c r="CL89" s="2">
        <v>1.0015623996357901</v>
      </c>
      <c r="CM89" s="2">
        <v>-3.7360517354094E-2</v>
      </c>
    </row>
    <row r="90" spans="1:91" x14ac:dyDescent="0.25">
      <c r="A90" t="s">
        <v>95</v>
      </c>
      <c r="B90" s="2">
        <v>4.0242849138283701E-2</v>
      </c>
      <c r="C90" s="2">
        <v>1.22908152054265</v>
      </c>
      <c r="D90" s="2">
        <v>1.3780720443993599</v>
      </c>
      <c r="E90" s="2">
        <v>2.0176318480356299</v>
      </c>
      <c r="F90" s="2">
        <v>2.3505886139826302</v>
      </c>
      <c r="G90" s="2">
        <v>8.9022181346873702E-2</v>
      </c>
      <c r="H90" s="2">
        <v>1.97545088286044</v>
      </c>
      <c r="I90" s="2">
        <v>3.3908279131742098</v>
      </c>
      <c r="J90" s="2">
        <v>0.51398598197376899</v>
      </c>
      <c r="K90" s="2">
        <v>0.791567634223028</v>
      </c>
      <c r="L90" s="2">
        <v>-0.27683098042012499</v>
      </c>
      <c r="M90" s="2">
        <v>0.19922408540782899</v>
      </c>
      <c r="N90" s="2">
        <v>2.1465543251499102</v>
      </c>
      <c r="O90" s="2">
        <v>1.0598484632409799</v>
      </c>
      <c r="P90" s="2">
        <v>4.0548881870005798E-2</v>
      </c>
      <c r="Q90" s="2">
        <v>-0.43653554998607502</v>
      </c>
      <c r="R90" s="2">
        <v>1.77188724158949</v>
      </c>
      <c r="S90" s="2">
        <v>0.90597653085265895</v>
      </c>
      <c r="T90" s="2">
        <v>2.87606004432164</v>
      </c>
      <c r="U90" s="2">
        <v>2.3942452482078398</v>
      </c>
      <c r="V90" s="2">
        <v>-1.34214815670992</v>
      </c>
      <c r="W90" s="2">
        <v>-1.42593967694374</v>
      </c>
      <c r="X90" s="2">
        <v>1.716871883607</v>
      </c>
      <c r="Y90" s="2">
        <v>3.8294100604497099</v>
      </c>
      <c r="Z90" s="2">
        <v>-8.5322061521064696E-2</v>
      </c>
      <c r="AA90" s="2">
        <v>0.370697868528997</v>
      </c>
      <c r="AB90" s="2">
        <v>1.80580894192035</v>
      </c>
      <c r="AC90" s="2">
        <v>1.3924959779041</v>
      </c>
      <c r="AD90" s="2">
        <v>-0.23726883742447899</v>
      </c>
      <c r="AE90" s="2">
        <v>-0.46873697695098399</v>
      </c>
      <c r="AF90" s="2">
        <v>0.26406568811887898</v>
      </c>
      <c r="AG90" s="2">
        <v>-0.51351310444936904</v>
      </c>
      <c r="AH90" s="2">
        <v>1.8322169187990101</v>
      </c>
      <c r="AI90" s="2">
        <v>3.0428815428918599</v>
      </c>
      <c r="AJ90" s="2">
        <v>-2.5248625408517702</v>
      </c>
      <c r="AK90" s="2">
        <v>0.80542414138770002</v>
      </c>
      <c r="AL90" s="2">
        <v>1.8482661703376999</v>
      </c>
      <c r="AM90" s="2">
        <v>1.8993546273883499</v>
      </c>
      <c r="AN90" s="2">
        <v>2.3219859532267599</v>
      </c>
      <c r="AO90" s="2">
        <v>1.8992779974373299</v>
      </c>
      <c r="AP90" s="2">
        <v>2.2423412227542001</v>
      </c>
      <c r="AQ90" s="2">
        <v>1.7021392742571699</v>
      </c>
      <c r="AR90" s="2">
        <v>1.1909669695385701</v>
      </c>
      <c r="AS90" s="2">
        <v>1.7768712941556799</v>
      </c>
      <c r="AT90" s="2">
        <v>1.23267534558429</v>
      </c>
      <c r="AU90" s="2">
        <v>0.48380754661768299</v>
      </c>
      <c r="AV90" s="2">
        <v>0.99674229033148198</v>
      </c>
      <c r="AW90" s="2">
        <v>0.527424192821075</v>
      </c>
      <c r="AX90" s="2">
        <v>1.275612984308</v>
      </c>
      <c r="AY90" s="2">
        <v>1.33241398166862</v>
      </c>
      <c r="AZ90" s="2">
        <v>1.11554775888063</v>
      </c>
      <c r="BA90" s="2">
        <v>1.5645004541148999</v>
      </c>
      <c r="BB90" s="2">
        <v>1.3294402274910899</v>
      </c>
      <c r="BC90" s="2">
        <v>0.66889728878728705</v>
      </c>
      <c r="BD90" s="2">
        <v>2.2960996619316401</v>
      </c>
      <c r="BE90" s="2">
        <v>0.65237802331230099</v>
      </c>
      <c r="BF90" s="2">
        <v>1.7184773059698599</v>
      </c>
      <c r="BG90" s="2">
        <v>6.9825270427724198E-2</v>
      </c>
      <c r="BH90" s="2">
        <v>0.16499321582443299</v>
      </c>
      <c r="BI90" s="2">
        <v>1.5820291856013999</v>
      </c>
      <c r="BJ90" s="2">
        <v>0.70383735751917098</v>
      </c>
      <c r="BK90" s="2">
        <v>0.197604816789753</v>
      </c>
      <c r="BL90" s="2">
        <v>1.8839280682605299</v>
      </c>
      <c r="BM90" s="2">
        <v>-0.36950814420398598</v>
      </c>
      <c r="BN90" s="2">
        <v>0.89004842371866699</v>
      </c>
      <c r="BO90" s="2">
        <v>0.82271313995552697</v>
      </c>
      <c r="BP90" s="2">
        <v>0.98529612556542701</v>
      </c>
      <c r="BQ90" s="2">
        <v>1.4956515115122</v>
      </c>
      <c r="BR90" s="2">
        <v>-0.58453674537587097</v>
      </c>
      <c r="BS90" s="2">
        <v>-0.78845305881758099</v>
      </c>
      <c r="BT90" s="2">
        <v>0.88980100748925095</v>
      </c>
      <c r="BU90" s="2">
        <v>0.85033309180392203</v>
      </c>
      <c r="BV90" s="2">
        <v>-0.68220373826249403</v>
      </c>
      <c r="BW90" s="2">
        <v>-0.57220781412893995</v>
      </c>
      <c r="BX90" s="2">
        <v>2.1757259885264402</v>
      </c>
      <c r="BY90" s="2">
        <v>3.0988850995760302</v>
      </c>
      <c r="BZ90" s="2">
        <v>0.29128753202795798</v>
      </c>
      <c r="CA90" s="2">
        <v>1.13134066781746</v>
      </c>
      <c r="CB90" s="2">
        <v>1.1442953181673801</v>
      </c>
      <c r="CC90" s="2">
        <v>1.0179129413671399</v>
      </c>
      <c r="CD90" s="2">
        <v>1.6769394636475401</v>
      </c>
      <c r="CE90" s="2">
        <v>1.64309720083079</v>
      </c>
      <c r="CF90" s="2">
        <v>1.46991220080872</v>
      </c>
      <c r="CG90" s="2">
        <v>1.07002748353729</v>
      </c>
      <c r="CH90" s="2">
        <v>1.08009300895616</v>
      </c>
      <c r="CI90" s="2">
        <v>1.6981203436624901</v>
      </c>
      <c r="CJ90" s="2">
        <v>0</v>
      </c>
      <c r="CK90" s="2">
        <v>-0.41721909426470599</v>
      </c>
      <c r="CL90" s="2">
        <v>1.67999390260213</v>
      </c>
      <c r="CM90" s="2">
        <v>1.3770390730959301</v>
      </c>
    </row>
    <row r="91" spans="1:91" x14ac:dyDescent="0.25">
      <c r="A91" t="s">
        <v>96</v>
      </c>
      <c r="B91" s="2">
        <v>-0.57609912737820401</v>
      </c>
      <c r="C91" s="2">
        <v>-0.48762388287681302</v>
      </c>
      <c r="D91" s="2">
        <v>-0.36924408745271198</v>
      </c>
      <c r="E91" s="2">
        <v>-0.62461500329653896</v>
      </c>
      <c r="F91" s="2">
        <v>-0.69169576492812301</v>
      </c>
      <c r="G91" s="2">
        <v>-1.3588473243969501</v>
      </c>
      <c r="H91" s="2">
        <v>-0.31621375710123001</v>
      </c>
      <c r="I91" s="2">
        <v>5.6724755358341802E-2</v>
      </c>
      <c r="J91" s="2">
        <v>-0.83060902773636902</v>
      </c>
      <c r="K91" s="2">
        <v>-0.82575513819700097</v>
      </c>
      <c r="L91" s="2">
        <v>-1.0754357664710801</v>
      </c>
      <c r="M91" s="2">
        <v>-0.95955075441444504</v>
      </c>
      <c r="N91" s="2">
        <v>0.28419660065598201</v>
      </c>
      <c r="O91" s="2">
        <v>-1.63211273271726</v>
      </c>
      <c r="P91" s="2">
        <v>-0.918017152412127</v>
      </c>
      <c r="Q91" s="2">
        <v>-1.2470186350231101</v>
      </c>
      <c r="R91" s="2">
        <v>-1.8821193599666599</v>
      </c>
      <c r="S91" s="2">
        <v>-2.06121738573753</v>
      </c>
      <c r="T91" s="2">
        <v>-0.223236273178371</v>
      </c>
      <c r="U91" s="2">
        <v>-1.4208420719858501</v>
      </c>
      <c r="V91" s="2">
        <v>-1.4942763655358999</v>
      </c>
      <c r="W91" s="2">
        <v>-1.93869045812823</v>
      </c>
      <c r="X91" s="2">
        <v>-2.2009998205363002</v>
      </c>
      <c r="Y91" s="2">
        <v>-0.82091360996543405</v>
      </c>
      <c r="Z91" s="2">
        <v>-2.2275667909960299</v>
      </c>
      <c r="AA91" s="2">
        <v>-1.5205668173542699</v>
      </c>
      <c r="AB91" s="2">
        <v>-0.78309935654791496</v>
      </c>
      <c r="AC91" s="2">
        <v>5.4328007607925298E-2</v>
      </c>
      <c r="AD91" s="2">
        <v>-0.98036350074511003</v>
      </c>
      <c r="AE91" s="2">
        <v>-2.0381284442854501</v>
      </c>
      <c r="AF91" s="2">
        <v>-0.47829930690221301</v>
      </c>
      <c r="AG91" s="2">
        <v>-1.41598846811261</v>
      </c>
      <c r="AH91" s="2">
        <v>0.83954107354748497</v>
      </c>
      <c r="AI91" s="2">
        <v>1.4371410254096699</v>
      </c>
      <c r="AJ91" s="2">
        <v>-2.7955227937445</v>
      </c>
      <c r="AK91" s="2">
        <v>0.87346592920076405</v>
      </c>
      <c r="AL91" s="2">
        <v>1.3839506622020299</v>
      </c>
      <c r="AM91" s="2">
        <v>1.38192142274288</v>
      </c>
      <c r="AN91" s="2">
        <v>2.5685858724459201</v>
      </c>
      <c r="AO91" s="2">
        <v>1.97980606509838</v>
      </c>
      <c r="AP91" s="2">
        <v>2.2285606708022399</v>
      </c>
      <c r="AQ91" s="2">
        <v>1.2398541790408</v>
      </c>
      <c r="AR91" s="2">
        <v>-0.86755109652152795</v>
      </c>
      <c r="AS91" s="2">
        <v>-1.6663884340889601</v>
      </c>
      <c r="AT91" s="2">
        <v>-1.0592025829123599</v>
      </c>
      <c r="AU91" s="2">
        <v>-1.16014660029533</v>
      </c>
      <c r="AV91" s="2">
        <v>-1.16936908523864</v>
      </c>
      <c r="AW91" s="2">
        <v>-0.77369887681257199</v>
      </c>
      <c r="AX91" s="2">
        <v>0.546384961898702</v>
      </c>
      <c r="AY91" s="2">
        <v>0.69925487732762703</v>
      </c>
      <c r="AZ91" s="2">
        <v>0.41665421465331898</v>
      </c>
      <c r="BA91" s="2">
        <v>0.70794641032442496</v>
      </c>
      <c r="BB91" s="2">
        <v>-0.832640895899039</v>
      </c>
      <c r="BC91" s="2">
        <v>-0.62368184191005105</v>
      </c>
      <c r="BD91" s="2">
        <v>1.74964562895547</v>
      </c>
      <c r="BE91" s="2">
        <v>0.97676989255640601</v>
      </c>
      <c r="BF91" s="2">
        <v>0.40994653923980301</v>
      </c>
      <c r="BG91" s="2">
        <v>-0.73262902352627202</v>
      </c>
      <c r="BH91" s="2">
        <v>-1.66703388665321</v>
      </c>
      <c r="BI91" s="2">
        <v>5.7963027550512903E-3</v>
      </c>
      <c r="BJ91" s="2">
        <v>0.51799567216633902</v>
      </c>
      <c r="BK91" s="2">
        <v>-7.3550102653196794E-2</v>
      </c>
      <c r="BL91" s="2">
        <v>2.2985623006293401</v>
      </c>
      <c r="BM91" s="2">
        <v>-1.6252660693991701</v>
      </c>
      <c r="BN91" s="2">
        <v>-0.20520428014459799</v>
      </c>
      <c r="BO91" s="2">
        <v>-2.7750277084532202</v>
      </c>
      <c r="BP91" s="2">
        <v>-1.3546527977720999</v>
      </c>
      <c r="BQ91" s="2">
        <v>-1.2553888611597599</v>
      </c>
      <c r="BR91" s="2">
        <v>-1.2193512383337901</v>
      </c>
      <c r="BS91" s="2">
        <v>-1.8713704888474001</v>
      </c>
      <c r="BT91" s="2">
        <v>-9.2569087772372396E-2</v>
      </c>
      <c r="BU91" s="2">
        <v>0.12221551167912401</v>
      </c>
      <c r="BV91" s="2">
        <v>-0.51042937448678505</v>
      </c>
      <c r="BW91" s="2">
        <v>0.180831606124535</v>
      </c>
      <c r="BX91" s="2">
        <v>2.4956976955403398</v>
      </c>
      <c r="BY91" s="2">
        <v>2.6205138157593</v>
      </c>
      <c r="BZ91" s="2">
        <v>-2.8321890781763101E-2</v>
      </c>
      <c r="CA91" s="2">
        <v>-0.43893162424927301</v>
      </c>
      <c r="CB91" s="2">
        <v>-0.25745146735764102</v>
      </c>
      <c r="CC91" s="2">
        <v>-0.66448837133925798</v>
      </c>
      <c r="CD91" s="2">
        <v>0.65774304428604902</v>
      </c>
      <c r="CE91" s="2">
        <v>-5.47422793055393E-2</v>
      </c>
      <c r="CF91" s="2">
        <v>1.1277947575793901</v>
      </c>
      <c r="CG91" s="2">
        <v>-0.34096343697387499</v>
      </c>
      <c r="CH91" s="2">
        <v>1.48226358368048E-2</v>
      </c>
      <c r="CI91" s="2">
        <v>-6.8172641075551002E-2</v>
      </c>
      <c r="CJ91" s="2">
        <v>-0.41721909426470599</v>
      </c>
      <c r="CK91" s="2">
        <v>0</v>
      </c>
      <c r="CL91" s="2">
        <v>0.47570214539021799</v>
      </c>
      <c r="CM91" s="2">
        <v>0.65018481892978397</v>
      </c>
    </row>
    <row r="92" spans="1:91" x14ac:dyDescent="0.25">
      <c r="A92" t="s">
        <v>97</v>
      </c>
      <c r="B92" s="2">
        <v>0.119616169244861</v>
      </c>
      <c r="C92" s="2">
        <v>-6.4582377717832998E-2</v>
      </c>
      <c r="D92" s="2">
        <v>0.94450199722133299</v>
      </c>
      <c r="E92" s="2">
        <v>0.77610810601094304</v>
      </c>
      <c r="F92" s="2">
        <v>1.69926915208919</v>
      </c>
      <c r="G92" s="2">
        <v>-0.873855640463442</v>
      </c>
      <c r="H92" s="2">
        <v>-0.23719029963077001</v>
      </c>
      <c r="I92" s="2">
        <v>-0.93044227440948202</v>
      </c>
      <c r="J92" s="2">
        <v>3.4291728729486499E-2</v>
      </c>
      <c r="K92" s="2">
        <v>0.51053796094123605</v>
      </c>
      <c r="L92" s="2">
        <v>-0.58620385042929901</v>
      </c>
      <c r="M92" s="2">
        <v>-1.40152125394241</v>
      </c>
      <c r="N92" s="2">
        <v>-0.28280741956587901</v>
      </c>
      <c r="O92" s="2">
        <v>-1.15028696517036</v>
      </c>
      <c r="P92" s="2">
        <v>-0.163274125394199</v>
      </c>
      <c r="Q92" s="2">
        <v>-0.701097594512052</v>
      </c>
      <c r="R92" s="2">
        <v>-0.89553490645539902</v>
      </c>
      <c r="S92" s="2">
        <v>-1.6085699778457501</v>
      </c>
      <c r="T92" s="2">
        <v>-0.89733987095184398</v>
      </c>
      <c r="U92" s="2">
        <v>-1.0850793919209201</v>
      </c>
      <c r="V92" s="2">
        <v>-1.32211663722241</v>
      </c>
      <c r="W92" s="2">
        <v>-1.87135878956822</v>
      </c>
      <c r="X92" s="2">
        <v>-1.8361517304110899</v>
      </c>
      <c r="Y92" s="2">
        <v>0.141093075856041</v>
      </c>
      <c r="Z92" s="2">
        <v>-1.78468040992776</v>
      </c>
      <c r="AA92" s="2">
        <v>-0.94477049692897197</v>
      </c>
      <c r="AB92" s="2">
        <v>-0.55220419348034</v>
      </c>
      <c r="AC92" s="2">
        <v>-0.26134471829335398</v>
      </c>
      <c r="AD92" s="2">
        <v>-4.9977104430968998E-2</v>
      </c>
      <c r="AE92" s="2">
        <v>-1.9875113033658001</v>
      </c>
      <c r="AF92" s="2">
        <v>-0.434128680168332</v>
      </c>
      <c r="AG92" s="2">
        <v>-0.85252973083682204</v>
      </c>
      <c r="AH92" s="2">
        <v>0.27336725392664102</v>
      </c>
      <c r="AI92" s="2">
        <v>1.0659218850813399</v>
      </c>
      <c r="AJ92" s="2">
        <v>-2.6639097586816298</v>
      </c>
      <c r="AK92" s="2">
        <v>1.6279962369216601</v>
      </c>
      <c r="AL92" s="2">
        <v>1.7801280453086099</v>
      </c>
      <c r="AM92" s="2">
        <v>1.8714358750417299</v>
      </c>
      <c r="AN92" s="2">
        <v>2.3228818341176698</v>
      </c>
      <c r="AO92" s="2">
        <v>1.52385976052492</v>
      </c>
      <c r="AP92" s="2">
        <v>2.2884273196600202</v>
      </c>
      <c r="AQ92" s="2">
        <v>2.12040849045811</v>
      </c>
      <c r="AR92" s="2">
        <v>-0.67187095347820802</v>
      </c>
      <c r="AS92" s="2">
        <v>-1.9801698219978801</v>
      </c>
      <c r="AT92" s="2">
        <v>-0.33498549063377703</v>
      </c>
      <c r="AU92" s="2">
        <v>-0.49903166178085001</v>
      </c>
      <c r="AV92" s="2">
        <v>-0.65888426949720502</v>
      </c>
      <c r="AW92" s="2">
        <v>-0.48624837379094599</v>
      </c>
      <c r="AX92" s="2">
        <v>0.79833842925286203</v>
      </c>
      <c r="AY92" s="2">
        <v>1.66181628778664</v>
      </c>
      <c r="AZ92" s="2">
        <v>0.86701068345155896</v>
      </c>
      <c r="BA92" s="2">
        <v>1.26599493044388</v>
      </c>
      <c r="BB92" s="2">
        <v>-0.35975920879149398</v>
      </c>
      <c r="BC92" s="2">
        <v>-3.04894083266623E-2</v>
      </c>
      <c r="BD92" s="2">
        <v>1.1038225034848299</v>
      </c>
      <c r="BE92" s="2">
        <v>0.945753900198395</v>
      </c>
      <c r="BF92" s="2">
        <v>1.0331559080130199</v>
      </c>
      <c r="BG92" s="2">
        <v>2.5859237072087999E-2</v>
      </c>
      <c r="BH92" s="2">
        <v>0.351738749714612</v>
      </c>
      <c r="BI92" s="2">
        <v>1.0787805505983701</v>
      </c>
      <c r="BJ92" s="2">
        <v>0.99329359345405199</v>
      </c>
      <c r="BK92" s="2">
        <v>0.91348012443442395</v>
      </c>
      <c r="BL92" s="2">
        <v>1.86552313532549</v>
      </c>
      <c r="BM92" s="2">
        <v>-1.20736243013959</v>
      </c>
      <c r="BN92" s="2">
        <v>1.6701163438623301</v>
      </c>
      <c r="BO92" s="2">
        <v>-0.83200199120707496</v>
      </c>
      <c r="BP92" s="2">
        <v>-0.97530699810515198</v>
      </c>
      <c r="BQ92" s="2">
        <v>-1.81620274622013</v>
      </c>
      <c r="BR92" s="2">
        <v>-1.0366452329035301</v>
      </c>
      <c r="BS92" s="2">
        <v>-1.51151578837097</v>
      </c>
      <c r="BT92" s="2">
        <v>0.216643785450434</v>
      </c>
      <c r="BU92" s="2">
        <v>0.31160558313754899</v>
      </c>
      <c r="BV92" s="2">
        <v>-0.422098835568122</v>
      </c>
      <c r="BW92" s="2">
        <v>0.84902738991941495</v>
      </c>
      <c r="BX92" s="2">
        <v>2.1957381023086802</v>
      </c>
      <c r="BY92" s="2">
        <v>2.8687728931155401</v>
      </c>
      <c r="BZ92" s="2">
        <v>0.96285445176881401</v>
      </c>
      <c r="CA92" s="2">
        <v>0.84971527247087097</v>
      </c>
      <c r="CB92" s="2">
        <v>0.88113769529632402</v>
      </c>
      <c r="CC92" s="2">
        <v>1.19743443613608</v>
      </c>
      <c r="CD92" s="2">
        <v>1.40533933096832</v>
      </c>
      <c r="CE92" s="2">
        <v>0.63471684095082403</v>
      </c>
      <c r="CF92" s="2">
        <v>1.56547865871779</v>
      </c>
      <c r="CG92" s="2">
        <v>0.75981625544453002</v>
      </c>
      <c r="CH92" s="2">
        <v>-0.50092362154366199</v>
      </c>
      <c r="CI92" s="2">
        <v>1.0015623996357901</v>
      </c>
      <c r="CJ92" s="2">
        <v>1.67999390260213</v>
      </c>
      <c r="CK92" s="2">
        <v>0.47570214539021799</v>
      </c>
      <c r="CL92" s="2">
        <v>0</v>
      </c>
      <c r="CM92" s="2">
        <v>0.74610764413762198</v>
      </c>
    </row>
    <row r="93" spans="1:91" x14ac:dyDescent="0.25">
      <c r="A93" t="s">
        <v>98</v>
      </c>
      <c r="B93" s="2">
        <v>1.6592940529561199E-3</v>
      </c>
      <c r="C93" s="2">
        <v>-0.233294857135249</v>
      </c>
      <c r="D93" s="2">
        <v>0.44913292691539403</v>
      </c>
      <c r="E93" s="2">
        <v>0.33791235068707498</v>
      </c>
      <c r="F93" s="2">
        <v>0.71954881302243201</v>
      </c>
      <c r="G93" s="2">
        <v>-0.33953300204241099</v>
      </c>
      <c r="H93" s="2">
        <v>-1.23610626917664</v>
      </c>
      <c r="I93" s="2">
        <v>1.23493613962332E-2</v>
      </c>
      <c r="J93" s="2">
        <v>-0.20302848740447499</v>
      </c>
      <c r="K93" s="2">
        <v>-0.17869982846691199</v>
      </c>
      <c r="L93" s="2">
        <v>-0.69415839827619796</v>
      </c>
      <c r="M93" s="2">
        <v>-1.9756458184877099</v>
      </c>
      <c r="N93" s="2">
        <v>0.12707822224964899</v>
      </c>
      <c r="O93" s="2">
        <v>-1.00646108341059</v>
      </c>
      <c r="P93" s="2">
        <v>-0.806776867452352</v>
      </c>
      <c r="Q93" s="2">
        <v>-0.93953091841967595</v>
      </c>
      <c r="R93" s="2">
        <v>-1.05746509967881</v>
      </c>
      <c r="S93" s="2">
        <v>-1.39550672978343</v>
      </c>
      <c r="T93" s="2">
        <v>4.3803023855145298E-2</v>
      </c>
      <c r="U93" s="2">
        <v>-1.60476404763644</v>
      </c>
      <c r="V93" s="2">
        <v>-1.56802491089331</v>
      </c>
      <c r="W93" s="2">
        <v>-1.7828445024759201</v>
      </c>
      <c r="X93" s="2">
        <v>-2.1192187740655499</v>
      </c>
      <c r="Y93" s="2">
        <v>0.72765294850270601</v>
      </c>
      <c r="Z93" s="2">
        <v>-1.4701800360019399</v>
      </c>
      <c r="AA93" s="2">
        <v>-1.1083245755537501</v>
      </c>
      <c r="AB93" s="2">
        <v>-0.97756818056997596</v>
      </c>
      <c r="AC93" s="2">
        <v>7.6112084435562402E-2</v>
      </c>
      <c r="AD93" s="2">
        <v>-1.03444376332537</v>
      </c>
      <c r="AE93" s="2">
        <v>-2.4868077336160002</v>
      </c>
      <c r="AF93" s="2">
        <v>-0.415821555214966</v>
      </c>
      <c r="AG93" s="2">
        <v>-1.5317994291816699</v>
      </c>
      <c r="AH93" s="2">
        <v>-0.55661287347322996</v>
      </c>
      <c r="AI93" s="2">
        <v>0.46124097978157702</v>
      </c>
      <c r="AJ93" s="2">
        <v>-3.61006976986133</v>
      </c>
      <c r="AK93" s="2">
        <v>1.2805831544416599</v>
      </c>
      <c r="AL93" s="2">
        <v>1.7459992091418099</v>
      </c>
      <c r="AM93" s="2">
        <v>1.7547831541083501</v>
      </c>
      <c r="AN93" s="2">
        <v>2.1585796349374302</v>
      </c>
      <c r="AO93" s="2">
        <v>1.2069646546455099</v>
      </c>
      <c r="AP93" s="2">
        <v>2.08553296116437</v>
      </c>
      <c r="AQ93" s="2">
        <v>2.0061643718370901</v>
      </c>
      <c r="AR93" s="2">
        <v>-0.54248951948162905</v>
      </c>
      <c r="AS93" s="2">
        <v>-2.7117281214950402</v>
      </c>
      <c r="AT93" s="2">
        <v>-0.68355947061724298</v>
      </c>
      <c r="AU93" s="2">
        <v>-0.65733151094471698</v>
      </c>
      <c r="AV93" s="2">
        <v>-0.77942314572878002</v>
      </c>
      <c r="AW93" s="2">
        <v>-0.51752205556299102</v>
      </c>
      <c r="AX93" s="2">
        <v>0.962654135819074</v>
      </c>
      <c r="AY93" s="2">
        <v>1.33173135639297</v>
      </c>
      <c r="AZ93" s="2">
        <v>1.0784868112277199</v>
      </c>
      <c r="BA93" s="2">
        <v>1.2775186184771601</v>
      </c>
      <c r="BB93" s="2">
        <v>-9.3226153349402596E-2</v>
      </c>
      <c r="BC93" s="2">
        <v>0.20779107848933601</v>
      </c>
      <c r="BD93" s="2">
        <v>0.90271787108245505</v>
      </c>
      <c r="BE93" s="2">
        <v>0.24825306963810101</v>
      </c>
      <c r="BF93" s="2">
        <v>0.91145677135465397</v>
      </c>
      <c r="BG93" s="2">
        <v>-0.222454140345307</v>
      </c>
      <c r="BH93" s="2">
        <v>-0.56792934719830301</v>
      </c>
      <c r="BI93" s="2">
        <v>1.42897299569877</v>
      </c>
      <c r="BJ93" s="2">
        <v>0.71362183930186696</v>
      </c>
      <c r="BK93" s="2">
        <v>0.137251366142253</v>
      </c>
      <c r="BL93" s="2">
        <v>1.59449444330902</v>
      </c>
      <c r="BM93" s="2">
        <v>-1.9661080321311599</v>
      </c>
      <c r="BN93" s="2">
        <v>1.85280551956775</v>
      </c>
      <c r="BO93" s="2">
        <v>-1.69162501016622</v>
      </c>
      <c r="BP93" s="2">
        <v>-0.84916870830070301</v>
      </c>
      <c r="BQ93" s="2">
        <v>-1.8562746598263999</v>
      </c>
      <c r="BR93" s="2">
        <v>-1.13576139457146</v>
      </c>
      <c r="BS93" s="2">
        <v>-1.2618660464909499</v>
      </c>
      <c r="BT93" s="2">
        <v>0.49505892229152598</v>
      </c>
      <c r="BU93" s="2">
        <v>0.42282880864790801</v>
      </c>
      <c r="BV93" s="2">
        <v>-0.67288752027964804</v>
      </c>
      <c r="BW93" s="2">
        <v>0.153220755547018</v>
      </c>
      <c r="BX93" s="2">
        <v>1.7586638851196901</v>
      </c>
      <c r="BY93" s="2">
        <v>2.8668053720387201</v>
      </c>
      <c r="BZ93" s="2">
        <v>0.73561488994609803</v>
      </c>
      <c r="CA93" s="2">
        <v>0.40487785256569703</v>
      </c>
      <c r="CB93" s="2">
        <v>0.92855394516451695</v>
      </c>
      <c r="CC93" s="2">
        <v>1.1102885666217801</v>
      </c>
      <c r="CD93" s="2">
        <v>1.1262630605547299</v>
      </c>
      <c r="CE93" s="2">
        <v>6.9004825611497594E-2</v>
      </c>
      <c r="CF93" s="2">
        <v>1.5961168775741299</v>
      </c>
      <c r="CG93" s="2">
        <v>0.46472106107371097</v>
      </c>
      <c r="CH93" s="2">
        <v>-1.2192727440470501</v>
      </c>
      <c r="CI93" s="2">
        <v>-3.7360517354094E-2</v>
      </c>
      <c r="CJ93" s="2">
        <v>1.3770390730959301</v>
      </c>
      <c r="CK93" s="2">
        <v>0.65018481892978397</v>
      </c>
      <c r="CL93" s="2">
        <v>0.74610764413762198</v>
      </c>
      <c r="CM93" s="2">
        <v>0</v>
      </c>
    </row>
    <row r="98" spans="34:35" x14ac:dyDescent="0.25">
      <c r="AH98" s="1"/>
      <c r="AI98" s="1"/>
    </row>
    <row r="131" spans="3:3" x14ac:dyDescent="0.25">
      <c r="C131" t="s">
        <v>114</v>
      </c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B83F3-E0B3-4FF9-A993-8A35872013D7}">
  <dimension ref="A1:R34"/>
  <sheetViews>
    <sheetView tabSelected="1" workbookViewId="0">
      <selection activeCell="I5" sqref="I5"/>
    </sheetView>
  </sheetViews>
  <sheetFormatPr defaultRowHeight="13.8" x14ac:dyDescent="0.25"/>
  <cols>
    <col min="1" max="1" width="8.88671875" style="6"/>
    <col min="2" max="2" width="11.5546875" style="6" customWidth="1"/>
    <col min="3" max="3" width="12.44140625" style="6" customWidth="1"/>
    <col min="4" max="5" width="11.5546875" style="6" customWidth="1"/>
    <col min="6" max="10" width="8.88671875" style="6"/>
    <col min="11" max="11" width="19.109375" style="6" customWidth="1"/>
    <col min="12" max="12" width="12" style="6" customWidth="1"/>
    <col min="13" max="13" width="14" style="6" customWidth="1"/>
    <col min="14" max="16384" width="8.88671875" style="6"/>
  </cols>
  <sheetData>
    <row r="1" spans="1:18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21" t="s">
        <v>113</v>
      </c>
      <c r="M1" s="21"/>
      <c r="N1" s="21"/>
      <c r="O1" s="21"/>
      <c r="P1" s="22" t="s">
        <v>109</v>
      </c>
      <c r="Q1" s="22"/>
      <c r="R1" s="22"/>
    </row>
    <row r="2" spans="1:18" s="5" customFormat="1" ht="27.6" x14ac:dyDescent="0.25">
      <c r="B2" s="5" t="s">
        <v>118</v>
      </c>
      <c r="C2" s="5" t="s">
        <v>119</v>
      </c>
      <c r="D2" s="5" t="s">
        <v>111</v>
      </c>
      <c r="E2" s="5" t="s">
        <v>116</v>
      </c>
      <c r="F2" s="5" t="s">
        <v>112</v>
      </c>
      <c r="G2" s="5" t="s">
        <v>117</v>
      </c>
      <c r="H2" s="5" t="s">
        <v>121</v>
      </c>
      <c r="I2" s="5" t="s">
        <v>124</v>
      </c>
      <c r="J2" s="5" t="s">
        <v>115</v>
      </c>
      <c r="K2" s="5" t="s">
        <v>101</v>
      </c>
      <c r="L2" s="5" t="s">
        <v>102</v>
      </c>
      <c r="M2" s="5" t="s">
        <v>103</v>
      </c>
      <c r="N2" s="5" t="s">
        <v>104</v>
      </c>
      <c r="O2" s="5" t="s">
        <v>105</v>
      </c>
      <c r="P2" s="5" t="s">
        <v>102</v>
      </c>
      <c r="Q2" s="5" t="s">
        <v>104</v>
      </c>
      <c r="R2" s="5" t="s">
        <v>105</v>
      </c>
    </row>
    <row r="3" spans="1:18" x14ac:dyDescent="0.25">
      <c r="A3" s="6">
        <v>1</v>
      </c>
      <c r="B3" s="6">
        <v>54</v>
      </c>
      <c r="C3" s="6">
        <v>3</v>
      </c>
      <c r="D3" s="6">
        <v>20</v>
      </c>
      <c r="E3" s="6">
        <v>8</v>
      </c>
      <c r="F3" s="6">
        <v>16</v>
      </c>
      <c r="G3" s="6">
        <v>7</v>
      </c>
      <c r="H3" s="6">
        <v>7</v>
      </c>
      <c r="I3" s="6">
        <v>6</v>
      </c>
      <c r="J3" s="6">
        <f>SUM(H3:I3)</f>
        <v>13</v>
      </c>
      <c r="K3" s="6">
        <v>11.262164184093701</v>
      </c>
      <c r="L3" s="6">
        <v>15.85</v>
      </c>
      <c r="M3" s="6">
        <v>17.625</v>
      </c>
      <c r="N3" s="6">
        <v>6.7750000000000004</v>
      </c>
      <c r="O3" s="6">
        <v>12.125</v>
      </c>
      <c r="P3" s="6">
        <v>0.28559871386416302</v>
      </c>
      <c r="Q3" s="6">
        <v>0.20929709413557701</v>
      </c>
      <c r="R3" s="6">
        <v>0.26768592830390597</v>
      </c>
    </row>
    <row r="4" spans="1:18" x14ac:dyDescent="0.25">
      <c r="A4" s="6">
        <v>2</v>
      </c>
      <c r="B4" s="6">
        <v>49</v>
      </c>
      <c r="C4" s="6">
        <v>2</v>
      </c>
      <c r="D4" s="6">
        <v>8.5</v>
      </c>
      <c r="E4" s="6">
        <v>8</v>
      </c>
      <c r="F4" s="6">
        <v>8.5</v>
      </c>
      <c r="G4" s="6">
        <v>7</v>
      </c>
      <c r="H4" s="6">
        <v>7</v>
      </c>
      <c r="I4" s="6">
        <v>2</v>
      </c>
      <c r="J4" s="6">
        <f t="shared" ref="J4:J34" si="0">SUM(H4:I4)</f>
        <v>9</v>
      </c>
      <c r="K4" s="6">
        <v>5.0067252371371298</v>
      </c>
      <c r="L4" s="6">
        <v>13.05</v>
      </c>
      <c r="M4" s="6">
        <v>12.225</v>
      </c>
      <c r="N4" s="6">
        <v>7.3250000000000002</v>
      </c>
      <c r="O4" s="6">
        <v>10.125</v>
      </c>
      <c r="P4" s="6">
        <v>0.26361991706795102</v>
      </c>
      <c r="Q4" s="6">
        <v>0.212023475120385</v>
      </c>
      <c r="R4" s="6">
        <v>0.248799491706795</v>
      </c>
    </row>
    <row r="5" spans="1:18" x14ac:dyDescent="0.25">
      <c r="A5" s="6">
        <v>5</v>
      </c>
      <c r="B5" s="6">
        <v>37</v>
      </c>
      <c r="C5" s="6">
        <v>1</v>
      </c>
      <c r="D5" s="6">
        <v>6</v>
      </c>
      <c r="E5" s="6">
        <v>4</v>
      </c>
      <c r="F5" s="6">
        <v>4</v>
      </c>
      <c r="G5" s="6">
        <v>2</v>
      </c>
      <c r="H5" s="6">
        <v>3</v>
      </c>
      <c r="I5" s="6">
        <v>2</v>
      </c>
      <c r="J5" s="6">
        <f t="shared" si="0"/>
        <v>5</v>
      </c>
      <c r="K5" s="6">
        <v>0.57528044146968005</v>
      </c>
      <c r="L5" s="6">
        <v>7.65</v>
      </c>
      <c r="M5" s="6">
        <v>14.725</v>
      </c>
      <c r="N5" s="6">
        <v>12.275</v>
      </c>
      <c r="O5" s="6">
        <v>14.7</v>
      </c>
      <c r="P5" s="6">
        <v>0.22295311663991399</v>
      </c>
      <c r="Q5" s="6">
        <v>0.26201779026217198</v>
      </c>
      <c r="R5" s="6">
        <v>0.283529962546817</v>
      </c>
    </row>
    <row r="6" spans="1:18" x14ac:dyDescent="0.25">
      <c r="A6" s="6">
        <v>6</v>
      </c>
      <c r="B6" s="6">
        <v>47</v>
      </c>
      <c r="C6" s="6">
        <v>3</v>
      </c>
      <c r="D6" s="6">
        <v>16</v>
      </c>
      <c r="E6" s="6">
        <v>8</v>
      </c>
      <c r="F6" s="6">
        <v>12</v>
      </c>
      <c r="G6" s="6">
        <v>6.5</v>
      </c>
      <c r="H6" s="6">
        <v>8</v>
      </c>
      <c r="I6" s="6">
        <v>6</v>
      </c>
      <c r="J6" s="6">
        <f t="shared" si="0"/>
        <v>14</v>
      </c>
      <c r="K6" s="6">
        <v>3.0816398717462201</v>
      </c>
      <c r="L6" s="6">
        <v>10.074999999999999</v>
      </c>
      <c r="M6" s="6">
        <v>15.5</v>
      </c>
      <c r="N6" s="6">
        <v>8.3000000000000007</v>
      </c>
      <c r="O6" s="6">
        <v>12.1</v>
      </c>
      <c r="P6" s="6">
        <v>0.238594836811129</v>
      </c>
      <c r="Q6" s="6">
        <v>0.220731451756733</v>
      </c>
      <c r="R6" s="6">
        <v>0.263689138576779</v>
      </c>
    </row>
    <row r="7" spans="1:18" x14ac:dyDescent="0.25">
      <c r="A7" s="6">
        <v>7</v>
      </c>
      <c r="B7" s="6">
        <v>64</v>
      </c>
      <c r="C7" s="6">
        <v>0.5</v>
      </c>
      <c r="D7" s="6">
        <v>10</v>
      </c>
      <c r="E7" s="6">
        <v>8</v>
      </c>
      <c r="F7" s="6">
        <v>7</v>
      </c>
      <c r="G7" s="6">
        <v>5</v>
      </c>
      <c r="H7" s="6">
        <v>7</v>
      </c>
      <c r="I7" s="6">
        <v>4</v>
      </c>
      <c r="J7" s="6">
        <f t="shared" si="0"/>
        <v>11</v>
      </c>
      <c r="K7" s="6">
        <v>2.4542340137993901</v>
      </c>
      <c r="L7" s="6">
        <v>13</v>
      </c>
      <c r="M7" s="6">
        <v>12.75</v>
      </c>
      <c r="N7" s="6">
        <v>7.7750000000000004</v>
      </c>
      <c r="O7" s="6">
        <v>14.475</v>
      </c>
      <c r="P7" s="6">
        <v>0.26302155787408599</v>
      </c>
      <c r="Q7" s="6">
        <v>0.21368702068842499</v>
      </c>
      <c r="R7" s="6">
        <v>0.279977260567148</v>
      </c>
    </row>
    <row r="8" spans="1:18" x14ac:dyDescent="0.25">
      <c r="A8" s="6">
        <v>8</v>
      </c>
      <c r="B8" s="6">
        <v>64</v>
      </c>
      <c r="C8" s="6">
        <v>1</v>
      </c>
      <c r="D8" s="6">
        <v>16</v>
      </c>
      <c r="E8" s="6">
        <v>8</v>
      </c>
      <c r="F8" s="6">
        <v>9</v>
      </c>
      <c r="G8" s="6">
        <v>5.5</v>
      </c>
      <c r="H8" s="6">
        <v>8</v>
      </c>
      <c r="I8" s="6">
        <v>5</v>
      </c>
      <c r="J8" s="6">
        <f t="shared" si="0"/>
        <v>13</v>
      </c>
      <c r="K8" s="6">
        <v>7.4314852881756499</v>
      </c>
      <c r="L8" s="6">
        <v>11.25</v>
      </c>
      <c r="M8" s="6">
        <v>13.824999999999999</v>
      </c>
      <c r="N8" s="6">
        <v>6.3</v>
      </c>
      <c r="O8" s="6">
        <v>13.475</v>
      </c>
      <c r="P8" s="6">
        <v>0.25376493668628503</v>
      </c>
      <c r="Q8" s="6">
        <v>0.19759576098059201</v>
      </c>
      <c r="R8" s="6">
        <v>0.27401629659354398</v>
      </c>
    </row>
    <row r="9" spans="1:18" x14ac:dyDescent="0.25">
      <c r="A9" s="6">
        <v>9</v>
      </c>
      <c r="B9" s="6">
        <v>65</v>
      </c>
      <c r="C9" s="6">
        <v>1.5</v>
      </c>
      <c r="D9" s="6">
        <v>9</v>
      </c>
      <c r="E9" s="6">
        <v>4</v>
      </c>
      <c r="F9" s="6">
        <v>4</v>
      </c>
      <c r="G9" s="6">
        <v>2.5</v>
      </c>
      <c r="H9" s="6">
        <v>6</v>
      </c>
      <c r="I9" s="6">
        <v>4</v>
      </c>
      <c r="J9" s="6">
        <f t="shared" si="0"/>
        <v>10</v>
      </c>
      <c r="K9" s="6">
        <v>6.3966713865627698</v>
      </c>
      <c r="L9" s="6">
        <v>14.9</v>
      </c>
      <c r="M9" s="6">
        <v>18.149999999999999</v>
      </c>
      <c r="N9" s="6">
        <v>7.3</v>
      </c>
      <c r="O9" s="6">
        <v>11.7</v>
      </c>
      <c r="P9" s="6">
        <v>0.27931179775280901</v>
      </c>
      <c r="Q9" s="6">
        <v>0.21445024077046601</v>
      </c>
      <c r="R9" s="6">
        <v>0.25797206616729101</v>
      </c>
    </row>
    <row r="10" spans="1:18" x14ac:dyDescent="0.25">
      <c r="A10" s="6">
        <v>10</v>
      </c>
      <c r="B10" s="6">
        <v>68</v>
      </c>
      <c r="C10" s="6">
        <v>5</v>
      </c>
      <c r="D10" s="6">
        <v>15</v>
      </c>
      <c r="E10" s="6">
        <v>8</v>
      </c>
      <c r="F10" s="6">
        <v>12</v>
      </c>
      <c r="G10" s="6">
        <v>6.5</v>
      </c>
      <c r="H10" s="6">
        <v>8</v>
      </c>
      <c r="I10" s="6">
        <v>4</v>
      </c>
      <c r="J10" s="6">
        <f t="shared" si="0"/>
        <v>12</v>
      </c>
      <c r="K10" s="6">
        <v>0.573478124481961</v>
      </c>
      <c r="L10" s="6">
        <v>7.2249999999999996</v>
      </c>
      <c r="M10" s="6">
        <v>16.600000000000001</v>
      </c>
      <c r="N10" s="6">
        <v>6.05</v>
      </c>
      <c r="O10" s="6">
        <v>10.775</v>
      </c>
      <c r="P10" s="6">
        <v>0.218920444412017</v>
      </c>
      <c r="Q10" s="6">
        <v>0.199962435348671</v>
      </c>
      <c r="R10" s="6">
        <v>0.25285848047083997</v>
      </c>
    </row>
    <row r="11" spans="1:18" x14ac:dyDescent="0.25">
      <c r="A11" s="6">
        <v>12</v>
      </c>
      <c r="B11" s="6">
        <v>72</v>
      </c>
      <c r="C11" s="6">
        <v>3</v>
      </c>
      <c r="D11" s="6">
        <v>10</v>
      </c>
      <c r="E11" s="6">
        <v>8</v>
      </c>
      <c r="F11" s="6">
        <v>8</v>
      </c>
      <c r="G11" s="6">
        <v>5.5</v>
      </c>
      <c r="H11" s="6">
        <v>7</v>
      </c>
      <c r="I11" s="6">
        <v>0</v>
      </c>
      <c r="J11" s="6">
        <f t="shared" si="0"/>
        <v>7</v>
      </c>
      <c r="K11" s="6">
        <v>6.5027110182154502</v>
      </c>
      <c r="L11" s="6">
        <v>15.5</v>
      </c>
      <c r="M11" s="6">
        <v>17.024999999999999</v>
      </c>
      <c r="N11" s="6">
        <v>6.8250000000000002</v>
      </c>
      <c r="O11" s="6">
        <v>11.95</v>
      </c>
      <c r="P11" s="6">
        <v>0.28162018459068999</v>
      </c>
      <c r="Q11" s="6">
        <v>0.20523263331549901</v>
      </c>
      <c r="R11" s="6">
        <v>0.26407637774210801</v>
      </c>
    </row>
    <row r="12" spans="1:18" x14ac:dyDescent="0.25">
      <c r="A12" s="6">
        <v>13</v>
      </c>
      <c r="B12" s="6">
        <v>58</v>
      </c>
      <c r="C12" s="6">
        <v>5</v>
      </c>
      <c r="D12" s="6">
        <v>17</v>
      </c>
      <c r="E12" s="6">
        <v>6</v>
      </c>
      <c r="F12" s="6">
        <v>8</v>
      </c>
      <c r="G12" s="6">
        <v>4</v>
      </c>
      <c r="H12" s="6">
        <v>6</v>
      </c>
      <c r="I12" s="6">
        <v>5</v>
      </c>
      <c r="J12" s="6">
        <f t="shared" si="0"/>
        <v>11</v>
      </c>
      <c r="K12" s="6">
        <v>9.1150664348411397</v>
      </c>
      <c r="L12" s="6">
        <v>14.55</v>
      </c>
      <c r="M12" s="6">
        <v>15.95</v>
      </c>
      <c r="N12" s="6">
        <v>7</v>
      </c>
      <c r="O12" s="6">
        <v>14.074999999999999</v>
      </c>
      <c r="P12" s="6">
        <v>0.27566902978419799</v>
      </c>
      <c r="Q12" s="6">
        <v>0.209939027108971</v>
      </c>
      <c r="R12" s="6">
        <v>0.27630216693418902</v>
      </c>
    </row>
    <row r="13" spans="1:18" x14ac:dyDescent="0.25">
      <c r="A13" s="6">
        <v>15</v>
      </c>
      <c r="B13" s="6">
        <v>58</v>
      </c>
      <c r="C13" s="6">
        <v>2</v>
      </c>
      <c r="D13" s="6">
        <v>10</v>
      </c>
      <c r="E13" s="6">
        <v>6</v>
      </c>
      <c r="F13" s="6">
        <v>7.5</v>
      </c>
      <c r="G13" s="6">
        <v>3.5</v>
      </c>
      <c r="H13" s="6">
        <v>6</v>
      </c>
      <c r="I13" s="6">
        <v>4</v>
      </c>
      <c r="J13" s="6">
        <f t="shared" si="0"/>
        <v>10</v>
      </c>
      <c r="K13" s="6">
        <v>28.403467449810002</v>
      </c>
      <c r="L13" s="6">
        <v>19.100000000000001</v>
      </c>
      <c r="M13" s="6">
        <v>12.475</v>
      </c>
      <c r="N13" s="6">
        <v>7.7750000000000004</v>
      </c>
      <c r="O13" s="6">
        <v>13.675000000000001</v>
      </c>
      <c r="P13" s="6">
        <v>0.30293204922418399</v>
      </c>
      <c r="Q13" s="6">
        <v>0.215880818619583</v>
      </c>
      <c r="R13" s="6">
        <v>0.27358614232209699</v>
      </c>
    </row>
    <row r="14" spans="1:18" x14ac:dyDescent="0.25">
      <c r="A14" s="6">
        <v>16</v>
      </c>
      <c r="B14" s="6">
        <v>57</v>
      </c>
      <c r="C14" s="6">
        <v>3</v>
      </c>
      <c r="D14" s="6">
        <v>10</v>
      </c>
      <c r="E14" s="6">
        <v>8</v>
      </c>
      <c r="F14" s="6">
        <v>7</v>
      </c>
      <c r="G14" s="6">
        <v>5.5</v>
      </c>
      <c r="H14" s="6">
        <v>7</v>
      </c>
      <c r="I14" s="6">
        <v>2</v>
      </c>
      <c r="J14" s="6">
        <f t="shared" si="0"/>
        <v>9</v>
      </c>
      <c r="K14" s="6">
        <v>3.4457805412278302</v>
      </c>
      <c r="L14" s="6">
        <v>12.925000000000001</v>
      </c>
      <c r="M14" s="6">
        <v>15.7</v>
      </c>
      <c r="N14" s="6">
        <v>7.05</v>
      </c>
      <c r="O14" s="6">
        <v>8.5500000000000007</v>
      </c>
      <c r="P14" s="6">
        <v>0.264184167112538</v>
      </c>
      <c r="Q14" s="6">
        <v>0.21658094792224</v>
      </c>
      <c r="R14" s="6">
        <v>0.23730259051186001</v>
      </c>
    </row>
    <row r="15" spans="1:18" x14ac:dyDescent="0.25">
      <c r="A15" s="6">
        <v>17</v>
      </c>
      <c r="B15" s="6">
        <v>41</v>
      </c>
      <c r="C15" s="6">
        <v>3</v>
      </c>
      <c r="D15" s="6">
        <v>14</v>
      </c>
      <c r="E15" s="6">
        <v>6</v>
      </c>
      <c r="F15" s="6">
        <v>9</v>
      </c>
      <c r="G15" s="6">
        <v>4.5</v>
      </c>
      <c r="H15" s="6">
        <v>6</v>
      </c>
      <c r="I15" s="6">
        <v>5</v>
      </c>
      <c r="J15" s="6">
        <f t="shared" si="0"/>
        <v>11</v>
      </c>
      <c r="K15" s="6">
        <v>5.4696523389383396</v>
      </c>
      <c r="L15" s="6">
        <v>12.475</v>
      </c>
      <c r="M15" s="6">
        <v>11.3</v>
      </c>
      <c r="N15" s="6">
        <v>9.625</v>
      </c>
      <c r="O15" s="6">
        <v>12.85</v>
      </c>
      <c r="P15" s="6">
        <v>0.26418338683788101</v>
      </c>
      <c r="Q15" s="6">
        <v>0.237300695559123</v>
      </c>
      <c r="R15" s="6">
        <v>0.269693017656501</v>
      </c>
    </row>
    <row r="16" spans="1:18" x14ac:dyDescent="0.25">
      <c r="A16" s="6">
        <v>18</v>
      </c>
      <c r="B16" s="6">
        <v>59</v>
      </c>
      <c r="C16" s="6">
        <v>2</v>
      </c>
      <c r="D16" s="6">
        <v>6</v>
      </c>
      <c r="E16" s="6">
        <v>6</v>
      </c>
      <c r="F16" s="6">
        <v>4.5</v>
      </c>
      <c r="G16" s="6">
        <v>4.5</v>
      </c>
      <c r="H16" s="6">
        <v>7</v>
      </c>
      <c r="I16" s="6">
        <v>0</v>
      </c>
      <c r="J16" s="6">
        <f t="shared" si="0"/>
        <v>7</v>
      </c>
      <c r="K16" s="6">
        <v>14.6469214306019</v>
      </c>
      <c r="L16" s="6">
        <v>15.35</v>
      </c>
      <c r="M16" s="6">
        <v>17.5</v>
      </c>
      <c r="N16" s="6">
        <v>7.2</v>
      </c>
      <c r="O16" s="6">
        <v>9.9499999999999993</v>
      </c>
      <c r="P16" s="6">
        <v>0.27816223024790498</v>
      </c>
      <c r="Q16" s="6">
        <v>0.20836554752987299</v>
      </c>
      <c r="R16" s="6">
        <v>0.24421448635633999</v>
      </c>
    </row>
    <row r="17" spans="1:18" x14ac:dyDescent="0.25">
      <c r="A17" s="6">
        <v>19</v>
      </c>
      <c r="B17" s="6">
        <v>56</v>
      </c>
      <c r="C17" s="6">
        <v>7</v>
      </c>
      <c r="D17" s="6">
        <v>6</v>
      </c>
      <c r="E17" s="6">
        <v>4</v>
      </c>
      <c r="F17" s="6">
        <v>2</v>
      </c>
      <c r="G17" s="6">
        <v>2</v>
      </c>
      <c r="H17" s="6">
        <v>4</v>
      </c>
      <c r="I17" s="6">
        <v>5</v>
      </c>
      <c r="J17" s="6">
        <f t="shared" si="0"/>
        <v>9</v>
      </c>
      <c r="K17" s="6">
        <v>0.36364205714834802</v>
      </c>
      <c r="L17" s="6">
        <v>6.0250000000000004</v>
      </c>
      <c r="M17" s="6">
        <v>13.85</v>
      </c>
      <c r="N17" s="6">
        <v>9.9250000000000007</v>
      </c>
      <c r="O17" s="6">
        <v>13.475</v>
      </c>
      <c r="P17" s="6">
        <v>0.213290864098448</v>
      </c>
      <c r="Q17" s="6">
        <v>0.23981529784198299</v>
      </c>
      <c r="R17" s="6">
        <v>0.27358402443374402</v>
      </c>
    </row>
    <row r="18" spans="1:18" x14ac:dyDescent="0.25">
      <c r="A18" s="6">
        <v>20</v>
      </c>
      <c r="B18" s="6">
        <v>43</v>
      </c>
      <c r="C18" s="6">
        <v>2</v>
      </c>
      <c r="D18" s="6">
        <v>4</v>
      </c>
      <c r="E18" s="6">
        <v>4</v>
      </c>
      <c r="F18" s="6">
        <v>3.5</v>
      </c>
      <c r="G18" s="6">
        <v>3.5</v>
      </c>
      <c r="H18" s="6">
        <v>5</v>
      </c>
      <c r="I18" s="6">
        <v>0</v>
      </c>
      <c r="J18" s="6">
        <f t="shared" si="0"/>
        <v>5</v>
      </c>
      <c r="K18" s="6">
        <v>11.9138703079962</v>
      </c>
      <c r="L18" s="6">
        <v>16.149999999999999</v>
      </c>
      <c r="M18" s="6">
        <v>13.225</v>
      </c>
      <c r="N18" s="6">
        <v>6.75</v>
      </c>
      <c r="O18" s="6">
        <v>13.975</v>
      </c>
      <c r="P18" s="6">
        <v>0.28674424826110201</v>
      </c>
      <c r="Q18" s="6">
        <v>0.21206616729088601</v>
      </c>
      <c r="R18" s="6">
        <v>0.27873595505617998</v>
      </c>
    </row>
    <row r="19" spans="1:18" x14ac:dyDescent="0.25">
      <c r="A19" s="6">
        <v>21</v>
      </c>
      <c r="B19" s="6">
        <v>43</v>
      </c>
      <c r="C19" s="6">
        <v>1</v>
      </c>
      <c r="D19" s="6">
        <v>10</v>
      </c>
      <c r="E19" s="6">
        <v>8</v>
      </c>
      <c r="F19" s="6">
        <v>9.5</v>
      </c>
      <c r="G19" s="6">
        <v>8</v>
      </c>
      <c r="H19" s="6">
        <v>8</v>
      </c>
      <c r="I19" s="6">
        <v>2</v>
      </c>
      <c r="J19" s="6">
        <f t="shared" si="0"/>
        <v>10</v>
      </c>
      <c r="K19" s="6">
        <v>6.8694340123606397</v>
      </c>
      <c r="L19" s="6">
        <v>14.1</v>
      </c>
      <c r="M19" s="6">
        <v>15.9</v>
      </c>
      <c r="N19" s="6">
        <v>6.3250000000000002</v>
      </c>
      <c r="O19" s="6">
        <v>12.525</v>
      </c>
      <c r="P19" s="6">
        <v>0.27140248796147698</v>
      </c>
      <c r="Q19" s="6">
        <v>0.20025013376136999</v>
      </c>
      <c r="R19" s="6">
        <v>0.26998595505618</v>
      </c>
    </row>
    <row r="20" spans="1:18" x14ac:dyDescent="0.25">
      <c r="A20" s="6">
        <v>22</v>
      </c>
      <c r="B20" s="6">
        <v>53</v>
      </c>
      <c r="C20" s="6">
        <v>5</v>
      </c>
      <c r="D20" s="6">
        <v>10</v>
      </c>
      <c r="E20" s="6">
        <v>6</v>
      </c>
      <c r="F20" s="6">
        <v>8</v>
      </c>
      <c r="G20" s="6">
        <v>4.5</v>
      </c>
      <c r="H20" s="6">
        <v>6</v>
      </c>
      <c r="I20" s="6">
        <v>4</v>
      </c>
      <c r="J20" s="6">
        <f t="shared" si="0"/>
        <v>10</v>
      </c>
      <c r="K20" s="6">
        <v>15.342276210882201</v>
      </c>
      <c r="L20" s="6">
        <v>16.425000000000001</v>
      </c>
      <c r="M20" s="6">
        <v>14.35</v>
      </c>
      <c r="N20" s="6">
        <v>7.85</v>
      </c>
      <c r="O20" s="6">
        <v>12.875</v>
      </c>
      <c r="P20" s="6">
        <v>0.28792034510433401</v>
      </c>
      <c r="Q20" s="6">
        <v>0.21468967362225799</v>
      </c>
      <c r="R20" s="6">
        <v>0.27126404494382</v>
      </c>
    </row>
    <row r="21" spans="1:18" x14ac:dyDescent="0.25">
      <c r="A21" s="6">
        <v>23</v>
      </c>
      <c r="B21" s="6">
        <v>50</v>
      </c>
      <c r="C21" s="6">
        <v>0.5</v>
      </c>
      <c r="D21" s="6">
        <v>6</v>
      </c>
      <c r="E21" s="6">
        <v>4</v>
      </c>
      <c r="F21" s="6">
        <v>4.5</v>
      </c>
      <c r="G21" s="6">
        <v>3</v>
      </c>
      <c r="H21" s="6">
        <v>4</v>
      </c>
      <c r="I21" s="6">
        <v>2</v>
      </c>
      <c r="J21" s="6">
        <f t="shared" si="0"/>
        <v>6</v>
      </c>
      <c r="K21" s="6">
        <v>27.6480981392756</v>
      </c>
      <c r="L21" s="6">
        <v>17.45</v>
      </c>
      <c r="M21" s="6">
        <v>9.7750000000000004</v>
      </c>
      <c r="N21" s="6">
        <v>8.8249999999999993</v>
      </c>
      <c r="O21" s="6">
        <v>12.875</v>
      </c>
      <c r="P21" s="6">
        <v>0.29773218744426599</v>
      </c>
      <c r="Q21" s="6">
        <v>0.23029261312969199</v>
      </c>
      <c r="R21" s="6">
        <v>0.26893570536828998</v>
      </c>
    </row>
    <row r="22" spans="1:18" x14ac:dyDescent="0.25">
      <c r="A22" s="6">
        <v>24</v>
      </c>
      <c r="B22" s="6">
        <v>58</v>
      </c>
      <c r="C22" s="6">
        <v>6</v>
      </c>
      <c r="D22" s="6">
        <v>6</v>
      </c>
      <c r="E22" s="6">
        <v>4</v>
      </c>
      <c r="F22" s="6">
        <v>6</v>
      </c>
      <c r="G22" s="6">
        <v>3.5</v>
      </c>
      <c r="H22" s="6">
        <v>4</v>
      </c>
      <c r="I22" s="6">
        <v>4</v>
      </c>
      <c r="J22" s="6">
        <f t="shared" si="0"/>
        <v>8</v>
      </c>
      <c r="K22" s="6">
        <v>10.130015515995201</v>
      </c>
      <c r="L22" s="6">
        <v>14.324999999999999</v>
      </c>
      <c r="M22" s="6">
        <v>12.875</v>
      </c>
      <c r="N22" s="6">
        <v>8.75</v>
      </c>
      <c r="O22" s="6">
        <v>11.4</v>
      </c>
      <c r="P22" s="6">
        <v>0.27286293918316401</v>
      </c>
      <c r="Q22" s="6">
        <v>0.229008828250401</v>
      </c>
      <c r="R22" s="6">
        <v>0.25401116907437099</v>
      </c>
    </row>
    <row r="23" spans="1:18" x14ac:dyDescent="0.25">
      <c r="A23" s="6">
        <v>25</v>
      </c>
      <c r="B23" s="6">
        <v>70</v>
      </c>
      <c r="C23" s="6">
        <v>5</v>
      </c>
      <c r="D23" s="6">
        <v>14</v>
      </c>
      <c r="E23" s="6">
        <v>8</v>
      </c>
      <c r="F23" s="6">
        <v>12.5</v>
      </c>
      <c r="G23" s="6">
        <v>4</v>
      </c>
      <c r="H23" s="6">
        <v>8</v>
      </c>
      <c r="I23" s="6">
        <v>5</v>
      </c>
      <c r="J23" s="6">
        <f t="shared" si="0"/>
        <v>13</v>
      </c>
      <c r="K23" s="6">
        <v>9.3443540919742905</v>
      </c>
      <c r="L23" s="6">
        <v>13.7</v>
      </c>
      <c r="M23" s="6">
        <v>11.3</v>
      </c>
      <c r="N23" s="6">
        <v>9.4499999999999993</v>
      </c>
      <c r="O23" s="6">
        <v>14.324999999999999</v>
      </c>
      <c r="P23" s="6">
        <v>0.269773608881755</v>
      </c>
      <c r="Q23" s="6">
        <v>0.23715222043873699</v>
      </c>
      <c r="R23" s="6">
        <v>0.28057651150347801</v>
      </c>
    </row>
    <row r="24" spans="1:18" x14ac:dyDescent="0.25">
      <c r="A24" s="6">
        <v>26</v>
      </c>
      <c r="B24" s="6">
        <v>59</v>
      </c>
      <c r="C24" s="6">
        <v>11</v>
      </c>
      <c r="D24" s="6">
        <v>4</v>
      </c>
      <c r="E24" s="6">
        <v>2</v>
      </c>
      <c r="F24" s="6">
        <v>6</v>
      </c>
      <c r="G24" s="6">
        <v>3</v>
      </c>
      <c r="H24" s="6">
        <v>2</v>
      </c>
      <c r="I24" s="6">
        <v>2</v>
      </c>
      <c r="J24" s="6">
        <f t="shared" si="0"/>
        <v>4</v>
      </c>
      <c r="K24" s="6">
        <v>26.265194671795999</v>
      </c>
      <c r="L24" s="6">
        <v>15.1</v>
      </c>
      <c r="M24" s="6">
        <v>15.15</v>
      </c>
      <c r="N24" s="6">
        <v>9.1999999999999993</v>
      </c>
      <c r="O24" s="6">
        <v>14.925000000000001</v>
      </c>
      <c r="P24" s="6">
        <v>0.28321629213483202</v>
      </c>
      <c r="Q24" s="6">
        <v>0.23277421080791899</v>
      </c>
      <c r="R24" s="6">
        <v>0.28277220438737299</v>
      </c>
    </row>
    <row r="25" spans="1:18" x14ac:dyDescent="0.25">
      <c r="A25" s="6">
        <v>27</v>
      </c>
      <c r="B25" s="6">
        <v>35</v>
      </c>
      <c r="C25" s="6">
        <v>3</v>
      </c>
      <c r="D25" s="6">
        <v>14</v>
      </c>
      <c r="E25" s="6">
        <v>8</v>
      </c>
      <c r="F25" s="6">
        <v>10</v>
      </c>
      <c r="G25" s="6">
        <v>3.5</v>
      </c>
      <c r="H25" s="6">
        <v>7</v>
      </c>
      <c r="I25" s="6">
        <v>5</v>
      </c>
      <c r="J25" s="6">
        <f t="shared" si="0"/>
        <v>12</v>
      </c>
      <c r="K25" s="6">
        <v>1.5898806362809901</v>
      </c>
      <c r="L25" s="6">
        <v>9.4</v>
      </c>
      <c r="M25" s="6">
        <v>16.074999999999999</v>
      </c>
      <c r="N25" s="6">
        <v>10.425000000000001</v>
      </c>
      <c r="O25" s="6">
        <v>13.675000000000001</v>
      </c>
      <c r="P25" s="6">
        <v>0.23848515248796101</v>
      </c>
      <c r="Q25" s="6">
        <v>0.24580189941145</v>
      </c>
      <c r="R25" s="6">
        <v>0.27845973782771499</v>
      </c>
    </row>
    <row r="26" spans="1:18" x14ac:dyDescent="0.25">
      <c r="A26" s="6">
        <v>28</v>
      </c>
      <c r="B26" s="6">
        <v>67</v>
      </c>
      <c r="C26" s="6">
        <v>4</v>
      </c>
      <c r="D26" s="6">
        <v>13</v>
      </c>
      <c r="E26" s="6">
        <v>8</v>
      </c>
      <c r="F26" s="6">
        <v>10</v>
      </c>
      <c r="G26" s="6">
        <v>6.5</v>
      </c>
      <c r="H26" s="6">
        <v>8</v>
      </c>
      <c r="I26" s="6">
        <v>4</v>
      </c>
      <c r="J26" s="6">
        <f t="shared" si="0"/>
        <v>12</v>
      </c>
      <c r="K26" s="6">
        <v>9.0699830621549697</v>
      </c>
      <c r="L26" s="6">
        <v>11.5</v>
      </c>
      <c r="M26" s="6">
        <v>18.45</v>
      </c>
      <c r="N26" s="6">
        <v>5.95</v>
      </c>
      <c r="O26" s="6">
        <v>10.15</v>
      </c>
      <c r="P26" s="6">
        <v>0.243433654360621</v>
      </c>
      <c r="Q26" s="6">
        <v>0.18396602461209199</v>
      </c>
      <c r="R26" s="6">
        <v>0.24546816479400699</v>
      </c>
    </row>
    <row r="27" spans="1:18" x14ac:dyDescent="0.25">
      <c r="A27" s="6">
        <v>29</v>
      </c>
      <c r="B27" s="6">
        <v>64</v>
      </c>
      <c r="C27" s="6">
        <v>3</v>
      </c>
      <c r="D27" s="6">
        <v>12</v>
      </c>
      <c r="E27" s="6">
        <v>8</v>
      </c>
      <c r="F27" s="6">
        <v>9</v>
      </c>
      <c r="G27" s="6">
        <v>5.5</v>
      </c>
      <c r="H27" s="6">
        <v>6</v>
      </c>
      <c r="I27" s="6">
        <v>4</v>
      </c>
      <c r="J27" s="6">
        <f t="shared" si="0"/>
        <v>10</v>
      </c>
      <c r="K27" s="6">
        <v>7.2158660447475604</v>
      </c>
      <c r="L27" s="6">
        <v>14.625</v>
      </c>
      <c r="M27" s="6">
        <v>16.45</v>
      </c>
      <c r="N27" s="6">
        <v>8.6999999999999993</v>
      </c>
      <c r="O27" s="6">
        <v>11.225</v>
      </c>
      <c r="P27" s="6">
        <v>0.27832129481005902</v>
      </c>
      <c r="Q27" s="6">
        <v>0.231291688960228</v>
      </c>
      <c r="R27" s="6">
        <v>0.26109617442482602</v>
      </c>
    </row>
    <row r="28" spans="1:18" x14ac:dyDescent="0.25">
      <c r="A28" s="6">
        <v>30</v>
      </c>
      <c r="B28" s="6">
        <v>58</v>
      </c>
      <c r="C28" s="6">
        <v>1</v>
      </c>
      <c r="D28" s="6">
        <v>8</v>
      </c>
      <c r="E28" s="6">
        <v>4</v>
      </c>
      <c r="F28" s="6">
        <v>6.5</v>
      </c>
      <c r="G28" s="6">
        <v>4</v>
      </c>
      <c r="H28" s="6">
        <v>5</v>
      </c>
      <c r="I28" s="6">
        <v>4</v>
      </c>
      <c r="J28" s="6">
        <f t="shared" si="0"/>
        <v>9</v>
      </c>
      <c r="K28" s="6">
        <v>9.76397366817387</v>
      </c>
      <c r="L28" s="6">
        <v>13.475</v>
      </c>
      <c r="M28" s="6">
        <v>15.8</v>
      </c>
      <c r="N28" s="6">
        <v>7.5</v>
      </c>
      <c r="O28" s="6">
        <v>13.574999999999999</v>
      </c>
      <c r="P28" s="6">
        <v>0.26686563670412</v>
      </c>
      <c r="Q28" s="6">
        <v>0.21684133672195499</v>
      </c>
      <c r="R28" s="6">
        <v>0.27564606741573</v>
      </c>
    </row>
    <row r="29" spans="1:18" x14ac:dyDescent="0.25">
      <c r="A29" s="6">
        <v>31</v>
      </c>
      <c r="B29" s="6">
        <v>60</v>
      </c>
      <c r="C29" s="6">
        <v>10</v>
      </c>
      <c r="D29" s="6">
        <v>30</v>
      </c>
      <c r="E29" s="6">
        <v>6</v>
      </c>
      <c r="F29" s="6">
        <v>15.5</v>
      </c>
      <c r="G29" s="6">
        <v>3.5</v>
      </c>
      <c r="H29" s="6">
        <v>6</v>
      </c>
      <c r="I29" s="6">
        <v>6</v>
      </c>
      <c r="J29" s="6">
        <f t="shared" si="0"/>
        <v>12</v>
      </c>
      <c r="K29" s="6">
        <v>2.9342297952340499</v>
      </c>
      <c r="L29" s="6">
        <v>11.875</v>
      </c>
      <c r="M29" s="6">
        <v>14.6</v>
      </c>
      <c r="N29" s="6">
        <v>9.9250000000000007</v>
      </c>
      <c r="O29" s="6">
        <v>11.05</v>
      </c>
      <c r="P29" s="6">
        <v>0.25723325753522402</v>
      </c>
      <c r="Q29" s="6">
        <v>0.245123729266988</v>
      </c>
      <c r="R29" s="6">
        <v>0.257593632958802</v>
      </c>
    </row>
    <row r="30" spans="1:18" x14ac:dyDescent="0.25">
      <c r="A30" s="6">
        <v>32</v>
      </c>
      <c r="B30" s="6">
        <v>60</v>
      </c>
      <c r="C30" s="6">
        <v>1</v>
      </c>
      <c r="D30" s="6">
        <v>8</v>
      </c>
      <c r="E30" s="6">
        <v>8</v>
      </c>
      <c r="F30" s="6">
        <v>5.5</v>
      </c>
      <c r="G30" s="6">
        <v>5.5</v>
      </c>
      <c r="H30" s="6">
        <v>7</v>
      </c>
      <c r="I30" s="6">
        <v>0</v>
      </c>
      <c r="J30" s="6">
        <f t="shared" si="0"/>
        <v>7</v>
      </c>
      <c r="K30" s="6">
        <v>7.0783971003240103</v>
      </c>
      <c r="L30" s="6">
        <v>13.475</v>
      </c>
      <c r="M30" s="6">
        <v>14.15</v>
      </c>
      <c r="N30" s="6">
        <v>8.4499999999999993</v>
      </c>
      <c r="O30" s="6">
        <v>11.925000000000001</v>
      </c>
      <c r="P30" s="6">
        <v>0.27240803905832001</v>
      </c>
      <c r="Q30" s="6">
        <v>0.22320826645264899</v>
      </c>
      <c r="R30" s="6">
        <v>0.26409844836811103</v>
      </c>
    </row>
    <row r="31" spans="1:18" x14ac:dyDescent="0.25">
      <c r="A31" s="6">
        <v>34</v>
      </c>
      <c r="B31" s="6">
        <v>59</v>
      </c>
      <c r="C31" s="6">
        <v>5</v>
      </c>
      <c r="D31" s="6">
        <v>18</v>
      </c>
      <c r="E31" s="6">
        <v>8</v>
      </c>
      <c r="F31" s="6">
        <v>12.5</v>
      </c>
      <c r="G31" s="6">
        <v>5.5</v>
      </c>
      <c r="H31" s="6">
        <v>6</v>
      </c>
      <c r="I31" s="6">
        <v>4</v>
      </c>
      <c r="J31" s="6">
        <f t="shared" si="0"/>
        <v>10</v>
      </c>
      <c r="K31" s="6">
        <v>14.182146014620701</v>
      </c>
      <c r="L31" s="6">
        <v>15.574999999999999</v>
      </c>
      <c r="M31" s="6">
        <v>16.274999999999999</v>
      </c>
      <c r="N31" s="6">
        <v>8.85</v>
      </c>
      <c r="O31" s="6">
        <v>12.6</v>
      </c>
      <c r="P31" s="6">
        <v>0.28059289727126802</v>
      </c>
      <c r="Q31" s="6">
        <v>0.231161048689139</v>
      </c>
      <c r="R31" s="6">
        <v>0.26455056179775299</v>
      </c>
    </row>
    <row r="32" spans="1:18" x14ac:dyDescent="0.25">
      <c r="A32" s="6">
        <v>35</v>
      </c>
      <c r="B32" s="6">
        <v>38</v>
      </c>
      <c r="C32" s="6">
        <v>5</v>
      </c>
      <c r="D32" s="6">
        <v>4</v>
      </c>
      <c r="E32" s="6">
        <v>4</v>
      </c>
      <c r="F32" s="6">
        <v>3</v>
      </c>
      <c r="G32" s="6">
        <v>3</v>
      </c>
      <c r="H32" s="6">
        <v>5</v>
      </c>
      <c r="I32" s="6">
        <v>0</v>
      </c>
      <c r="J32" s="6">
        <f t="shared" si="0"/>
        <v>5</v>
      </c>
      <c r="K32" s="6">
        <v>4.4839125339915604</v>
      </c>
      <c r="L32" s="6">
        <v>11.1</v>
      </c>
      <c r="M32" s="6">
        <v>10.675000000000001</v>
      </c>
      <c r="N32" s="6">
        <v>7.25</v>
      </c>
      <c r="O32" s="6">
        <v>11.95</v>
      </c>
      <c r="P32" s="6">
        <v>0.257806759407883</v>
      </c>
      <c r="Q32" s="6">
        <v>0.21645220260388801</v>
      </c>
      <c r="R32" s="6">
        <v>0.26382156233279802</v>
      </c>
    </row>
    <row r="33" spans="1:18" x14ac:dyDescent="0.25">
      <c r="A33" s="6">
        <v>36</v>
      </c>
      <c r="B33" s="10">
        <v>33</v>
      </c>
      <c r="C33" s="10">
        <v>0.2</v>
      </c>
      <c r="D33" s="10">
        <v>16</v>
      </c>
      <c r="E33" s="6">
        <v>4</v>
      </c>
      <c r="F33" s="10">
        <v>7</v>
      </c>
      <c r="G33" s="6">
        <v>2.5</v>
      </c>
      <c r="H33" s="10">
        <v>4</v>
      </c>
      <c r="I33" s="10">
        <v>3</v>
      </c>
      <c r="J33" s="6">
        <f t="shared" si="0"/>
        <v>7</v>
      </c>
      <c r="K33" s="6">
        <v>42.224838415794601</v>
      </c>
      <c r="L33" s="6">
        <v>17.824999999999999</v>
      </c>
      <c r="M33" s="6">
        <v>14.5</v>
      </c>
      <c r="N33" s="6">
        <v>6.7750000000000004</v>
      </c>
      <c r="O33" s="6">
        <v>14.725</v>
      </c>
      <c r="P33" s="6">
        <v>0.30487069734260702</v>
      </c>
      <c r="Q33" s="6">
        <v>0.210494805600143</v>
      </c>
      <c r="R33" s="6">
        <v>0.284439874264313</v>
      </c>
    </row>
    <row r="34" spans="1:18" x14ac:dyDescent="0.25">
      <c r="A34" s="6">
        <v>37</v>
      </c>
      <c r="B34" s="6">
        <v>38</v>
      </c>
      <c r="C34" s="6">
        <v>5</v>
      </c>
      <c r="D34" s="6">
        <v>10</v>
      </c>
      <c r="E34" s="6">
        <v>6</v>
      </c>
      <c r="F34" s="6">
        <v>10</v>
      </c>
      <c r="G34" s="6">
        <v>5.5</v>
      </c>
      <c r="H34" s="6">
        <v>6</v>
      </c>
      <c r="I34" s="6">
        <v>4</v>
      </c>
      <c r="J34" s="6">
        <f t="shared" si="0"/>
        <v>10</v>
      </c>
      <c r="K34" s="6">
        <v>6.1568372760135999</v>
      </c>
      <c r="L34" s="6">
        <v>12.375</v>
      </c>
      <c r="M34" s="6">
        <v>11.425000000000001</v>
      </c>
      <c r="N34" s="6">
        <v>10.875</v>
      </c>
      <c r="O34" s="6">
        <v>15.25</v>
      </c>
      <c r="P34" s="6">
        <v>0.26444355270198</v>
      </c>
      <c r="Q34" s="6">
        <v>0.25346308186195798</v>
      </c>
      <c r="R34" s="6">
        <v>0.29224719101123597</v>
      </c>
    </row>
  </sheetData>
  <mergeCells count="2">
    <mergeCell ref="L1:O1"/>
    <mergeCell ref="P1:R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lobal</vt:lpstr>
      <vt:lpstr>Node</vt:lpstr>
      <vt:lpstr>Connectivity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_Xiu</dc:creator>
  <cp:lastModifiedBy>THIENC</cp:lastModifiedBy>
  <dcterms:created xsi:type="dcterms:W3CDTF">2015-06-05T18:19:34Z</dcterms:created>
  <dcterms:modified xsi:type="dcterms:W3CDTF">2022-02-07T03:34:39Z</dcterms:modified>
</cp:coreProperties>
</file>